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https://nbicloud-my.sharepoint.com/personal/jbrown_nbi_ac_uk/Documents/Files/Papers/2023 Stb15/Stb15 submission/Revision/"/>
    </mc:Choice>
  </mc:AlternateContent>
  <xr:revisionPtr revIDLastSave="677" documentId="8_{9C6487E1-005A-4377-9D6B-F4BE868DB387}" xr6:coauthVersionLast="47" xr6:coauthVersionMax="47" xr10:uidLastSave="{C9794477-2462-4493-9328-EEC83C04009E}"/>
  <workbookProtection workbookAlgorithmName="SHA-512" workbookHashValue="35M3jV+lFa8PAL6a7rCvxsyQOHnI8iNApiYgCKt2zeQnIMyLJ8mTLV+tPQfeScWNkiGwAN/9DJY3DFlCkNvCOg==" workbookSaltValue="0Uvxk5G3jAY+ZjciclyA5A==" workbookSpinCount="100000" lockStructure="1"/>
  <bookViews>
    <workbookView xWindow="-108" yWindow="-108" windowWidth="23256" windowHeight="12456" xr2:uid="{BADE6D15-E505-6145-9A8A-9C4400981010}"/>
  </bookViews>
  <sheets>
    <sheet name="SuppTable4" sheetId="3" r:id="rId1"/>
    <sheet name="SuppTable11" sheetId="5" r:id="rId2"/>
    <sheet name="SuppTable12" sheetId="7" r:id="rId3"/>
    <sheet name="SuppTable15" sheetId="4" r:id="rId4"/>
    <sheet name="SuppTable16" sheetId="1" r:id="rId5"/>
    <sheet name="SuppTable17" sheetId="2"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287" i="4" l="1" a="1"/>
  <c r="C287" i="4" s="1"/>
  <c r="C288" i="4" a="1"/>
  <c r="C288" i="4" s="1"/>
  <c r="L332" i="3"/>
  <c r="K332" i="3"/>
  <c r="L31" i="3"/>
  <c r="K31" i="3"/>
  <c r="L27" i="3"/>
  <c r="K27" i="3"/>
  <c r="L26" i="3"/>
  <c r="K26" i="3"/>
  <c r="L23" i="3"/>
  <c r="K23" i="3"/>
  <c r="L22" i="3"/>
  <c r="K22" i="3"/>
  <c r="L21" i="3"/>
  <c r="K21" i="3"/>
  <c r="L17" i="3"/>
  <c r="K17" i="3"/>
  <c r="L15" i="3"/>
  <c r="K15" i="3"/>
  <c r="C289" i="4" l="1"/>
  <c r="C290" i="4" s="1"/>
</calcChain>
</file>

<file path=xl/metadata.xml><?xml version="1.0" encoding="utf-8"?>
<metadata xmlns="http://schemas.openxmlformats.org/spreadsheetml/2006/main" xmlns:xda="http://schemas.microsoft.com/office/spreadsheetml/2017/dynamicarray">
  <metadataTypes count="1">
    <metadataType name="XLDAPR" minSupportedVersion="120000" copy="1" pasteAll="1" pasteValues="1" merge="1" splitFirst="1" rowColShift="1" clearFormats="1" clearComments="1" assign="1" coerce="1" cellMeta="1"/>
  </metadataTypes>
  <futureMetadata name="XLDAPR" count="1">
    <bk>
      <extLst>
        <ext uri="{bdbb8cdc-fa1e-496e-a857-3c3f30c029c3}">
          <xda:dynamicArrayProperties fDynamic="1" fCollapsed="0"/>
        </ext>
      </extLst>
    </bk>
  </futureMetadata>
  <cellMetadata count="1">
    <bk>
      <rc t="1" v="0"/>
    </bk>
  </cellMetadata>
</metadata>
</file>

<file path=xl/sharedStrings.xml><?xml version="1.0" encoding="utf-8"?>
<sst xmlns="http://schemas.openxmlformats.org/spreadsheetml/2006/main" count="2948" uniqueCount="1421">
  <si>
    <t>Species name</t>
  </si>
  <si>
    <t>Reference</t>
  </si>
  <si>
    <t>PRJCA007359</t>
  </si>
  <si>
    <t>https://ngdc.cncb.ac.cn/search/?dbId=gwh&amp;q=PRJCA007359&amp;page=1</t>
  </si>
  <si>
    <t>https://doi.org/10.1016/j.molp.2021.12.019</t>
  </si>
  <si>
    <t>Lin-Feng Li, Zhi-Bin Zhang, Zhen-Hui Wang, Ning Li, Yan Sha, Xin-Feng Wang, Ning Ding, Yang Li, Jing Zhao, Ying Wu, Lei Gong, Fabrizio Mafessoni, Avraham A. Levy, Bao Liu, Genome sequences of five Sitopsis species of Aegilops and the origin of polyploid wheat B subgenome, Molecular Plant, Volume 15, Issue 3,, 2022, Pages 488-503, ISSN 1674-2052</t>
  </si>
  <si>
    <t>Aegilops bicornis</t>
  </si>
  <si>
    <t>Sequence</t>
  </si>
  <si>
    <t>Clade</t>
  </si>
  <si>
    <t>Protein</t>
  </si>
  <si>
    <t>Gene</t>
  </si>
  <si>
    <t>Inner</t>
  </si>
  <si>
    <t>TVU41129</t>
  </si>
  <si>
    <t>EJB05_14624</t>
  </si>
  <si>
    <t>Zm00001eb119590_P002</t>
  </si>
  <si>
    <t>Zm00001eb119590</t>
  </si>
  <si>
    <t>Un</t>
  </si>
  <si>
    <t>TVU22946</t>
  </si>
  <si>
    <t>EJB05_32668</t>
  </si>
  <si>
    <t>GWHPBFXR026637.1</t>
  </si>
  <si>
    <t>EVM0001972</t>
  </si>
  <si>
    <t>6H</t>
  </si>
  <si>
    <t>HORVU.MOREX.r3.6HG0550890.1.CDS1</t>
  </si>
  <si>
    <t>HORVU.MOREX.r3.6HG0550890</t>
  </si>
  <si>
    <t>6B</t>
  </si>
  <si>
    <t>TraesCS6B01G147700-900LC</t>
  </si>
  <si>
    <t>GWHPBFXT027411.1</t>
  </si>
  <si>
    <t>EVM0056324</t>
  </si>
  <si>
    <t>6A</t>
  </si>
  <si>
    <t>TraesARIUn03G04588580</t>
  </si>
  <si>
    <t>TRITD6Av1G020010.1</t>
  </si>
  <si>
    <t>TRITD6Av1G020010</t>
  </si>
  <si>
    <t>TraesCS6A02G078700.1</t>
  </si>
  <si>
    <t>TraesCS6A02G078700</t>
  </si>
  <si>
    <t>TRIDC6BG014550.1</t>
  </si>
  <si>
    <t>TRIDC6BG014550</t>
  </si>
  <si>
    <t>GWHPBFXU027107.1</t>
  </si>
  <si>
    <t>EVM0060097</t>
  </si>
  <si>
    <t>TraesARI6A03G03215890</t>
  </si>
  <si>
    <t>GWHPBFXS028039.1</t>
  </si>
  <si>
    <t>EVM0010105</t>
  </si>
  <si>
    <t>6D</t>
  </si>
  <si>
    <t>TraesCS6D02G072300.1.cds1</t>
  </si>
  <si>
    <t>TraesCS6D02G072300</t>
  </si>
  <si>
    <t>Broader</t>
  </si>
  <si>
    <t>3B</t>
  </si>
  <si>
    <t>TRIDC3BG024950.1</t>
  </si>
  <si>
    <t>TRIDC3BG024950</t>
  </si>
  <si>
    <t>3D</t>
  </si>
  <si>
    <t>AET3Gv20333600.1</t>
  </si>
  <si>
    <t>AET3Gv20333600</t>
  </si>
  <si>
    <t>KQK03355</t>
  </si>
  <si>
    <t>BRADI_2g07310v3</t>
  </si>
  <si>
    <t>GWHPBFXR010645.1</t>
  </si>
  <si>
    <t>EVM0011077</t>
  </si>
  <si>
    <t>3H</t>
  </si>
  <si>
    <t>HORVU.MOREX.r3.3HG0219000.1.CDS1</t>
  </si>
  <si>
    <t>HORVU.MOREX.r3.3HG0219000</t>
  </si>
  <si>
    <t>3A</t>
  </si>
  <si>
    <t>TraesCS3A02G003600.1.cds1</t>
  </si>
  <si>
    <t>TraesCS3A02G003600</t>
  </si>
  <si>
    <t>TRITD3Av1G004980.2</t>
  </si>
  <si>
    <t>TRITD3Av1G004980</t>
  </si>
  <si>
    <t>TRITD3Bv1G262780.1</t>
  </si>
  <si>
    <t>TRITD3Bv1G262780</t>
  </si>
  <si>
    <t>7A</t>
  </si>
  <si>
    <t>TraesCS7A02G126100.1</t>
  </si>
  <si>
    <t>TraesCS7A02G126100</t>
  </si>
  <si>
    <t>GWHPBFXT032214.1</t>
  </si>
  <si>
    <t>EVM0059342</t>
  </si>
  <si>
    <t>GWHPBFXV031737.1</t>
  </si>
  <si>
    <t>EVM0029988</t>
  </si>
  <si>
    <t>7D</t>
  </si>
  <si>
    <t>TraesCS7D02G123700.1</t>
  </si>
  <si>
    <t>TraesCS7D02G123700</t>
  </si>
  <si>
    <t>TraesARI7D03G04387330</t>
  </si>
  <si>
    <t>5B</t>
  </si>
  <si>
    <t>TRIDC5BG081740.1</t>
  </si>
  <si>
    <t>TRIDC5BG081740</t>
  </si>
  <si>
    <t>7B</t>
  </si>
  <si>
    <t>TraesARI7B03G04339780</t>
  </si>
  <si>
    <t>GWHPBFXR025423.1</t>
  </si>
  <si>
    <t>EVM0057076</t>
  </si>
  <si>
    <t>TuG1812S0002214700.01.T01</t>
  </si>
  <si>
    <t>TuG1812S0002214700</t>
  </si>
  <si>
    <t>4A</t>
  </si>
  <si>
    <t>TRIDC4AG049360.1</t>
  </si>
  <si>
    <t>TRIDC4AG049360</t>
  </si>
  <si>
    <t>TraesCS7A02G028400.1</t>
  </si>
  <si>
    <t>TraesCS7A02G028400</t>
  </si>
  <si>
    <t>TraesARI4A03G02194150</t>
  </si>
  <si>
    <t>TRITD5Bv1G249000.4</t>
  </si>
  <si>
    <t>TRITD5Bv1G249000</t>
  </si>
  <si>
    <t>TRITD4Av1G211320.1</t>
  </si>
  <si>
    <t>TRITD4Av1G211320</t>
  </si>
  <si>
    <t>TuG1812G0400003922.01.T01.cds316403</t>
  </si>
  <si>
    <t>TuG1812G0400003922</t>
  </si>
  <si>
    <t>TRITD3Av1G004980.1</t>
  </si>
  <si>
    <t>TraesCS4A02G325900.1</t>
  </si>
  <si>
    <t>TraesCS4A02G325900</t>
  </si>
  <si>
    <t>TRIDC7AG002620.1</t>
  </si>
  <si>
    <t>TRIDC7AG002620</t>
  </si>
  <si>
    <t>1A</t>
  </si>
  <si>
    <t>AVLON.00030b.r1.1AG0085450.1</t>
  </si>
  <si>
    <t>AVLON.00030b.r1.1AG0085450</t>
  </si>
  <si>
    <t>5D</t>
  </si>
  <si>
    <t>AVINS.00020b.r1.5DG0681030.1</t>
  </si>
  <si>
    <t>AVINS.00020b.r1.5DG0681030</t>
  </si>
  <si>
    <t>AVLON.00030b.r1.3AG0184290.1</t>
  </si>
  <si>
    <t>AVLON.00030b.r1.3AG0184290</t>
  </si>
  <si>
    <t>1C</t>
  </si>
  <si>
    <t>AVINS.00020b.r1.1CG0070340.1</t>
  </si>
  <si>
    <t>AVINS.00020b.r1.1CG0070340</t>
  </si>
  <si>
    <t>AVLON.00030b.r1.3AG0194960.2</t>
  </si>
  <si>
    <t>AVLON.00030b.r1.3AG0194960</t>
  </si>
  <si>
    <t>AVINS.00020b.r1.1CG0069780.1</t>
  </si>
  <si>
    <t>AVINS.00020b.r1.1CG0069780</t>
  </si>
  <si>
    <t>AVLON.00030b.r1.3AG0194290.1</t>
  </si>
  <si>
    <t>AVLON.00030b.r1.3AG0194290</t>
  </si>
  <si>
    <t>Species</t>
  </si>
  <si>
    <t>Chrm</t>
  </si>
  <si>
    <t>Aegilops longissima</t>
  </si>
  <si>
    <t>Aegilops speltoides</t>
  </si>
  <si>
    <t>Aegilops sharonensis</t>
  </si>
  <si>
    <t>Aegilops searsii</t>
  </si>
  <si>
    <t>Amborella trichopoda</t>
  </si>
  <si>
    <t>Arabidopsis thaliana</t>
  </si>
  <si>
    <t>Asparagus officinalis</t>
  </si>
  <si>
    <t>Brachypodium distachyon</t>
  </si>
  <si>
    <t>Chara braunii</t>
  </si>
  <si>
    <t>Chlamydomonas reinhardtii</t>
  </si>
  <si>
    <t>Eragrostis curvula</t>
  </si>
  <si>
    <t>Ginkgo bilboa</t>
  </si>
  <si>
    <t>Hordeum vulgare</t>
  </si>
  <si>
    <t>Magnolia biondii</t>
  </si>
  <si>
    <t>Medicago truncatula</t>
  </si>
  <si>
    <t>Musa acuminata</t>
  </si>
  <si>
    <t>Oryza sativa Indica</t>
  </si>
  <si>
    <t>Oryza sativa Japonica</t>
  </si>
  <si>
    <t>Physcomitrium patens</t>
  </si>
  <si>
    <t>Setaria italica</t>
  </si>
  <si>
    <t>Triticum dicoccoides</t>
  </si>
  <si>
    <t>Triticum monococcum</t>
  </si>
  <si>
    <t>Triticum urartu</t>
  </si>
  <si>
    <t>Zea mays</t>
  </si>
  <si>
    <t>Ensembl Plants</t>
  </si>
  <si>
    <t xml:space="preserve"> https://doi.org/10.1038/s41586-022-04732-y</t>
  </si>
  <si>
    <t>http://dx.doi.org/10.5524/100613</t>
  </si>
  <si>
    <t>Guan R; Zhao Y; Zhang H; Fan G; Liu X; Zhou W; Shi C; Wang J; Liu W; Liang X; Fu Y; Ma K; Zhao L; Zhang F; Lu Z; Lee SM; Xu X; Wang J; Yang H; Fu C; Ge S; Chen W (2019): Updated genome assembly of Ginkgo biloba GigaScience Database.</t>
  </si>
  <si>
    <t>http://gigadb.org/dataset/100613</t>
  </si>
  <si>
    <t>SAMN11919598</t>
  </si>
  <si>
    <t>Gigadb</t>
  </si>
  <si>
    <t>https://doi.org/10.1371/journal.pone.0096855</t>
  </si>
  <si>
    <t>Fox SE, Geniza M, Hanumappa M, Naithani S, Sullivan C, et al. (2014) De Novo Transcriptome Assembly and Analyses of Gene Expression during Photomorphogenesis in Diploid Wheat Triticum monococcum." PLoS ONE 9(5): e96855.</t>
  </si>
  <si>
    <t>Oregon State University Library</t>
  </si>
  <si>
    <t>http://hdl.handle.net/1957/47475</t>
  </si>
  <si>
    <t>NA</t>
  </si>
  <si>
    <t> https://doi.org/10.5447/ipk/2022/2</t>
  </si>
  <si>
    <t>Link to repository</t>
  </si>
  <si>
    <t>Plant Genomics and Phenomics Research Data Repository</t>
  </si>
  <si>
    <t>Publication DOI</t>
  </si>
  <si>
    <t>https://doi.org/10.1038/s41438-021-00471-9</t>
  </si>
  <si>
    <t>https://datadryad.org/stash/dataset/doi:10.5061/dryad.s4mw6m947</t>
  </si>
  <si>
    <t>DRYAD</t>
  </si>
  <si>
    <t>https://doi.org/10.5061/dryad.s4mw6m947</t>
  </si>
  <si>
    <t>National Genomics Data Centre</t>
  </si>
  <si>
    <t>https://www.araport.org/</t>
  </si>
  <si>
    <t>The Arabidopsis Information Resource</t>
  </si>
  <si>
    <t>Aegilops tauschii</t>
  </si>
  <si>
    <t>TAIR10</t>
  </si>
  <si>
    <t>AMTR1.0</t>
  </si>
  <si>
    <t>Amborella Genome Sequencing Project</t>
  </si>
  <si>
    <t>http://amborella.huck.psu.edu/</t>
  </si>
  <si>
    <t>AL8/78, Aet_v4.0</t>
  </si>
  <si>
    <t>Aspof.V1</t>
  </si>
  <si>
    <t>https://www.ebi.ac.uk/ena/browser/view/GCA_001876935</t>
  </si>
  <si>
    <t>University of Georgia</t>
  </si>
  <si>
    <t>Data Source</t>
  </si>
  <si>
    <t xml:space="preserve">Avena isularis </t>
  </si>
  <si>
    <t>BYU209</t>
  </si>
  <si>
    <t xml:space="preserve">Aven longiglumis </t>
  </si>
  <si>
    <t>CN58138</t>
  </si>
  <si>
    <t>https://www.ebi.ac.uk/ena/browser/view/GCA_000005505.4</t>
  </si>
  <si>
    <t>Joint Genome Institute</t>
  </si>
  <si>
    <t>v3.0</t>
  </si>
  <si>
    <t>Cbr_1.0</t>
  </si>
  <si>
    <t>Kanazawa University</t>
  </si>
  <si>
    <t>https://www.ebi.ac.uk/ena/browser/view/GCA_003427395</t>
  </si>
  <si>
    <t>GCA_003427395</t>
  </si>
  <si>
    <t>GCA_000005505.4</t>
  </si>
  <si>
    <t>GCA_001876935</t>
  </si>
  <si>
    <t>GCA_000002595.3</t>
  </si>
  <si>
    <t>https://www.ebi.ac.uk/ena/browser/view/GCA_000002595.3</t>
  </si>
  <si>
    <t>v5.5</t>
  </si>
  <si>
    <t>CERZOS_E.curvula1.0</t>
  </si>
  <si>
    <t>CERZOS-CONICET</t>
  </si>
  <si>
    <t>GCA_007726485</t>
  </si>
  <si>
    <t>https://www.ebi.ac.uk/ena/browser/view/GCA_007726485</t>
  </si>
  <si>
    <t>TM301S</t>
  </si>
  <si>
    <t>MorexV3</t>
  </si>
  <si>
    <t>Leibniz Institute of Plant Genetics and Crop Plant Research</t>
  </si>
  <si>
    <t>https://www.ncbi.nlm.nih.gov/datasets/genome/GCF_904849725.1/</t>
  </si>
  <si>
    <t>GCF_904849725.1</t>
  </si>
  <si>
    <t>MedtrA17_4.0</t>
  </si>
  <si>
    <t>https://www.ebi.ac.uk/ena/browser/view/GCA_000219495.2</t>
  </si>
  <si>
    <t>GCA_000219495.2</t>
  </si>
  <si>
    <t>v2</t>
  </si>
  <si>
    <t>Genoscope/IG/CEA</t>
  </si>
  <si>
    <t>https://www.ebi.ac.uk/ena/browser/view/GCA_904845865.1</t>
  </si>
  <si>
    <t>GCA_904845865.1</t>
  </si>
  <si>
    <t>ASM465v1</t>
  </si>
  <si>
    <t>Beijing Genomics Institute</t>
  </si>
  <si>
    <t>https://www.ebi.ac.uk/ena/browser/view/GCA_000004655.2</t>
  </si>
  <si>
    <t>GCA_000004655.2</t>
  </si>
  <si>
    <t>IRGSP-1.0</t>
  </si>
  <si>
    <t>IRGSP</t>
  </si>
  <si>
    <t>GCA_001433935.1</t>
  </si>
  <si>
    <t>https://www.ebi.ac.uk/ena/browser/view/GCA_001433935.1</t>
  </si>
  <si>
    <t>Phypa_V3</t>
  </si>
  <si>
    <t>https://www.ebi.ac.uk/ena/browser/view/GCA_000002425.2</t>
  </si>
  <si>
    <t>GCA_000002425.2</t>
  </si>
  <si>
    <t>v2.0</t>
  </si>
  <si>
    <t>https://www.ebi.ac.uk/ena/browser/view/GCA_000263155.2</t>
  </si>
  <si>
    <t>GCA_000263155.2</t>
  </si>
  <si>
    <t>International Wheat Genome Sequencing Consortium (IWGSC)</t>
  </si>
  <si>
    <t>IWGSC RefSeq v1.0</t>
  </si>
  <si>
    <t>WEWSeq_v1.0</t>
  </si>
  <si>
    <t>WEWseq consortium</t>
  </si>
  <si>
    <t>GCA_002162155.1</t>
  </si>
  <si>
    <t>https://www.ebi.ac.uk/ena/browser/view/GCA_002162155.1</t>
  </si>
  <si>
    <t>https://www.ebi.ac.uk/ena/browser/view/GCA_900519105.1</t>
  </si>
  <si>
    <t>GCA_900519105.1</t>
  </si>
  <si>
    <t xml:space="preserve">Triticum turgidum </t>
  </si>
  <si>
    <t>Svevo.v1</t>
  </si>
  <si>
    <t>National Research Council, Italy</t>
  </si>
  <si>
    <t>https://www.ebi.ac.uk/ena/browser/view/GCA_900231445.1</t>
  </si>
  <si>
    <t>GCA_900231445.1</t>
  </si>
  <si>
    <t>Institute of Genetics and Developmental Biology (IGDB), Chinese Academy of Sciences</t>
  </si>
  <si>
    <t>Tu2.0</t>
  </si>
  <si>
    <t>https://www.ebi.ac.uk/ena/browser/view/GCA_003073215.1</t>
  </si>
  <si>
    <t>GCA_003073215.1</t>
  </si>
  <si>
    <t>Zm-B73-REFERENCE-NAM-5.0</t>
  </si>
  <si>
    <t>GCA_902167145.1</t>
  </si>
  <si>
    <t>https://www.ebi.ac.uk/ena/browser/view/GCA_902167145.1</t>
  </si>
  <si>
    <t>nam-genomes</t>
  </si>
  <si>
    <t>https://galaxy-web.ipk-gatersleben.de/</t>
  </si>
  <si>
    <t>10+ genomes Galaxy server and pre-publication access to annotations from Anthony Hall and Manuel Spannagl</t>
  </si>
  <si>
    <t>IPO323</t>
  </si>
  <si>
    <t>IPO88004</t>
  </si>
  <si>
    <t>IPO90012</t>
  </si>
  <si>
    <t>Line Means</t>
  </si>
  <si>
    <t>Line</t>
  </si>
  <si>
    <t>Stb6</t>
  </si>
  <si>
    <t>Stb15</t>
  </si>
  <si>
    <t>ArinaLrFor</t>
  </si>
  <si>
    <t>A/R</t>
  </si>
  <si>
    <t>Baj</t>
  </si>
  <si>
    <t>-</t>
  </si>
  <si>
    <t>Cadenza</t>
  </si>
  <si>
    <t>cadenza</t>
  </si>
  <si>
    <t>CS</t>
  </si>
  <si>
    <t>CDC Landmark</t>
  </si>
  <si>
    <t>landmark</t>
  </si>
  <si>
    <t>CDC Stanley</t>
  </si>
  <si>
    <t>stanley</t>
  </si>
  <si>
    <t>Chinese Spring</t>
  </si>
  <si>
    <t>Chinese_Spring</t>
  </si>
  <si>
    <t>Claire</t>
  </si>
  <si>
    <t>claire</t>
  </si>
  <si>
    <t>Courtout</t>
  </si>
  <si>
    <t>Fielder</t>
  </si>
  <si>
    <t>fielder</t>
  </si>
  <si>
    <t>Flame</t>
  </si>
  <si>
    <t>Jagger</t>
  </si>
  <si>
    <t>Julius</t>
  </si>
  <si>
    <t>Kronos</t>
  </si>
  <si>
    <t>Lancer</t>
  </si>
  <si>
    <t>lancer</t>
  </si>
  <si>
    <t>Longbow</t>
  </si>
  <si>
    <t>Mace</t>
  </si>
  <si>
    <t>mace</t>
  </si>
  <si>
    <t>Norin 61</t>
  </si>
  <si>
    <t>Norin</t>
  </si>
  <si>
    <t>Olaf</t>
  </si>
  <si>
    <t>Paragon</t>
  </si>
  <si>
    <t>paragon</t>
  </si>
  <si>
    <t>Robigus</t>
  </si>
  <si>
    <t>robigus</t>
  </si>
  <si>
    <t>SY Mattis</t>
  </si>
  <si>
    <t>SYMattis</t>
  </si>
  <si>
    <t>W004</t>
  </si>
  <si>
    <t>WATDE0001</t>
  </si>
  <si>
    <t>W007</t>
  </si>
  <si>
    <t>WATDE0002</t>
  </si>
  <si>
    <t>W008</t>
  </si>
  <si>
    <t>WATDE0126</t>
  </si>
  <si>
    <t>W012</t>
  </si>
  <si>
    <t>WATDE0133</t>
  </si>
  <si>
    <t>W015</t>
  </si>
  <si>
    <t>WATDE0138</t>
  </si>
  <si>
    <t>W023</t>
  </si>
  <si>
    <t>WATDE0003</t>
  </si>
  <si>
    <t>W024</t>
  </si>
  <si>
    <t>WATDE0149</t>
  </si>
  <si>
    <t>W030</t>
  </si>
  <si>
    <t>WATDE0156</t>
  </si>
  <si>
    <t>W032</t>
  </si>
  <si>
    <t>WATDE0004</t>
  </si>
  <si>
    <t>W034</t>
  </si>
  <si>
    <t>WATDE0005</t>
  </si>
  <si>
    <t>W042</t>
  </si>
  <si>
    <t>WATDE0007</t>
  </si>
  <si>
    <t>W044</t>
  </si>
  <si>
    <t>WATDE0008</t>
  </si>
  <si>
    <t>W045</t>
  </si>
  <si>
    <t>WATDE0009</t>
  </si>
  <si>
    <t>W046</t>
  </si>
  <si>
    <t>WATDE0171</t>
  </si>
  <si>
    <t>W053</t>
  </si>
  <si>
    <t>WATDE0180</t>
  </si>
  <si>
    <t>W063</t>
  </si>
  <si>
    <t>WATDE0192</t>
  </si>
  <si>
    <t>W066</t>
  </si>
  <si>
    <t>WATDE0196</t>
  </si>
  <si>
    <t>W067</t>
  </si>
  <si>
    <t>WATDE0198</t>
  </si>
  <si>
    <t>W079</t>
  </si>
  <si>
    <t>WATDE0010</t>
  </si>
  <si>
    <t>W081</t>
  </si>
  <si>
    <t>WATDE0011</t>
  </si>
  <si>
    <t>W082</t>
  </si>
  <si>
    <t>WATDE0215</t>
  </si>
  <si>
    <t>W083</t>
  </si>
  <si>
    <t>WATDE0216</t>
  </si>
  <si>
    <t>W088</t>
  </si>
  <si>
    <t>WATDE0222</t>
  </si>
  <si>
    <t>W094</t>
  </si>
  <si>
    <t>WATDE0228</t>
  </si>
  <si>
    <t>W103</t>
  </si>
  <si>
    <t>WATDE0013</t>
  </si>
  <si>
    <t>W104</t>
  </si>
  <si>
    <t>WATDE0238</t>
  </si>
  <si>
    <t>W106</t>
  </si>
  <si>
    <t>WATDE0241</t>
  </si>
  <si>
    <t>W114</t>
  </si>
  <si>
    <t>WATDE0249</t>
  </si>
  <si>
    <t>W115</t>
  </si>
  <si>
    <t>WATDE0250</t>
  </si>
  <si>
    <t>W117</t>
  </si>
  <si>
    <t>WATDE0253</t>
  </si>
  <si>
    <t>W124</t>
  </si>
  <si>
    <t>WATDE0262</t>
  </si>
  <si>
    <t>W125</t>
  </si>
  <si>
    <t>WATDE0263</t>
  </si>
  <si>
    <t>W126</t>
  </si>
  <si>
    <t>WATDE0015</t>
  </si>
  <si>
    <t>W127</t>
  </si>
  <si>
    <t>WATDE0016</t>
  </si>
  <si>
    <t>W129</t>
  </si>
  <si>
    <t>WATDE0266</t>
  </si>
  <si>
    <t>W130</t>
  </si>
  <si>
    <t>WATDE0268</t>
  </si>
  <si>
    <t>W136</t>
  </si>
  <si>
    <t>WATDE0276</t>
  </si>
  <si>
    <t>W138</t>
  </si>
  <si>
    <t>WATDE0278</t>
  </si>
  <si>
    <t>W139</t>
  </si>
  <si>
    <t>WATDE0017</t>
  </si>
  <si>
    <t>W141</t>
  </si>
  <si>
    <t>WATDE0018</t>
  </si>
  <si>
    <t>W145</t>
  </si>
  <si>
    <t>WATDE0019</t>
  </si>
  <si>
    <t>W149</t>
  </si>
  <si>
    <t>WATDE0020</t>
  </si>
  <si>
    <t>W151</t>
  </si>
  <si>
    <t>WATDE0290</t>
  </si>
  <si>
    <t>W153</t>
  </si>
  <si>
    <t>WATDE0292</t>
  </si>
  <si>
    <t>W155</t>
  </si>
  <si>
    <t>WATDE0294</t>
  </si>
  <si>
    <t>W160</t>
  </si>
  <si>
    <t>WATDE0021</t>
  </si>
  <si>
    <t>W164</t>
  </si>
  <si>
    <t>WATDE0305</t>
  </si>
  <si>
    <t>W166</t>
  </si>
  <si>
    <t>WATDE0308</t>
  </si>
  <si>
    <t>W167</t>
  </si>
  <si>
    <t>WATDE0310</t>
  </si>
  <si>
    <t>W181</t>
  </si>
  <si>
    <t>WATDE0022</t>
  </si>
  <si>
    <t>W186</t>
  </si>
  <si>
    <t>WATDE0335</t>
  </si>
  <si>
    <t>W187</t>
  </si>
  <si>
    <t>WATDE0336</t>
  </si>
  <si>
    <t>W189</t>
  </si>
  <si>
    <t>WATDE0339</t>
  </si>
  <si>
    <t>W199</t>
  </si>
  <si>
    <t>WATDE0023</t>
  </si>
  <si>
    <t>W206</t>
  </si>
  <si>
    <t>WATDE0359</t>
  </si>
  <si>
    <t>W209</t>
  </si>
  <si>
    <t>WATDE0024</t>
  </si>
  <si>
    <t>W213</t>
  </si>
  <si>
    <t>WATDE0369</t>
  </si>
  <si>
    <t>W216</t>
  </si>
  <si>
    <t>WATDE0025</t>
  </si>
  <si>
    <t>W218</t>
  </si>
  <si>
    <t>WATDE0026</t>
  </si>
  <si>
    <t>W219</t>
  </si>
  <si>
    <t>WATDE0027</t>
  </si>
  <si>
    <t>W222</t>
  </si>
  <si>
    <t>WATDE0375</t>
  </si>
  <si>
    <t>W223</t>
  </si>
  <si>
    <t>WATDE0028</t>
  </si>
  <si>
    <t>W224</t>
  </si>
  <si>
    <t>WATDE0029</t>
  </si>
  <si>
    <t>W228</t>
  </si>
  <si>
    <t>WATDE0381</t>
  </si>
  <si>
    <t>W229</t>
  </si>
  <si>
    <t>WATDE0382</t>
  </si>
  <si>
    <t>W231</t>
  </si>
  <si>
    <t>WATDE0030</t>
  </si>
  <si>
    <t>W232</t>
  </si>
  <si>
    <t>WATDE0385</t>
  </si>
  <si>
    <t>W233</t>
  </si>
  <si>
    <t>WATDE0386</t>
  </si>
  <si>
    <t>W237</t>
  </si>
  <si>
    <t>WATDE0392</t>
  </si>
  <si>
    <t>W238</t>
  </si>
  <si>
    <t>WATDE0031</t>
  </si>
  <si>
    <t>W1</t>
  </si>
  <si>
    <t>W239</t>
  </si>
  <si>
    <t>WATDE0032</t>
  </si>
  <si>
    <t>W240</t>
  </si>
  <si>
    <t>WATDE0394</t>
  </si>
  <si>
    <t>W241</t>
  </si>
  <si>
    <t>WATDE0396</t>
  </si>
  <si>
    <t>W242</t>
  </si>
  <si>
    <t>WATDE0397</t>
  </si>
  <si>
    <t>W246</t>
  </si>
  <si>
    <t>WATDE0033</t>
  </si>
  <si>
    <t>W248</t>
  </si>
  <si>
    <t>WATDE0405</t>
  </si>
  <si>
    <t>W254</t>
  </si>
  <si>
    <t>WATDE0034</t>
  </si>
  <si>
    <t>W260</t>
  </si>
  <si>
    <t>WATDE0420</t>
  </si>
  <si>
    <t>W262</t>
  </si>
  <si>
    <t>WATDE0422</t>
  </si>
  <si>
    <t>W264</t>
  </si>
  <si>
    <t>WATDE0035</t>
  </si>
  <si>
    <t>W268</t>
  </si>
  <si>
    <t>WATDE0427</t>
  </si>
  <si>
    <t>W271</t>
  </si>
  <si>
    <t>WATDE0430</t>
  </si>
  <si>
    <t>W2</t>
  </si>
  <si>
    <t>W273</t>
  </si>
  <si>
    <t>WATDE0036</t>
  </si>
  <si>
    <t>W277</t>
  </si>
  <si>
    <t>WATDE0435</t>
  </si>
  <si>
    <t>W286</t>
  </si>
  <si>
    <t>WATDE0445</t>
  </si>
  <si>
    <t>W290</t>
  </si>
  <si>
    <t>WATDE0450</t>
  </si>
  <si>
    <t>W291</t>
  </si>
  <si>
    <t>WATDE0037</t>
  </si>
  <si>
    <t>W292</t>
  </si>
  <si>
    <t>WATDE0038</t>
  </si>
  <si>
    <t>W293</t>
  </si>
  <si>
    <t>WATDE0451</t>
  </si>
  <si>
    <t>W297</t>
  </si>
  <si>
    <t>WATDE0455</t>
  </si>
  <si>
    <t>W298</t>
  </si>
  <si>
    <t>WATDE0456</t>
  </si>
  <si>
    <t>W299</t>
  </si>
  <si>
    <t>WATDE0039</t>
  </si>
  <si>
    <t>W300</t>
  </si>
  <si>
    <t>WATDE0040</t>
  </si>
  <si>
    <t>W301</t>
  </si>
  <si>
    <t>WATDE0457</t>
  </si>
  <si>
    <t>W302</t>
  </si>
  <si>
    <t>WATDE0459</t>
  </si>
  <si>
    <t>W304</t>
  </si>
  <si>
    <t>WATDE0461</t>
  </si>
  <si>
    <t>W305</t>
  </si>
  <si>
    <t>WATDE0041</t>
  </si>
  <si>
    <t>W308</t>
  </si>
  <si>
    <t>WATDE0042</t>
  </si>
  <si>
    <t>W315</t>
  </si>
  <si>
    <t>WATDE0476</t>
  </si>
  <si>
    <t>W316</t>
  </si>
  <si>
    <t>WATDE0477</t>
  </si>
  <si>
    <t>W317</t>
  </si>
  <si>
    <t>WATDE0479</t>
  </si>
  <si>
    <t>W321</t>
  </si>
  <si>
    <t>WATDE0486</t>
  </si>
  <si>
    <t>W339</t>
  </si>
  <si>
    <t>WATDE0509</t>
  </si>
  <si>
    <t>W346</t>
  </si>
  <si>
    <t>WATDE0518</t>
  </si>
  <si>
    <t>W347</t>
  </si>
  <si>
    <t>WATDE0519</t>
  </si>
  <si>
    <t>W349</t>
  </si>
  <si>
    <t>WATDE0046</t>
  </si>
  <si>
    <t>W351</t>
  </si>
  <si>
    <t>WATDE0521</t>
  </si>
  <si>
    <t>W352</t>
  </si>
  <si>
    <t>WATDE0047</t>
  </si>
  <si>
    <t>W355</t>
  </si>
  <si>
    <t>WATDE0048</t>
  </si>
  <si>
    <t>W356</t>
  </si>
  <si>
    <t>WATDE0526</t>
  </si>
  <si>
    <t>W360</t>
  </si>
  <si>
    <t>WATDE0049</t>
  </si>
  <si>
    <t>W361</t>
  </si>
  <si>
    <t>WATDE0532</t>
  </si>
  <si>
    <t>W363</t>
  </si>
  <si>
    <t>WATDE0534</t>
  </si>
  <si>
    <t>W370</t>
  </si>
  <si>
    <t>WATDE0542</t>
  </si>
  <si>
    <t>W376</t>
  </si>
  <si>
    <t>WATDE0550</t>
  </si>
  <si>
    <t>W379</t>
  </si>
  <si>
    <t>WATDE0555</t>
  </si>
  <si>
    <t>W381</t>
  </si>
  <si>
    <t>WATDE0557</t>
  </si>
  <si>
    <t>W382</t>
  </si>
  <si>
    <t>WATDE0558</t>
  </si>
  <si>
    <t>W387</t>
  </si>
  <si>
    <t>WATDE0050</t>
  </si>
  <si>
    <t>W394</t>
  </si>
  <si>
    <t>WATDE0571</t>
  </si>
  <si>
    <t>W396</t>
  </si>
  <si>
    <t>WATDE0051</t>
  </si>
  <si>
    <t>W397</t>
  </si>
  <si>
    <t>WATDE0052</t>
  </si>
  <si>
    <t>W398</t>
  </si>
  <si>
    <t>WATDE0053</t>
  </si>
  <si>
    <t>W399</t>
  </si>
  <si>
    <t>WATDE0574</t>
  </si>
  <si>
    <t>W400</t>
  </si>
  <si>
    <t>WATDE0576</t>
  </si>
  <si>
    <t>W401</t>
  </si>
  <si>
    <t>WATDE0577</t>
  </si>
  <si>
    <t>W403</t>
  </si>
  <si>
    <t>WATDE0579</t>
  </si>
  <si>
    <t>W404</t>
  </si>
  <si>
    <t>WATDE0581</t>
  </si>
  <si>
    <t>W405</t>
  </si>
  <si>
    <t>WATDE0582</t>
  </si>
  <si>
    <t>W406</t>
  </si>
  <si>
    <t>WATDE0054</t>
  </si>
  <si>
    <t>W407</t>
  </si>
  <si>
    <t>WATDE0585</t>
  </si>
  <si>
    <t>W409</t>
  </si>
  <si>
    <t>WATDE0588</t>
  </si>
  <si>
    <t>W412</t>
  </si>
  <si>
    <t>WATDE0592</t>
  </si>
  <si>
    <t>W413</t>
  </si>
  <si>
    <t>WATDE0594</t>
  </si>
  <si>
    <t>W414</t>
  </si>
  <si>
    <t>WATDE0596</t>
  </si>
  <si>
    <t>W419</t>
  </si>
  <si>
    <t>WATDE0601</t>
  </si>
  <si>
    <t>W420</t>
  </si>
  <si>
    <t>WATDE0055</t>
  </si>
  <si>
    <t>W423</t>
  </si>
  <si>
    <t>WATDE0604</t>
  </si>
  <si>
    <t>W424</t>
  </si>
  <si>
    <t>WATDE0606</t>
  </si>
  <si>
    <t>W426</t>
  </si>
  <si>
    <t>WATDE0609</t>
  </si>
  <si>
    <t>W428</t>
  </si>
  <si>
    <t>WATDE0611</t>
  </si>
  <si>
    <t>W429</t>
  </si>
  <si>
    <t>WATDE0612</t>
  </si>
  <si>
    <t>W430</t>
  </si>
  <si>
    <t>WATDE0613</t>
  </si>
  <si>
    <t>W433</t>
  </si>
  <si>
    <t>WATDE0056</t>
  </si>
  <si>
    <t>W435</t>
  </si>
  <si>
    <t>WATDE0617</t>
  </si>
  <si>
    <t>W440</t>
  </si>
  <si>
    <t>WATDE0057</t>
  </si>
  <si>
    <t>W444</t>
  </si>
  <si>
    <t>WATDE0058</t>
  </si>
  <si>
    <t>W446</t>
  </si>
  <si>
    <t>WATDE0631</t>
  </si>
  <si>
    <t>W448</t>
  </si>
  <si>
    <t>WATDE0634</t>
  </si>
  <si>
    <t>W449</t>
  </si>
  <si>
    <t>WATDE0635</t>
  </si>
  <si>
    <t>W453</t>
  </si>
  <si>
    <t>WATDE0639</t>
  </si>
  <si>
    <t>W456</t>
  </si>
  <si>
    <t>WATDE0643</t>
  </si>
  <si>
    <t>W458</t>
  </si>
  <si>
    <t>WATDE0646</t>
  </si>
  <si>
    <t>W460</t>
  </si>
  <si>
    <t>WATDE0060</t>
  </si>
  <si>
    <t>W463</t>
  </si>
  <si>
    <t>WATDE0651</t>
  </si>
  <si>
    <t>W465</t>
  </si>
  <si>
    <t>WATDE0653</t>
  </si>
  <si>
    <t>W468</t>
  </si>
  <si>
    <t>WATDE0061</t>
  </si>
  <si>
    <t>W470</t>
  </si>
  <si>
    <t>WATDE0659</t>
  </si>
  <si>
    <t>W471</t>
  </si>
  <si>
    <t>WATDE0062</t>
  </si>
  <si>
    <t>W473</t>
  </si>
  <si>
    <t>WATDE0661</t>
  </si>
  <si>
    <t>W474</t>
  </si>
  <si>
    <t>WATDE0063</t>
  </si>
  <si>
    <t>W475</t>
  </si>
  <si>
    <t>WATDE0064</t>
  </si>
  <si>
    <t>W478</t>
  </si>
  <si>
    <t>WATDE0664</t>
  </si>
  <si>
    <t>W483</t>
  </si>
  <si>
    <t>WATDE0066</t>
  </si>
  <si>
    <t>W484</t>
  </si>
  <si>
    <t>WATDE0668</t>
  </si>
  <si>
    <t>W485</t>
  </si>
  <si>
    <t>WATDE0669</t>
  </si>
  <si>
    <t>W486</t>
  </si>
  <si>
    <t>WATDE0670</t>
  </si>
  <si>
    <t>W487</t>
  </si>
  <si>
    <t>WATDE0671</t>
  </si>
  <si>
    <t>W492</t>
  </si>
  <si>
    <t>WATDE0678</t>
  </si>
  <si>
    <t>W493</t>
  </si>
  <si>
    <t>WATDE0679</t>
  </si>
  <si>
    <t>W496</t>
  </si>
  <si>
    <t>WATDE0067</t>
  </si>
  <si>
    <t>W505</t>
  </si>
  <si>
    <t>WATDE0694</t>
  </si>
  <si>
    <t>W507</t>
  </si>
  <si>
    <t>WATDE0068</t>
  </si>
  <si>
    <t>W509</t>
  </si>
  <si>
    <t>WATDE0699</t>
  </si>
  <si>
    <t>W512</t>
  </si>
  <si>
    <t>WATDE0702</t>
  </si>
  <si>
    <t>W513</t>
  </si>
  <si>
    <t>WATDE0703</t>
  </si>
  <si>
    <t>W515</t>
  </si>
  <si>
    <t>WATDE0705</t>
  </si>
  <si>
    <t>W517</t>
  </si>
  <si>
    <t>W520</t>
  </si>
  <si>
    <t>WATDE0712</t>
  </si>
  <si>
    <t>W522</t>
  </si>
  <si>
    <t>WATDE0714</t>
  </si>
  <si>
    <t>W528</t>
  </si>
  <si>
    <t>WATDE0725</t>
  </si>
  <si>
    <t>W530</t>
  </si>
  <si>
    <t>WATDE0727</t>
  </si>
  <si>
    <t>W534</t>
  </si>
  <si>
    <t>WATDE0732</t>
  </si>
  <si>
    <t>W538</t>
  </si>
  <si>
    <t>WATDE0737</t>
  </si>
  <si>
    <t>W541</t>
  </si>
  <si>
    <t>WATDE0740</t>
  </si>
  <si>
    <t>W543</t>
  </si>
  <si>
    <t>WATDE0743</t>
  </si>
  <si>
    <t>W546</t>
  </si>
  <si>
    <t>WATDE0069</t>
  </si>
  <si>
    <t>W547</t>
  </si>
  <si>
    <t>WATDE0747</t>
  </si>
  <si>
    <t>W549</t>
  </si>
  <si>
    <t>WATDE0749</t>
  </si>
  <si>
    <t>W551</t>
  </si>
  <si>
    <t>WATDE0070</t>
  </si>
  <si>
    <t>W552</t>
  </si>
  <si>
    <t>WATDE0751</t>
  </si>
  <si>
    <t>W557</t>
  </si>
  <si>
    <t>WATDE0758</t>
  </si>
  <si>
    <t>W560</t>
  </si>
  <si>
    <t>WATDE0071</t>
  </si>
  <si>
    <t>W561</t>
  </si>
  <si>
    <t>WATDE0761</t>
  </si>
  <si>
    <t>W562</t>
  </si>
  <si>
    <t>WATDE0072</t>
  </si>
  <si>
    <t>W563</t>
  </si>
  <si>
    <t>WATDE0762</t>
  </si>
  <si>
    <t>W565</t>
  </si>
  <si>
    <t>WATDE0765</t>
  </si>
  <si>
    <t>W566</t>
  </si>
  <si>
    <t>WATDE0073</t>
  </si>
  <si>
    <t>W568</t>
  </si>
  <si>
    <t>WATDE0074</t>
  </si>
  <si>
    <t>W571</t>
  </si>
  <si>
    <t>WATDE0770</t>
  </si>
  <si>
    <t>W572</t>
  </si>
  <si>
    <t>WATDE0771</t>
  </si>
  <si>
    <t>W573</t>
  </si>
  <si>
    <t>WATDE0773</t>
  </si>
  <si>
    <t>W574</t>
  </si>
  <si>
    <t>WATDE0774</t>
  </si>
  <si>
    <t>W576</t>
  </si>
  <si>
    <t>WATDE0776</t>
  </si>
  <si>
    <t>W578</t>
  </si>
  <si>
    <t>WATDE0779</t>
  </si>
  <si>
    <t>W579</t>
  </si>
  <si>
    <t>WATDE0075</t>
  </si>
  <si>
    <t>W580</t>
  </si>
  <si>
    <t>WATDE0076</t>
  </si>
  <si>
    <t>W583</t>
  </si>
  <si>
    <t>WATDE0782</t>
  </si>
  <si>
    <t>W587</t>
  </si>
  <si>
    <t>WATDE0788</t>
  </si>
  <si>
    <t>W590</t>
  </si>
  <si>
    <t>WATDE0791</t>
  </si>
  <si>
    <t>W591</t>
  </si>
  <si>
    <t>WATDE0077</t>
  </si>
  <si>
    <t>W594</t>
  </si>
  <si>
    <t>WATDE0795</t>
  </si>
  <si>
    <t>W596</t>
  </si>
  <si>
    <t>WATDE0798</t>
  </si>
  <si>
    <t>W598</t>
  </si>
  <si>
    <t>WATDE0801</t>
  </si>
  <si>
    <t>W604</t>
  </si>
  <si>
    <t>WATDE0808</t>
  </si>
  <si>
    <t>W605</t>
  </si>
  <si>
    <t>WATDE0078</t>
  </si>
  <si>
    <t>W607</t>
  </si>
  <si>
    <t>WATDE0811</t>
  </si>
  <si>
    <t>W611</t>
  </si>
  <si>
    <t>WATDE0816</t>
  </si>
  <si>
    <t>W614</t>
  </si>
  <si>
    <t>WATDE0819</t>
  </si>
  <si>
    <t>W619</t>
  </si>
  <si>
    <t>WATDE0827</t>
  </si>
  <si>
    <t>W622</t>
  </si>
  <si>
    <t>WATDE0831</t>
  </si>
  <si>
    <t>W623</t>
  </si>
  <si>
    <t>WATDE0833</t>
  </si>
  <si>
    <t>W625</t>
  </si>
  <si>
    <t>WATDE0835</t>
  </si>
  <si>
    <t>W627</t>
  </si>
  <si>
    <t>WATDE0080</t>
  </si>
  <si>
    <t>W629</t>
  </si>
  <si>
    <t>WATDE0081</t>
  </si>
  <si>
    <t>W633</t>
  </si>
  <si>
    <t>WATDE0843</t>
  </si>
  <si>
    <t>W637</t>
  </si>
  <si>
    <t>WATDE0082</t>
  </si>
  <si>
    <t>W639</t>
  </si>
  <si>
    <t>WATDE0083</t>
  </si>
  <si>
    <t>W644</t>
  </si>
  <si>
    <t>WATDE0857</t>
  </si>
  <si>
    <t>W646</t>
  </si>
  <si>
    <t>WATDE0861</t>
  </si>
  <si>
    <t>W648</t>
  </si>
  <si>
    <t>WATDE0863</t>
  </si>
  <si>
    <t>W649</t>
  </si>
  <si>
    <t>WATDE0864</t>
  </si>
  <si>
    <t>W650</t>
  </si>
  <si>
    <t>WATDE0865</t>
  </si>
  <si>
    <t>W653</t>
  </si>
  <si>
    <t>WATDE0868</t>
  </si>
  <si>
    <t>W655</t>
  </si>
  <si>
    <t>WATDE0871</t>
  </si>
  <si>
    <t>W657</t>
  </si>
  <si>
    <t>WATDE0873</t>
  </si>
  <si>
    <t>W662</t>
  </si>
  <si>
    <t>WATDE0086</t>
  </si>
  <si>
    <t>W667</t>
  </si>
  <si>
    <t>WATDE0882</t>
  </si>
  <si>
    <t>W668</t>
  </si>
  <si>
    <t>WATDE0883</t>
  </si>
  <si>
    <t>W670</t>
  </si>
  <si>
    <t>WATDE0087</t>
  </si>
  <si>
    <t>W671</t>
  </si>
  <si>
    <t>WATDE0088</t>
  </si>
  <si>
    <t>W673</t>
  </si>
  <si>
    <t>WATDE0888</t>
  </si>
  <si>
    <t>W676</t>
  </si>
  <si>
    <t>WATDE0892</t>
  </si>
  <si>
    <t>W678</t>
  </si>
  <si>
    <t>WATDE0895</t>
  </si>
  <si>
    <t>W680</t>
  </si>
  <si>
    <t>WATDE0089</t>
  </si>
  <si>
    <t>W681</t>
  </si>
  <si>
    <t>WATDE0898</t>
  </si>
  <si>
    <t>W683</t>
  </si>
  <si>
    <t>WATDE0090</t>
  </si>
  <si>
    <t>W685</t>
  </si>
  <si>
    <t>WATDE0091</t>
  </si>
  <si>
    <t>W690</t>
  </si>
  <si>
    <t>WATDE0092</t>
  </si>
  <si>
    <t>W694</t>
  </si>
  <si>
    <t>WATDE0093</t>
  </si>
  <si>
    <t>W695</t>
  </si>
  <si>
    <t>WATDE0909</t>
  </si>
  <si>
    <t>W697</t>
  </si>
  <si>
    <t>WATDE0911</t>
  </si>
  <si>
    <t>W698</t>
  </si>
  <si>
    <t>WATDE0094</t>
  </si>
  <si>
    <t>W700</t>
  </si>
  <si>
    <t>WATDE0095</t>
  </si>
  <si>
    <t>W704</t>
  </si>
  <si>
    <t>WATDE0096</t>
  </si>
  <si>
    <t>W705</t>
  </si>
  <si>
    <t>WATDE0097</t>
  </si>
  <si>
    <t>W707</t>
  </si>
  <si>
    <t>WATDE0098</t>
  </si>
  <si>
    <t>W711</t>
  </si>
  <si>
    <t>WATDE0919</t>
  </si>
  <si>
    <t>W719</t>
  </si>
  <si>
    <t>WATDE0929</t>
  </si>
  <si>
    <t>W721</t>
  </si>
  <si>
    <t>WATDE0932</t>
  </si>
  <si>
    <t>W722</t>
  </si>
  <si>
    <t>WATDE0099</t>
  </si>
  <si>
    <t>W724</t>
  </si>
  <si>
    <t>WATDE0934</t>
  </si>
  <si>
    <t>W726</t>
  </si>
  <si>
    <t>WATDE0937</t>
  </si>
  <si>
    <t>W727</t>
  </si>
  <si>
    <t>WATDE0938</t>
  </si>
  <si>
    <t>W728</t>
  </si>
  <si>
    <t>WATDE0939</t>
  </si>
  <si>
    <t>W729</t>
  </si>
  <si>
    <t>WATDE0100</t>
  </si>
  <si>
    <t>W731</t>
  </si>
  <si>
    <t>WATDE0101</t>
  </si>
  <si>
    <t>W732</t>
  </si>
  <si>
    <t>WATDE0102</t>
  </si>
  <si>
    <t>W737</t>
  </si>
  <si>
    <t>WATDE0950</t>
  </si>
  <si>
    <t>W742</t>
  </si>
  <si>
    <t>WATDE0104</t>
  </si>
  <si>
    <t>W743</t>
  </si>
  <si>
    <t>WATDE0954</t>
  </si>
  <si>
    <t>W746</t>
  </si>
  <si>
    <t>WATDE0105</t>
  </si>
  <si>
    <t>W747</t>
  </si>
  <si>
    <t>WATDE0106</t>
  </si>
  <si>
    <t>W749</t>
  </si>
  <si>
    <t>WATDE0107</t>
  </si>
  <si>
    <t>W750</t>
  </si>
  <si>
    <t>WATDE0108</t>
  </si>
  <si>
    <t>W752</t>
  </si>
  <si>
    <t>WATDE0963</t>
  </si>
  <si>
    <t>W759</t>
  </si>
  <si>
    <t>WATDE0971</t>
  </si>
  <si>
    <t>W760</t>
  </si>
  <si>
    <t>WATDE0973</t>
  </si>
  <si>
    <t>W769</t>
  </si>
  <si>
    <t>WATDE0984</t>
  </si>
  <si>
    <t>W770</t>
  </si>
  <si>
    <t>WATDE0986</t>
  </si>
  <si>
    <t>W771</t>
  </si>
  <si>
    <t>WATDE0110</t>
  </si>
  <si>
    <t>W773</t>
  </si>
  <si>
    <t>WATDE0989</t>
  </si>
  <si>
    <t>W774</t>
  </si>
  <si>
    <t>WATDE0991</t>
  </si>
  <si>
    <t>W775</t>
  </si>
  <si>
    <t>WATDE0993</t>
  </si>
  <si>
    <t>W777</t>
  </si>
  <si>
    <t>WATDE0111</t>
  </si>
  <si>
    <t>W784</t>
  </si>
  <si>
    <t>WATDE0112</t>
  </si>
  <si>
    <t>W788</t>
  </si>
  <si>
    <t>WATDE0113</t>
  </si>
  <si>
    <t>W789</t>
  </si>
  <si>
    <t>WATDE0114</t>
  </si>
  <si>
    <t>W794</t>
  </si>
  <si>
    <t>WATDE1012</t>
  </si>
  <si>
    <t>W802</t>
  </si>
  <si>
    <t>WATDE1025</t>
  </si>
  <si>
    <t>W803</t>
  </si>
  <si>
    <t>WATDE1026</t>
  </si>
  <si>
    <t>W804</t>
  </si>
  <si>
    <t>WATDE1027</t>
  </si>
  <si>
    <t>W806</t>
  </si>
  <si>
    <t>WATDE1030</t>
  </si>
  <si>
    <t>W811</t>
  </si>
  <si>
    <t>WATDE0115</t>
  </si>
  <si>
    <t>W814</t>
  </si>
  <si>
    <t>WATDE0116</t>
  </si>
  <si>
    <t>W816</t>
  </si>
  <si>
    <t>WATDE0117</t>
  </si>
  <si>
    <t>W823</t>
  </si>
  <si>
    <t>WATDE1051</t>
  </si>
  <si>
    <t>W824</t>
  </si>
  <si>
    <t>WATDE1052</t>
  </si>
  <si>
    <t>W827</t>
  </si>
  <si>
    <t>WATDE0118</t>
  </si>
  <si>
    <t>W903</t>
  </si>
  <si>
    <t>WATDE1060</t>
  </si>
  <si>
    <t>Weebill</t>
  </si>
  <si>
    <t>Cultivar</t>
  </si>
  <si>
    <t>Year of registration</t>
  </si>
  <si>
    <t>Country</t>
  </si>
  <si>
    <t>Breeding company</t>
  </si>
  <si>
    <t>Call</t>
  </si>
  <si>
    <t>Accor</t>
  </si>
  <si>
    <t>France</t>
  </si>
  <si>
    <t>G.A.E.</t>
  </si>
  <si>
    <t>Accroc</t>
  </si>
  <si>
    <t>SERASEM</t>
  </si>
  <si>
    <t>Acienda</t>
  </si>
  <si>
    <t>SECOBRA</t>
  </si>
  <si>
    <t>Acoustic</t>
  </si>
  <si>
    <t>LEMAIRE DEFFONTAINES</t>
  </si>
  <si>
    <t>Adagio</t>
  </si>
  <si>
    <t>RAGT 2n</t>
  </si>
  <si>
    <t>Adhoc</t>
  </si>
  <si>
    <t>MOMONT</t>
  </si>
  <si>
    <t>ND</t>
  </si>
  <si>
    <t>Aerobic</t>
  </si>
  <si>
    <t>Aigle</t>
  </si>
  <si>
    <t>LIMAGRAIN</t>
  </si>
  <si>
    <t>Alcazar</t>
  </si>
  <si>
    <t>Alchemy</t>
  </si>
  <si>
    <t>United Kingdom</t>
  </si>
  <si>
    <t>NICKERSON</t>
  </si>
  <si>
    <t>Aldric</t>
  </si>
  <si>
    <t>DESPREZ</t>
  </si>
  <si>
    <t>Aligator</t>
  </si>
  <si>
    <t>UNISIGMA</t>
  </si>
  <si>
    <t>Alixan</t>
  </si>
  <si>
    <t>Alizeo</t>
  </si>
  <si>
    <t>Allez Y</t>
  </si>
  <si>
    <t>Altamira</t>
  </si>
  <si>
    <t>Altigo</t>
  </si>
  <si>
    <t>Altria</t>
  </si>
  <si>
    <t>Amador</t>
  </si>
  <si>
    <t>Ambello</t>
  </si>
  <si>
    <t>Ambition</t>
  </si>
  <si>
    <t>ABED FONDEN</t>
  </si>
  <si>
    <t>Amifort</t>
  </si>
  <si>
    <t>Amundsen</t>
  </si>
  <si>
    <t>Andalou</t>
  </si>
  <si>
    <t>Antonius</t>
  </si>
  <si>
    <t>SAATZUCHT DONAU</t>
  </si>
  <si>
    <t>Apache</t>
  </si>
  <si>
    <t>Aplomb</t>
  </si>
  <si>
    <t>Aprilio</t>
  </si>
  <si>
    <t>Aramis</t>
  </si>
  <si>
    <t>Ardelor</t>
  </si>
  <si>
    <t>Arezzo</t>
  </si>
  <si>
    <t>Aristote</t>
  </si>
  <si>
    <t>Arkeos</t>
  </si>
  <si>
    <t>Arlequin</t>
  </si>
  <si>
    <t>Armada</t>
  </si>
  <si>
    <t>Artdeco</t>
  </si>
  <si>
    <t>Ascott</t>
  </si>
  <si>
    <t>Athlon</t>
  </si>
  <si>
    <t>SAATEN UNION</t>
  </si>
  <si>
    <t>Attitude</t>
  </si>
  <si>
    <t>Attlass</t>
  </si>
  <si>
    <t>SVALOF WEIBULL</t>
  </si>
  <si>
    <t>Aubusson</t>
  </si>
  <si>
    <t>VERNEUIL</t>
  </si>
  <si>
    <t>Auckland</t>
  </si>
  <si>
    <t>Audace</t>
  </si>
  <si>
    <t>INRA/AGRIOBTENTIONS</t>
  </si>
  <si>
    <t>Autan</t>
  </si>
  <si>
    <t>Avenue</t>
  </si>
  <si>
    <t xml:space="preserve">Serbia </t>
  </si>
  <si>
    <t>Azimut</t>
  </si>
  <si>
    <t>Azzerti</t>
  </si>
  <si>
    <t>CLOVIS MATTON</t>
  </si>
  <si>
    <t>Bagou</t>
  </si>
  <si>
    <t>Baltimor</t>
  </si>
  <si>
    <t>ZENECA</t>
  </si>
  <si>
    <t>Barok</t>
  </si>
  <si>
    <t>Basmati</t>
  </si>
  <si>
    <t xml:space="preserve">Italy </t>
  </si>
  <si>
    <t>Bastide</t>
  </si>
  <si>
    <t>Behert</t>
  </si>
  <si>
    <t>HYBRINOVA</t>
  </si>
  <si>
    <t>Belepi</t>
  </si>
  <si>
    <t>BLACKMAN AGRICULTURE LTD</t>
  </si>
  <si>
    <t>Bergamo</t>
  </si>
  <si>
    <t>Bermude</t>
  </si>
  <si>
    <t>Biancor</t>
  </si>
  <si>
    <t>Blason</t>
  </si>
  <si>
    <t>André PICHOT</t>
  </si>
  <si>
    <t>Blini</t>
  </si>
  <si>
    <t>Morocco</t>
  </si>
  <si>
    <t>Boisseau</t>
  </si>
  <si>
    <t>Bokaro</t>
  </si>
  <si>
    <t>Bologna</t>
  </si>
  <si>
    <t>Spain</t>
  </si>
  <si>
    <t>BENOIST</t>
  </si>
  <si>
    <t>Bonifacio</t>
  </si>
  <si>
    <t>Boregar</t>
  </si>
  <si>
    <t>Buenno</t>
  </si>
  <si>
    <t>Calabro</t>
  </si>
  <si>
    <t>Calisol</t>
  </si>
  <si>
    <t>Calumet</t>
  </si>
  <si>
    <t>Camp Remy</t>
  </si>
  <si>
    <t>Campero</t>
  </si>
  <si>
    <t>Caphorn</t>
  </si>
  <si>
    <t>PBI CAMBRIDGE</t>
  </si>
  <si>
    <t>Catalan</t>
  </si>
  <si>
    <t>Ccb Ingenio</t>
  </si>
  <si>
    <t>Celestin</t>
  </si>
  <si>
    <t>Cellule</t>
  </si>
  <si>
    <t>Centenaire</t>
  </si>
  <si>
    <t>Belgium</t>
  </si>
  <si>
    <t>JORION</t>
  </si>
  <si>
    <t>Cezanne</t>
  </si>
  <si>
    <t>Ch Nara</t>
  </si>
  <si>
    <t>Switzerland</t>
  </si>
  <si>
    <t>STATION CHANGINS</t>
  </si>
  <si>
    <t>Charger</t>
  </si>
  <si>
    <t>Chevalier</t>
  </si>
  <si>
    <t>Austria</t>
  </si>
  <si>
    <t>DSV Lippstadt</t>
  </si>
  <si>
    <t>Chevron</t>
  </si>
  <si>
    <t>Collector</t>
  </si>
  <si>
    <t>Compil</t>
  </si>
  <si>
    <t>Contrefor</t>
  </si>
  <si>
    <t>Cordiale</t>
  </si>
  <si>
    <t>CPB TWYFORD</t>
  </si>
  <si>
    <t>Corvus</t>
  </si>
  <si>
    <t>Germany</t>
  </si>
  <si>
    <t>LOCHOW PETKUS</t>
  </si>
  <si>
    <t>Costello</t>
  </si>
  <si>
    <t>Courtot</t>
  </si>
  <si>
    <t>Croisade</t>
  </si>
  <si>
    <t>Crousty</t>
  </si>
  <si>
    <t>Sweeden</t>
  </si>
  <si>
    <t>Descartes</t>
  </si>
  <si>
    <t>Deucendeu</t>
  </si>
  <si>
    <t>Dialog</t>
  </si>
  <si>
    <t>Diamento</t>
  </si>
  <si>
    <t>Dinosor</t>
  </si>
  <si>
    <t>SES</t>
  </si>
  <si>
    <t>Einstein</t>
  </si>
  <si>
    <t>Element</t>
  </si>
  <si>
    <t>Landwirtschaftliche Fachschule Edelhof</t>
  </si>
  <si>
    <t>Eperon</t>
  </si>
  <si>
    <t>Ephoros</t>
  </si>
  <si>
    <t>STRUBE</t>
  </si>
  <si>
    <t>Epidoc</t>
  </si>
  <si>
    <t>Esket</t>
  </si>
  <si>
    <t>Esperia</t>
  </si>
  <si>
    <t>SOC. PROD SEMENTI BOLOGNA</t>
  </si>
  <si>
    <t>Euclide</t>
  </si>
  <si>
    <t>Eureka</t>
  </si>
  <si>
    <t>Exelcior</t>
  </si>
  <si>
    <t>ADVANTA</t>
  </si>
  <si>
    <t>Exotic</t>
  </si>
  <si>
    <t>Expert</t>
  </si>
  <si>
    <t>Fadela</t>
  </si>
  <si>
    <t>Fairplay</t>
  </si>
  <si>
    <t>Farinelli</t>
  </si>
  <si>
    <t>Figaro</t>
  </si>
  <si>
    <t>Flamenko</t>
  </si>
  <si>
    <t>Flaubert</t>
  </si>
  <si>
    <t>Fluor</t>
  </si>
  <si>
    <t>Folklor</t>
  </si>
  <si>
    <t>Forblanc</t>
  </si>
  <si>
    <t>Foxyl</t>
  </si>
  <si>
    <t>Frelon</t>
  </si>
  <si>
    <t>Fructidor</t>
  </si>
  <si>
    <t>Galactic</t>
  </si>
  <si>
    <t>Gallant</t>
  </si>
  <si>
    <t>Gallixe</t>
  </si>
  <si>
    <t>Galopain</t>
  </si>
  <si>
    <t>Galpino</t>
  </si>
  <si>
    <t>Galvano</t>
  </si>
  <si>
    <t>Garantus</t>
  </si>
  <si>
    <t>Poland</t>
  </si>
  <si>
    <t>Garcia</t>
  </si>
  <si>
    <t>Genesis</t>
  </si>
  <si>
    <t>Ghayta</t>
  </si>
  <si>
    <t>Gladiator</t>
  </si>
  <si>
    <t>Glasgow</t>
  </si>
  <si>
    <t>Goncourt</t>
  </si>
  <si>
    <t>Gotik</t>
  </si>
  <si>
    <t>Graindor</t>
  </si>
  <si>
    <t>Granamax</t>
  </si>
  <si>
    <t>Grapeli</t>
  </si>
  <si>
    <t>Grenier</t>
  </si>
  <si>
    <t>CAUSSADE</t>
  </si>
  <si>
    <t>Haussmann</t>
  </si>
  <si>
    <t>Hekto</t>
  </si>
  <si>
    <t>Hendrix</t>
  </si>
  <si>
    <t>Hereward</t>
  </si>
  <si>
    <t>Hisseo</t>
  </si>
  <si>
    <t>Illico</t>
  </si>
  <si>
    <t>Innov</t>
  </si>
  <si>
    <t>Instinct</t>
  </si>
  <si>
    <t>Intérêt</t>
  </si>
  <si>
    <t>Iridium</t>
  </si>
  <si>
    <t>Isengrain</t>
  </si>
  <si>
    <t>Isidor</t>
  </si>
  <si>
    <t>Istabraq</t>
  </si>
  <si>
    <t>Jaguar</t>
  </si>
  <si>
    <t>Italy</t>
  </si>
  <si>
    <t>JOUFFRAY DRILLAUD</t>
  </si>
  <si>
    <t>Jb Diego</t>
  </si>
  <si>
    <t>BREUN</t>
  </si>
  <si>
    <t>Kalahari</t>
  </si>
  <si>
    <t>Kalango</t>
  </si>
  <si>
    <t>Kalystar</t>
  </si>
  <si>
    <t>Karillon</t>
  </si>
  <si>
    <t>Kometus</t>
  </si>
  <si>
    <t>SCHWEIGER UND CO OHG</t>
  </si>
  <si>
    <t>Koreli</t>
  </si>
  <si>
    <t>Kundera</t>
  </si>
  <si>
    <t>Kws Podium</t>
  </si>
  <si>
    <t>KWS</t>
  </si>
  <si>
    <t>Laser</t>
  </si>
  <si>
    <t>Laurier</t>
  </si>
  <si>
    <t>Lavoisier</t>
  </si>
  <si>
    <t>Lear</t>
  </si>
  <si>
    <t>Lennox</t>
  </si>
  <si>
    <t>LG Absalon</t>
  </si>
  <si>
    <t>Limagrain</t>
  </si>
  <si>
    <t>Limes</t>
  </si>
  <si>
    <t>CEBECO</t>
  </si>
  <si>
    <t>Lord</t>
  </si>
  <si>
    <t>Lyrik</t>
  </si>
  <si>
    <t>Manager</t>
  </si>
  <si>
    <t>Mandragor</t>
  </si>
  <si>
    <t>Marcelin</t>
  </si>
  <si>
    <t>Marksman</t>
  </si>
  <si>
    <t>Mercato</t>
  </si>
  <si>
    <t>MONSANTO</t>
  </si>
  <si>
    <t>Mh 09-17</t>
  </si>
  <si>
    <t/>
  </si>
  <si>
    <t>Minotor</t>
  </si>
  <si>
    <t>Miroir</t>
  </si>
  <si>
    <t>Moskito</t>
  </si>
  <si>
    <t>Musik</t>
  </si>
  <si>
    <t>Nemo</t>
  </si>
  <si>
    <t>Nirvana</t>
  </si>
  <si>
    <t>Noblesko</t>
  </si>
  <si>
    <t>Nogal</t>
  </si>
  <si>
    <t>Nucleo</t>
  </si>
  <si>
    <t>Oakley</t>
  </si>
  <si>
    <t>Odyssee</t>
  </si>
  <si>
    <t>SW SEED</t>
  </si>
  <si>
    <t>Oratorio</t>
  </si>
  <si>
    <t>Orcas</t>
  </si>
  <si>
    <t>Oregrain</t>
  </si>
  <si>
    <t>Orfield</t>
  </si>
  <si>
    <t>Orvantis</t>
  </si>
  <si>
    <t>NEW FARM CROPS</t>
  </si>
  <si>
    <t>Oxebo</t>
  </si>
  <si>
    <t>SAATZUCHT HANS SCHWEIGER</t>
  </si>
  <si>
    <t>Paindor</t>
  </si>
  <si>
    <t>Pajero</t>
  </si>
  <si>
    <t>PFLANZENZUCHT SAKA</t>
  </si>
  <si>
    <t>Pakito</t>
  </si>
  <si>
    <t>Paledor</t>
  </si>
  <si>
    <t>Papageno</t>
  </si>
  <si>
    <t>ENGELEN</t>
  </si>
  <si>
    <t>Parador</t>
  </si>
  <si>
    <t>Pepidor</t>
  </si>
  <si>
    <t>Perfector</t>
  </si>
  <si>
    <t>Phare</t>
  </si>
  <si>
    <t>Phileas</t>
  </si>
  <si>
    <t>Picador</t>
  </si>
  <si>
    <t>Pierrot</t>
  </si>
  <si>
    <t>SEJET PLANT</t>
  </si>
  <si>
    <t>Pireneo</t>
  </si>
  <si>
    <t>Plainedor</t>
  </si>
  <si>
    <t>Player</t>
  </si>
  <si>
    <t>Popeye</t>
  </si>
  <si>
    <t>Pr22R20</t>
  </si>
  <si>
    <t>PIONEER</t>
  </si>
  <si>
    <t>Pr22R58</t>
  </si>
  <si>
    <t>Premio</t>
  </si>
  <si>
    <t>Prevert</t>
  </si>
  <si>
    <t>Primo</t>
  </si>
  <si>
    <t>Quality</t>
  </si>
  <si>
    <t>SAMOGGIA LUIGI</t>
  </si>
  <si>
    <t>Quatuor</t>
  </si>
  <si>
    <t>Quebon</t>
  </si>
  <si>
    <t>Racine</t>
  </si>
  <si>
    <t>Razzano</t>
  </si>
  <si>
    <t>Recital</t>
  </si>
  <si>
    <t>Renan</t>
  </si>
  <si>
    <t>RGT Mondio</t>
  </si>
  <si>
    <t>RGT Tekno</t>
  </si>
  <si>
    <t>RGT Texaco</t>
  </si>
  <si>
    <t>RGT Venezio</t>
  </si>
  <si>
    <t>Rimbaud</t>
  </si>
  <si>
    <t>Ronsard</t>
  </si>
  <si>
    <t>SCHWARTZE</t>
  </si>
  <si>
    <t>Rosario</t>
  </si>
  <si>
    <t>Royssac</t>
  </si>
  <si>
    <t>Rubisko</t>
  </si>
  <si>
    <t>Rustic</t>
  </si>
  <si>
    <t>Saint Ex</t>
  </si>
  <si>
    <t>Samurai</t>
  </si>
  <si>
    <t>LEUTEWITZ</t>
  </si>
  <si>
    <t>Sankara</t>
  </si>
  <si>
    <t>Scenario</t>
  </si>
  <si>
    <t>Scor</t>
  </si>
  <si>
    <t>Sebasto</t>
  </si>
  <si>
    <t>Selekt</t>
  </si>
  <si>
    <t>Seyrac</t>
  </si>
  <si>
    <t>Sherlock</t>
  </si>
  <si>
    <t>Sirtaki</t>
  </si>
  <si>
    <t>Skerzzo</t>
  </si>
  <si>
    <t>Sobbel</t>
  </si>
  <si>
    <t>Sofolk Cs</t>
  </si>
  <si>
    <t>Sogood</t>
  </si>
  <si>
    <t>SOGROUP</t>
  </si>
  <si>
    <t>Soissons</t>
  </si>
  <si>
    <t>Sokal</t>
  </si>
  <si>
    <t>Soledad</t>
  </si>
  <si>
    <t>Solehio</t>
  </si>
  <si>
    <t>Sollario</t>
  </si>
  <si>
    <t>Solution</t>
  </si>
  <si>
    <t>Sophytra</t>
  </si>
  <si>
    <t>Sorrial</t>
  </si>
  <si>
    <t>Sothys Cs</t>
  </si>
  <si>
    <t>Sponsor</t>
  </si>
  <si>
    <t>Sweet</t>
  </si>
  <si>
    <t>Swinggy</t>
  </si>
  <si>
    <t>SY Alteo</t>
  </si>
  <si>
    <t>SY Epson</t>
  </si>
  <si>
    <t>SY Moisson</t>
  </si>
  <si>
    <t>SY Tolbiac</t>
  </si>
  <si>
    <t>Syllon</t>
  </si>
  <si>
    <t>SYNGENTA</t>
  </si>
  <si>
    <t>Tapidor</t>
  </si>
  <si>
    <t>Tigre</t>
  </si>
  <si>
    <t>Portugal</t>
  </si>
  <si>
    <t>Timing</t>
  </si>
  <si>
    <t>Toisondor</t>
  </si>
  <si>
    <t>Trapez</t>
  </si>
  <si>
    <t>Tremie</t>
  </si>
  <si>
    <t>Triomph</t>
  </si>
  <si>
    <t>Tulip</t>
  </si>
  <si>
    <t>WIERSUM</t>
  </si>
  <si>
    <t>Uski</t>
  </si>
  <si>
    <t>Valodor</t>
  </si>
  <si>
    <t>Viscount</t>
  </si>
  <si>
    <t>Warrior</t>
  </si>
  <si>
    <t>Xi19</t>
  </si>
  <si>
    <t>ND = no amplification</t>
  </si>
  <si>
    <t>Total</t>
  </si>
  <si>
    <t>IPO92006</t>
  </si>
  <si>
    <t xml:space="preserve"> contrast                                        </t>
  </si>
  <si>
    <t xml:space="preserve">  SE</t>
  </si>
  <si>
    <t xml:space="preserve"> df</t>
  </si>
  <si>
    <t xml:space="preserve"> &lt;.0001</t>
  </si>
  <si>
    <t xml:space="preserve">Arina - BastardII            </t>
  </si>
  <si>
    <t xml:space="preserve">Arina - ChineseSpring        </t>
  </si>
  <si>
    <t xml:space="preserve">Arina - Escape               </t>
  </si>
  <si>
    <t xml:space="preserve">Arina - Fielder              </t>
  </si>
  <si>
    <t xml:space="preserve">Arina - (GRF-5:4)            </t>
  </si>
  <si>
    <t xml:space="preserve">Arina - (GRF-6:4)            </t>
  </si>
  <si>
    <t xml:space="preserve">Arina - Longbow              </t>
  </si>
  <si>
    <t xml:space="preserve">Arina - (Null-1.1:0)         </t>
  </si>
  <si>
    <t xml:space="preserve">Arina - (Null-2.1:0)         </t>
  </si>
  <si>
    <t xml:space="preserve">Arina - (Stb15-1.2:2)        </t>
  </si>
  <si>
    <t xml:space="preserve">Arina - (Stb15-2.2:2)        </t>
  </si>
  <si>
    <t xml:space="preserve">Arina - (Stb15-2.3:2)        </t>
  </si>
  <si>
    <t xml:space="preserve">Arina - (Stb15-3.1:2)        </t>
  </si>
  <si>
    <t xml:space="preserve">Arina - (Stb15-3.2:5)        </t>
  </si>
  <si>
    <t xml:space="preserve">Arina - (Stb15-4:4)          </t>
  </si>
  <si>
    <t xml:space="preserve">BastardII - ChineseSpring    </t>
  </si>
  <si>
    <t xml:space="preserve">BastardII - Escape           </t>
  </si>
  <si>
    <t xml:space="preserve">BastardII - Fielder          </t>
  </si>
  <si>
    <t xml:space="preserve">BastardII - (GRF-5:4)        </t>
  </si>
  <si>
    <t xml:space="preserve">BastardII - (GRF-6:4)        </t>
  </si>
  <si>
    <t xml:space="preserve">BastardII - Longbow          </t>
  </si>
  <si>
    <t xml:space="preserve">BastardII - (Null-1.1:0)     </t>
  </si>
  <si>
    <t xml:space="preserve">BastardII - (Null-2.1:0)     </t>
  </si>
  <si>
    <t xml:space="preserve">BastardII - (Stb15-1.2:2)    </t>
  </si>
  <si>
    <t xml:space="preserve">BastardII - (Stb15-2.2:2)    </t>
  </si>
  <si>
    <t xml:space="preserve">BastardII - (Stb15-2.3:2)    </t>
  </si>
  <si>
    <t xml:space="preserve">BastardII - (Stb15-3.1:2)    </t>
  </si>
  <si>
    <t xml:space="preserve">BastardII - (Stb15-3.2:5)    </t>
  </si>
  <si>
    <t xml:space="preserve">BastardII - (Stb15-4:4)      </t>
  </si>
  <si>
    <t xml:space="preserve">ChineseSpring - Escape       </t>
  </si>
  <si>
    <t xml:space="preserve">ChineseSpring - Fielder      </t>
  </si>
  <si>
    <t xml:space="preserve">ChineseSpring - (GRF-5:4)    </t>
  </si>
  <si>
    <t xml:space="preserve">ChineseSpring - (GRF-6:4)    </t>
  </si>
  <si>
    <t xml:space="preserve">ChineseSpring - Longbow      </t>
  </si>
  <si>
    <t xml:space="preserve">ChineseSpring - (Null-1.1:0) </t>
  </si>
  <si>
    <t xml:space="preserve">ChineseSpring - (Null-2.1:0) </t>
  </si>
  <si>
    <t>ChineseSpring - (Stb15-1.2:2)</t>
  </si>
  <si>
    <t>ChineseSpring - (Stb15-2.2:2)</t>
  </si>
  <si>
    <t>ChineseSpring - (Stb15-2.3:2)</t>
  </si>
  <si>
    <t>ChineseSpring - (Stb15-3.1:2)</t>
  </si>
  <si>
    <t>ChineseSpring - (Stb15-3.2:5)</t>
  </si>
  <si>
    <t xml:space="preserve">ChineseSpring - (Stb15-4:4)  </t>
  </si>
  <si>
    <t xml:space="preserve">Escape - Fielder             </t>
  </si>
  <si>
    <t xml:space="preserve">Escape - (GRF-5:4)           </t>
  </si>
  <si>
    <t xml:space="preserve">Escape - (GRF-6:4)           </t>
  </si>
  <si>
    <t xml:space="preserve">Escape - Longbow             </t>
  </si>
  <si>
    <t xml:space="preserve">Escape - (Null-1.1:0)        </t>
  </si>
  <si>
    <t xml:space="preserve">Escape - (Null-2.1:0)        </t>
  </si>
  <si>
    <t xml:space="preserve">Escape - (Stb15-1.2:2)       </t>
  </si>
  <si>
    <t xml:space="preserve">Escape - (Stb15-2.2:2)       </t>
  </si>
  <si>
    <t xml:space="preserve">Escape - (Stb15-2.3:2)       </t>
  </si>
  <si>
    <t xml:space="preserve">Escape - (Stb15-3.1:2)       </t>
  </si>
  <si>
    <t xml:space="preserve">Escape - (Stb15-3.2:5)       </t>
  </si>
  <si>
    <t xml:space="preserve">Escape - (Stb15-4:4)         </t>
  </si>
  <si>
    <t xml:space="preserve">Fielder - (GRF-5:4)          </t>
  </si>
  <si>
    <t xml:space="preserve">Fielder - (GRF-6:4)          </t>
  </si>
  <si>
    <t xml:space="preserve">Fielder - Longbow            </t>
  </si>
  <si>
    <t xml:space="preserve">Fielder - (Null-1.1:0)       </t>
  </si>
  <si>
    <t xml:space="preserve">Fielder - (Null-2.1:0)       </t>
  </si>
  <si>
    <t xml:space="preserve">Fielder - (Stb15-1.2:2)      </t>
  </si>
  <si>
    <t xml:space="preserve">Fielder - (Stb15-2.2:2)      </t>
  </si>
  <si>
    <t xml:space="preserve">Fielder - (Stb15-2.3:2)      </t>
  </si>
  <si>
    <t xml:space="preserve">Fielder - (Stb15-3.1:2)      </t>
  </si>
  <si>
    <t xml:space="preserve">Fielder - (Stb15-3.2:5)      </t>
  </si>
  <si>
    <t xml:space="preserve">Fielder - (Stb15-4:4)        </t>
  </si>
  <si>
    <t xml:space="preserve">(GRF-5:4) - (GRF-6:4)        </t>
  </si>
  <si>
    <t xml:space="preserve">(GRF-5:4) - Longbow          </t>
  </si>
  <si>
    <t xml:space="preserve">(GRF-5:4) - (Null-1.1:0)     </t>
  </si>
  <si>
    <t xml:space="preserve">(GRF-5:4) - (Null-2.1:0)     </t>
  </si>
  <si>
    <t xml:space="preserve">(GRF-5:4) - (Stb15-1.2:2)    </t>
  </si>
  <si>
    <t xml:space="preserve">(GRF-5:4) - (Stb15-2.2:2)    </t>
  </si>
  <si>
    <t xml:space="preserve">(GRF-5:4) - (Stb15-2.3:2)    </t>
  </si>
  <si>
    <t xml:space="preserve">(GRF-5:4) - (Stb15-3.1:2)    </t>
  </si>
  <si>
    <t xml:space="preserve">(GRF-5:4) - (Stb15-3.2:5)    </t>
  </si>
  <si>
    <t xml:space="preserve">(GRF-5:4) - (Stb15-4:4)      </t>
  </si>
  <si>
    <t xml:space="preserve">(GRF-6:4) - Longbow          </t>
  </si>
  <si>
    <t xml:space="preserve">(GRF-6:4) - (Null-1.1:0)     </t>
  </si>
  <si>
    <t xml:space="preserve">(GRF-6:4) - (Null-2.1:0)     </t>
  </si>
  <si>
    <t xml:space="preserve">(GRF-6:4) - (Stb15-1.2:2)    </t>
  </si>
  <si>
    <t xml:space="preserve">(GRF-6:4) - (Stb15-2.2:2)    </t>
  </si>
  <si>
    <t xml:space="preserve">(GRF-6:4) - (Stb15-2.3:2)    </t>
  </si>
  <si>
    <t xml:space="preserve">(GRF-6:4) - (Stb15-3.1:2)    </t>
  </si>
  <si>
    <t xml:space="preserve">(GRF-6:4) - (Stb15-3.2:5)    </t>
  </si>
  <si>
    <t xml:space="preserve">(GRF-6:4) - (Stb15-4:4)      </t>
  </si>
  <si>
    <t xml:space="preserve">Longbow - (Null-1.1:0)       </t>
  </si>
  <si>
    <t xml:space="preserve">Longbow - (Null-2.1:0)       </t>
  </si>
  <si>
    <t xml:space="preserve">Longbow - (Stb15-1.2:2)      </t>
  </si>
  <si>
    <t xml:space="preserve">Longbow - (Stb15-2.2:2)      </t>
  </si>
  <si>
    <t xml:space="preserve">Longbow - (Stb15-2.3:2)      </t>
  </si>
  <si>
    <t xml:space="preserve">Longbow - (Stb15-3.1:2)      </t>
  </si>
  <si>
    <t xml:space="preserve">Longbow - (Stb15-3.2:5)      </t>
  </si>
  <si>
    <t xml:space="preserve">Longbow - (Stb15-4:4)        </t>
  </si>
  <si>
    <t xml:space="preserve">(Null-1.1:0) - (Null-2.1:0)  </t>
  </si>
  <si>
    <t xml:space="preserve">(Null-1.1:0) - (Stb15-1.2:2) </t>
  </si>
  <si>
    <t xml:space="preserve">(Null-1.1:0) - (Stb15-2.2:2) </t>
  </si>
  <si>
    <t xml:space="preserve">(Null-1.1:0) - (Stb15-2.3:2) </t>
  </si>
  <si>
    <t xml:space="preserve">(Null-1.1:0) - (Stb15-3.1:2) </t>
  </si>
  <si>
    <t xml:space="preserve">(Null-1.1:0) - (Stb15-3.2:5) </t>
  </si>
  <si>
    <t xml:space="preserve">(Null-1.1:0) - (Stb15-4:4)   </t>
  </si>
  <si>
    <t xml:space="preserve">(Null-2.1:0) - (Stb15-1.2:2) </t>
  </si>
  <si>
    <t xml:space="preserve">(Null-2.1:0) - (Stb15-2.2:2) </t>
  </si>
  <si>
    <t xml:space="preserve">(Null-2.1:0) - (Stb15-2.3:2) </t>
  </si>
  <si>
    <t xml:space="preserve">(Null-2.1:0) - (Stb15-3.1:2) </t>
  </si>
  <si>
    <t xml:space="preserve">(Null-2.1:0) - (Stb15-3.2:5) </t>
  </si>
  <si>
    <t xml:space="preserve">(Null-2.1:0) - (Stb15-4:4)   </t>
  </si>
  <si>
    <t>(Stb15-1.2:2) - (Stb15-2.2:2)</t>
  </si>
  <si>
    <t>(Stb15-1.2:2) - (Stb15-2.3:2)</t>
  </si>
  <si>
    <t>(Stb15-1.2:2) - (Stb15-3.1:2)</t>
  </si>
  <si>
    <t>(Stb15-1.2:2) - (Stb15-3.2:5)</t>
  </si>
  <si>
    <t xml:space="preserve">(Stb15-1.2:2) - (Stb15-4:4)  </t>
  </si>
  <si>
    <t>(Stb15-2.2:2) - (Stb15-2.3:2)</t>
  </si>
  <si>
    <t>(Stb15-2.2:2) - (Stb15-3.1:2)</t>
  </si>
  <si>
    <t>(Stb15-2.2:2) - (Stb15-3.2:5)</t>
  </si>
  <si>
    <t xml:space="preserve">(Stb15-2.2:2) - (Stb15-4:4)  </t>
  </si>
  <si>
    <t>(Stb15-2.3:2) - (Stb15-3.1:2)</t>
  </si>
  <si>
    <t>(Stb15-2.3:2) - (Stb15-3.2:5)</t>
  </si>
  <si>
    <t xml:space="preserve">(Stb15-2.3:2) - (Stb15-4:4)  </t>
  </si>
  <si>
    <t>(Stb15-3.1:2) - (Stb15-3.2:5)</t>
  </si>
  <si>
    <t xml:space="preserve">(Stb15-3.1:2) - (Stb15-4:4)  </t>
  </si>
  <si>
    <t xml:space="preserve">(Stb15-3.2:5) - (Stb15-4:4)  </t>
  </si>
  <si>
    <t>difference in logit pAUDPC</t>
  </si>
  <si>
    <t>difference in % max. dAUDPC</t>
  </si>
  <si>
    <r>
      <t xml:space="preserve">Haplotypes of </t>
    </r>
    <r>
      <rPr>
        <i/>
        <sz val="12"/>
        <color rgb="FF000000"/>
        <rFont val="Calibri Light"/>
        <family val="2"/>
        <scheme val="major"/>
      </rPr>
      <t xml:space="preserve">Stb6 </t>
    </r>
    <r>
      <rPr>
        <sz val="12"/>
        <color rgb="FF000000"/>
        <rFont val="Calibri Light"/>
        <family val="2"/>
        <scheme val="major"/>
      </rPr>
      <t xml:space="preserve">and </t>
    </r>
    <r>
      <rPr>
        <i/>
        <sz val="12"/>
        <color rgb="FF000000"/>
        <rFont val="Calibri Light"/>
        <family val="2"/>
        <scheme val="major"/>
      </rPr>
      <t>Stb15</t>
    </r>
    <r>
      <rPr>
        <sz val="12"/>
        <color rgb="FF000000"/>
        <rFont val="Calibri Light"/>
        <family val="2"/>
        <scheme val="major"/>
      </rPr>
      <t xml:space="preserve"> inferred from WatSeq SNPs are also provided. For </t>
    </r>
    <r>
      <rPr>
        <i/>
        <sz val="12"/>
        <color rgb="FF000000"/>
        <rFont val="Calibri Light"/>
        <family val="2"/>
        <scheme val="major"/>
      </rPr>
      <t>Stb6</t>
    </r>
    <r>
      <rPr>
        <sz val="12"/>
        <color rgb="FF000000"/>
        <rFont val="Calibri Light"/>
        <family val="2"/>
        <scheme val="major"/>
      </rPr>
      <t xml:space="preserve">, haplotypes 1 and 2 are known resistant haplotypes whilst for </t>
    </r>
    <r>
      <rPr>
        <i/>
        <sz val="12"/>
        <color rgb="FF000000"/>
        <rFont val="Calibri Light"/>
        <family val="2"/>
        <scheme val="major"/>
      </rPr>
      <t xml:space="preserve">Stb15 </t>
    </r>
    <r>
      <rPr>
        <sz val="12"/>
        <color rgb="FF000000"/>
        <rFont val="Calibri Light"/>
        <family val="2"/>
        <scheme val="major"/>
      </rPr>
      <t xml:space="preserve">A/R is known to be resistant and CS is susceptible. </t>
    </r>
  </si>
  <si>
    <t>Tukey post-hoc adjustment was applied and the emmeans package in R used to calculate comparisons.</t>
  </si>
  <si>
    <t>Stb15 +GRF -Stb15, are indicated in red. These comparisons are also indicated for IPO92006.</t>
  </si>
  <si>
    <r>
      <t xml:space="preserve">Supplementary Table 11: </t>
    </r>
    <r>
      <rPr>
        <sz val="12"/>
        <color theme="1"/>
        <rFont val="Calibri Light"/>
        <family val="2"/>
      </rPr>
      <t>Pairwise comparisons for the logit pAUDPC phenotype between genotype groups averaged over levels of Test.</t>
    </r>
  </si>
  <si>
    <r>
      <t xml:space="preserve">Supplementary Table 12: </t>
    </r>
    <r>
      <rPr>
        <sz val="11"/>
        <color theme="1"/>
        <rFont val="Calibri Light"/>
        <family val="2"/>
      </rPr>
      <t xml:space="preserve">Pairwise comparisons for the % max. dAUDPC phenotype between genotype groups averaged over levels of Test. </t>
    </r>
  </si>
  <si>
    <t xml:space="preserve">Tukey post-hoc adjustment was applied and the emmeans package in R used to calculate comparisons. Comparisons coloured in red in Supplementary Table 11 are highlighted here to allow cross-reference. </t>
  </si>
  <si>
    <t>Denmark</t>
  </si>
  <si>
    <r>
      <t>Supplementary Table 17</t>
    </r>
    <r>
      <rPr>
        <sz val="12"/>
        <color theme="1"/>
        <rFont val="Calibri Light"/>
        <family val="2"/>
      </rPr>
      <t xml:space="preserve">: Protein and gene IDs of </t>
    </r>
    <r>
      <rPr>
        <i/>
        <sz val="12"/>
        <color theme="1"/>
        <rFont val="Calibri Light"/>
        <family val="2"/>
      </rPr>
      <t xml:space="preserve">Stb15 </t>
    </r>
    <r>
      <rPr>
        <sz val="12"/>
        <color theme="1"/>
        <rFont val="Calibri Light"/>
        <family val="2"/>
      </rPr>
      <t xml:space="preserve">homologs in </t>
    </r>
    <r>
      <rPr>
        <b/>
        <sz val="12"/>
        <color theme="1"/>
        <rFont val="Calibri Light"/>
        <family val="2"/>
      </rPr>
      <t>Fig. 3c</t>
    </r>
    <r>
      <rPr>
        <sz val="12"/>
        <color theme="1"/>
        <rFont val="Calibri Light"/>
        <family val="2"/>
      </rPr>
      <t xml:space="preserve">. </t>
    </r>
  </si>
  <si>
    <r>
      <t xml:space="preserve">Supplementary Table 16: </t>
    </r>
    <r>
      <rPr>
        <sz val="12"/>
        <color theme="1"/>
        <rFont val="Calibri Light"/>
        <family val="2"/>
      </rPr>
      <t xml:space="preserve">Genomes used for comparative analyses. </t>
    </r>
  </si>
  <si>
    <t>Triticum turgidum</t>
  </si>
  <si>
    <t>Avena longiglumis</t>
  </si>
  <si>
    <t>Avena insularis</t>
  </si>
  <si>
    <r>
      <t xml:space="preserve">Triticum aestivum </t>
    </r>
    <r>
      <rPr>
        <sz val="12"/>
        <color theme="1"/>
        <rFont val="Calibri"/>
        <family val="2"/>
        <scheme val="minor"/>
      </rPr>
      <t>cv. Chinese Spring</t>
    </r>
  </si>
  <si>
    <r>
      <t xml:space="preserve">Triticum aestivum </t>
    </r>
    <r>
      <rPr>
        <sz val="12"/>
        <color theme="1"/>
        <rFont val="Calibri"/>
        <family val="2"/>
        <scheme val="minor"/>
      </rPr>
      <t>cv. ArinaLrFor</t>
    </r>
  </si>
  <si>
    <t>The WATDE/WatSeq column contains the names for each line that were used in the WatSeq resources employed in this study.</t>
  </si>
  <si>
    <t>WATDE/ WatSeq</t>
  </si>
  <si>
    <r>
      <rPr>
        <b/>
        <sz val="12"/>
        <color theme="1"/>
        <rFont val="Calibri Light"/>
        <family val="2"/>
        <scheme val="major"/>
      </rPr>
      <t>Supplementary Table 4</t>
    </r>
    <r>
      <rPr>
        <sz val="12"/>
        <color theme="1"/>
        <rFont val="Calibri Light"/>
        <family val="2"/>
        <scheme val="major"/>
      </rPr>
      <t>: Mean logit pAUDPC and percentage of the maximum dAUDPC scores of the Watkins and wheat lines tested against IPO323, IPO88004 and IPO90012.</t>
    </r>
  </si>
  <si>
    <t>dAUDPC: area under the disease progress curve measured by damage to the leaf, including necrosis. pAUDPC: area under the disease progress curve measured by area bearing pycnidia.</t>
  </si>
  <si>
    <t>Comparisons which show that pycnidia scores with IPO88004 of Fielder+Stb15 at all tested copy number groups were significantly different from the most comparable control,</t>
  </si>
  <si>
    <t>SE: standard error. df: degrees of freedom.</t>
  </si>
  <si>
    <t>t</t>
  </si>
  <si>
    <t>stb15 (susc)</t>
  </si>
  <si>
    <t>Stb15 (res)</t>
  </si>
  <si>
    <t>Stb15 (res) = resistant allele, stb15 (susc) = susceptible allele</t>
  </si>
  <si>
    <r>
      <t xml:space="preserve">Supplementary Table 15: KASP genotyping of </t>
    </r>
    <r>
      <rPr>
        <b/>
        <i/>
        <sz val="12"/>
        <color theme="1"/>
        <rFont val="Calibri Light"/>
        <family val="2"/>
      </rPr>
      <t>Stb15</t>
    </r>
    <r>
      <rPr>
        <b/>
        <sz val="12"/>
        <color theme="1"/>
        <rFont val="Calibri Light"/>
        <family val="2"/>
      </rPr>
      <t xml:space="preserve"> in European wheat cultivars. </t>
    </r>
  </si>
  <si>
    <t>percent max  dAUDPC 323</t>
  </si>
  <si>
    <t>Logit pAUDPC  IPO88004</t>
  </si>
  <si>
    <t>percent max  dAUDPC 88004</t>
  </si>
  <si>
    <t>Logit pAUDPC  IPO90012</t>
  </si>
  <si>
    <t>percent max  dAUDPC 90012</t>
  </si>
  <si>
    <t>Line Logit  pAUDPC</t>
  </si>
  <si>
    <t>Line percent  max dAUDPC</t>
  </si>
  <si>
    <t>Logit pAUDPC  IPO323</t>
  </si>
  <si>
    <t xml:space="preserve">Mean response of lines to all isolates is provided. Some wheat controls were only included in two assays so do not have a line mean estimate across all isolates, but a mean calculated from mean responses to the tested isolates is given in italics (this was not estimated via linear mixed modelling). </t>
  </si>
  <si>
    <t>P</t>
  </si>
  <si>
    <r>
      <t xml:space="preserve">No. </t>
    </r>
    <r>
      <rPr>
        <i/>
        <sz val="10"/>
        <color theme="1"/>
        <rFont val="Arial"/>
        <family val="2"/>
      </rPr>
      <t>Stb15</t>
    </r>
  </si>
  <si>
    <r>
      <t xml:space="preserve">No. </t>
    </r>
    <r>
      <rPr>
        <i/>
        <sz val="10"/>
        <color theme="1"/>
        <rFont val="Arial"/>
        <family val="2"/>
      </rPr>
      <t>stb15</t>
    </r>
  </si>
  <si>
    <r>
      <t xml:space="preserve">Percentage with </t>
    </r>
    <r>
      <rPr>
        <i/>
        <sz val="10"/>
        <color theme="1"/>
        <rFont val="Arial"/>
        <family val="2"/>
      </rPr>
      <t>Stb15</t>
    </r>
  </si>
  <si>
    <r>
      <t>Kamal, N., Tsardakas Renhuldt, N., Bentzer, J. </t>
    </r>
    <r>
      <rPr>
        <i/>
        <sz val="10"/>
        <color rgb="FF222222"/>
        <rFont val="Arial"/>
        <family val="2"/>
      </rPr>
      <t>et al.</t>
    </r>
    <r>
      <rPr>
        <sz val="10"/>
        <color rgb="FF222222"/>
        <rFont val="Arial"/>
        <family val="2"/>
      </rPr>
      <t> The mosaic oat genome gives insights into a uniquely healthy cereal crop. </t>
    </r>
    <r>
      <rPr>
        <i/>
        <sz val="10"/>
        <color rgb="FF222222"/>
        <rFont val="Arial"/>
        <family val="2"/>
      </rPr>
      <t>Nature</t>
    </r>
    <r>
      <rPr>
        <sz val="10"/>
        <color rgb="FF222222"/>
        <rFont val="Arial"/>
        <family val="2"/>
      </rPr>
      <t> </t>
    </r>
    <r>
      <rPr>
        <b/>
        <sz val="10"/>
        <color rgb="FF222222"/>
        <rFont val="Arial"/>
        <family val="2"/>
      </rPr>
      <t>606</t>
    </r>
    <r>
      <rPr>
        <sz val="10"/>
        <color rgb="FF222222"/>
        <rFont val="Arial"/>
        <family val="2"/>
      </rPr>
      <t>, 113–119 (2022).</t>
    </r>
  </si>
  <si>
    <r>
      <t>Dong, S., Liu, M., Liu, Y. </t>
    </r>
    <r>
      <rPr>
        <i/>
        <sz val="10"/>
        <color rgb="FF222222"/>
        <rFont val="Arial"/>
        <family val="2"/>
      </rPr>
      <t>et al.</t>
    </r>
    <r>
      <rPr>
        <sz val="10"/>
        <color rgb="FF222222"/>
        <rFont val="Arial"/>
        <family val="2"/>
      </rPr>
      <t> The genome of </t>
    </r>
    <r>
      <rPr>
        <i/>
        <sz val="10"/>
        <color rgb="FF222222"/>
        <rFont val="Arial"/>
        <family val="2"/>
      </rPr>
      <t>Magnolia biondii</t>
    </r>
    <r>
      <rPr>
        <sz val="10"/>
        <color rgb="FF222222"/>
        <rFont val="Arial"/>
        <family val="2"/>
      </rPr>
      <t> Pamp. provides insights into the evolution of Magnoliales and biosynthesis of terpenoids. </t>
    </r>
    <r>
      <rPr>
        <i/>
        <sz val="10"/>
        <color rgb="FF222222"/>
        <rFont val="Arial"/>
        <family val="2"/>
      </rPr>
      <t>Hortic Res</t>
    </r>
    <r>
      <rPr>
        <sz val="10"/>
        <color rgb="FF222222"/>
        <rFont val="Arial"/>
        <family val="2"/>
      </rPr>
      <t> </t>
    </r>
    <r>
      <rPr>
        <b/>
        <sz val="10"/>
        <color rgb="FF222222"/>
        <rFont val="Arial"/>
        <family val="2"/>
      </rPr>
      <t>8</t>
    </r>
    <r>
      <rPr>
        <sz val="10"/>
        <color rgb="FF222222"/>
        <rFont val="Arial"/>
        <family val="2"/>
      </rPr>
      <t>, 38 (2021).</t>
    </r>
  </si>
  <si>
    <r>
      <rPr>
        <i/>
        <sz val="10"/>
        <color theme="1"/>
        <rFont val="Arial"/>
        <family val="2"/>
      </rPr>
      <t>Triticum aestivum</t>
    </r>
    <r>
      <rPr>
        <sz val="10"/>
        <color theme="1"/>
        <rFont val="Arial"/>
        <family val="2"/>
      </rPr>
      <t xml:space="preserve"> cv. Chinese Spring</t>
    </r>
  </si>
  <si>
    <r>
      <rPr>
        <i/>
        <sz val="10"/>
        <color theme="1"/>
        <rFont val="Arial"/>
        <family val="2"/>
      </rPr>
      <t>Triticum aestivum</t>
    </r>
    <r>
      <rPr>
        <sz val="10"/>
        <color theme="1"/>
        <rFont val="Arial"/>
        <family val="2"/>
      </rPr>
      <t xml:space="preserve"> cv. ArinaLrFor</t>
    </r>
  </si>
  <si>
    <r>
      <t xml:space="preserve">Triticum monococcum </t>
    </r>
    <r>
      <rPr>
        <sz val="10"/>
        <color theme="1"/>
        <rFont val="Arial"/>
        <family val="2"/>
      </rPr>
      <t>ssp.</t>
    </r>
    <r>
      <rPr>
        <i/>
        <sz val="10"/>
        <color theme="1"/>
        <rFont val="Arial"/>
        <family val="2"/>
      </rPr>
      <t xml:space="preserve"> aegilopoides</t>
    </r>
  </si>
  <si>
    <t>Repository / resource used</t>
  </si>
  <si>
    <t>Accession / assembly name</t>
  </si>
  <si>
    <t>Project / resource name</t>
  </si>
  <si>
    <t>Lin-Feng Li et al. 2022, op. cit.</t>
  </si>
  <si>
    <t>Kamal et al. 2022, op. cit.</t>
  </si>
  <si>
    <t>Fox et al. 2014, op. cit.</t>
  </si>
  <si>
    <t>Leaves infected with isolate IPO88004 were scored 17, 21, 24, 28 and 31 days after inoculation (dai), with IPO323, 10, 14, 17, 20, 24, 27 and 32 dai, and with IPO90012, 14, 17, 21, 24, 27 and 31 dai.</t>
  </si>
  <si>
    <r>
      <t xml:space="preserve">IPO323 is avirulent to </t>
    </r>
    <r>
      <rPr>
        <i/>
        <sz val="12"/>
        <rFont val="Calibri Light"/>
        <family val="2"/>
        <scheme val="major"/>
      </rPr>
      <t>Stb6</t>
    </r>
    <r>
      <rPr>
        <sz val="12"/>
        <rFont val="Calibri Light"/>
        <family val="2"/>
        <scheme val="major"/>
      </rPr>
      <t xml:space="preserve">, IPO88004 to </t>
    </r>
    <r>
      <rPr>
        <i/>
        <sz val="12"/>
        <rFont val="Calibri Light"/>
        <family val="2"/>
        <scheme val="major"/>
      </rPr>
      <t>Stb15</t>
    </r>
    <r>
      <rPr>
        <sz val="12"/>
        <rFont val="Calibri Light"/>
        <family val="2"/>
        <scheme val="major"/>
      </rPr>
      <t xml:space="preserve"> and IPO90012 to </t>
    </r>
    <r>
      <rPr>
        <i/>
        <sz val="12"/>
        <rFont val="Calibri Light"/>
        <family val="2"/>
        <scheme val="major"/>
      </rPr>
      <t>Stb11</t>
    </r>
    <r>
      <rPr>
        <sz val="12"/>
        <rFont val="Calibri Light"/>
        <family val="2"/>
        <scheme val="major"/>
      </rPr>
      <t xml:space="preserve">. Each isolate is virulent to the other two </t>
    </r>
    <r>
      <rPr>
        <i/>
        <sz val="12"/>
        <rFont val="Calibri Light"/>
        <family val="2"/>
        <scheme val="major"/>
      </rPr>
      <t>Stb</t>
    </r>
    <r>
      <rPr>
        <sz val="12"/>
        <rFont val="Calibri Light"/>
        <family val="2"/>
        <scheme val="major"/>
      </rPr>
      <t xml:space="preserve"> genes mention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4" x14ac:knownFonts="1">
    <font>
      <sz val="12"/>
      <color theme="1"/>
      <name val="Calibri"/>
      <family val="2"/>
      <scheme val="minor"/>
    </font>
    <font>
      <u/>
      <sz val="12"/>
      <color theme="10"/>
      <name val="Calibri"/>
      <family val="2"/>
      <scheme val="minor"/>
    </font>
    <font>
      <b/>
      <sz val="11"/>
      <color theme="1"/>
      <name val="Calibri Light"/>
      <family val="2"/>
      <scheme val="major"/>
    </font>
    <font>
      <sz val="11"/>
      <color theme="1"/>
      <name val="Calibri Light"/>
      <family val="2"/>
      <scheme val="major"/>
    </font>
    <font>
      <sz val="12"/>
      <color theme="1"/>
      <name val="Calibri Light"/>
      <family val="2"/>
      <scheme val="major"/>
    </font>
    <font>
      <i/>
      <sz val="11"/>
      <color theme="1"/>
      <name val="Calibri Light"/>
      <family val="2"/>
      <scheme val="major"/>
    </font>
    <font>
      <b/>
      <sz val="12"/>
      <color theme="1"/>
      <name val="Calibri"/>
      <family val="2"/>
      <scheme val="minor"/>
    </font>
    <font>
      <sz val="12"/>
      <color rgb="FF000000"/>
      <name val="Arial"/>
      <family val="2"/>
    </font>
    <font>
      <sz val="12"/>
      <color theme="1"/>
      <name val="Arial"/>
      <family val="2"/>
    </font>
    <font>
      <b/>
      <sz val="11"/>
      <color theme="1"/>
      <name val="Calibri Light"/>
      <family val="2"/>
    </font>
    <font>
      <sz val="11"/>
      <color theme="1"/>
      <name val="Calibri Light"/>
      <family val="2"/>
    </font>
    <font>
      <b/>
      <sz val="12"/>
      <color theme="1"/>
      <name val="Calibri Light"/>
      <family val="2"/>
    </font>
    <font>
      <sz val="12"/>
      <color theme="1"/>
      <name val="Calibri Light"/>
      <family val="2"/>
    </font>
    <font>
      <i/>
      <sz val="12"/>
      <color theme="1"/>
      <name val="Calibri Light"/>
      <family val="2"/>
    </font>
    <font>
      <b/>
      <sz val="12"/>
      <color theme="1"/>
      <name val="Calibri Light"/>
      <family val="2"/>
      <scheme val="major"/>
    </font>
    <font>
      <sz val="12"/>
      <color rgb="FF000000"/>
      <name val="Calibri Light"/>
      <family val="2"/>
      <scheme val="major"/>
    </font>
    <font>
      <i/>
      <sz val="12"/>
      <color rgb="FF000000"/>
      <name val="Calibri Light"/>
      <family val="2"/>
      <scheme val="major"/>
    </font>
    <font>
      <sz val="12"/>
      <color rgb="FF000000"/>
      <name val="Calibri Light"/>
      <family val="2"/>
    </font>
    <font>
      <i/>
      <sz val="12"/>
      <color theme="1"/>
      <name val="Calibri"/>
      <family val="2"/>
      <scheme val="minor"/>
    </font>
    <font>
      <b/>
      <i/>
      <sz val="12"/>
      <color theme="1"/>
      <name val="Calibri Light"/>
      <family val="2"/>
    </font>
    <font>
      <b/>
      <sz val="10"/>
      <color theme="1"/>
      <name val="Arial"/>
      <family val="2"/>
    </font>
    <font>
      <sz val="10"/>
      <color theme="1"/>
      <name val="Arial"/>
      <family val="2"/>
    </font>
    <font>
      <sz val="10"/>
      <color rgb="FFC00000"/>
      <name val="Arial"/>
      <family val="2"/>
    </font>
    <font>
      <i/>
      <sz val="10"/>
      <color theme="1"/>
      <name val="Arial"/>
      <family val="2"/>
    </font>
    <font>
      <sz val="10"/>
      <color theme="1"/>
      <name val="Calibri"/>
      <family val="2"/>
      <scheme val="minor"/>
    </font>
    <font>
      <u/>
      <sz val="10"/>
      <color theme="10"/>
      <name val="Arial"/>
      <family val="2"/>
    </font>
    <font>
      <sz val="10"/>
      <color rgb="FF222222"/>
      <name val="Arial"/>
      <family val="2"/>
    </font>
    <font>
      <i/>
      <sz val="10"/>
      <color rgb="FF222222"/>
      <name val="Arial"/>
      <family val="2"/>
    </font>
    <font>
      <b/>
      <sz val="10"/>
      <color rgb="FF222222"/>
      <name val="Arial"/>
      <family val="2"/>
    </font>
    <font>
      <sz val="10"/>
      <color rgb="FF000000"/>
      <name val="Arial"/>
      <family val="2"/>
    </font>
    <font>
      <sz val="10"/>
      <color rgb="FF333333"/>
      <name val="Arial"/>
      <family val="2"/>
    </font>
    <font>
      <sz val="12"/>
      <name val="Calibri Light"/>
      <family val="2"/>
      <scheme val="major"/>
    </font>
    <font>
      <i/>
      <sz val="12"/>
      <name val="Calibri Light"/>
      <family val="2"/>
      <scheme val="major"/>
    </font>
    <font>
      <sz val="12"/>
      <name val="Calibri"/>
      <family val="2"/>
      <scheme val="minor"/>
    </font>
  </fonts>
  <fills count="3">
    <fill>
      <patternFill patternType="none"/>
    </fill>
    <fill>
      <patternFill patternType="gray125"/>
    </fill>
    <fill>
      <patternFill patternType="solid">
        <fgColor theme="0"/>
        <bgColor indexed="64"/>
      </patternFill>
    </fill>
  </fills>
  <borders count="10">
    <border>
      <left/>
      <right/>
      <top/>
      <bottom/>
      <diagonal/>
    </border>
    <border>
      <left/>
      <right/>
      <top/>
      <bottom style="medium">
        <color indexed="64"/>
      </bottom>
      <diagonal/>
    </border>
    <border>
      <left/>
      <right/>
      <top/>
      <bottom style="thin">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style="thin">
        <color indexed="64"/>
      </right>
      <top style="medium">
        <color indexed="64"/>
      </top>
      <bottom style="medium">
        <color indexed="64"/>
      </bottom>
      <diagonal/>
    </border>
    <border>
      <left style="thin">
        <color indexed="64"/>
      </left>
      <right/>
      <top/>
      <bottom/>
      <diagonal/>
    </border>
    <border>
      <left/>
      <right style="thin">
        <color indexed="64"/>
      </right>
      <top/>
      <bottom/>
      <diagonal/>
    </border>
    <border>
      <left/>
      <right/>
      <top style="medium">
        <color indexed="64"/>
      </top>
      <bottom style="thin">
        <color indexed="64"/>
      </bottom>
      <diagonal/>
    </border>
    <border>
      <left/>
      <right/>
      <top style="medium">
        <color indexed="64"/>
      </top>
      <bottom/>
      <diagonal/>
    </border>
  </borders>
  <cellStyleXfs count="2">
    <xf numFmtId="0" fontId="0" fillId="0" borderId="0"/>
    <xf numFmtId="0" fontId="1" fillId="0" borderId="0" applyNumberFormat="0" applyFill="0" applyBorder="0" applyAlignment="0" applyProtection="0"/>
  </cellStyleXfs>
  <cellXfs count="92">
    <xf numFmtId="0" fontId="0" fillId="0" borderId="0" xfId="0"/>
    <xf numFmtId="0" fontId="0" fillId="0" borderId="0" xfId="0" applyAlignment="1">
      <alignment horizontal="center"/>
    </xf>
    <xf numFmtId="0" fontId="3" fillId="0" borderId="0" xfId="0" applyFont="1"/>
    <xf numFmtId="0" fontId="2" fillId="0" borderId="4" xfId="0" applyFont="1" applyBorder="1" applyAlignment="1">
      <alignment vertical="center" wrapText="1"/>
    </xf>
    <xf numFmtId="0" fontId="2" fillId="0" borderId="1" xfId="0" applyFont="1" applyBorder="1" applyAlignment="1">
      <alignment vertical="center" wrapText="1"/>
    </xf>
    <xf numFmtId="2" fontId="2" fillId="0" borderId="3" xfId="0" applyNumberFormat="1" applyFont="1" applyBorder="1" applyAlignment="1">
      <alignment horizontal="center" vertical="center" wrapText="1"/>
    </xf>
    <xf numFmtId="2" fontId="2" fillId="0" borderId="1" xfId="0" applyNumberFormat="1" applyFont="1" applyBorder="1" applyAlignment="1">
      <alignment horizontal="center" vertical="center" wrapText="1"/>
    </xf>
    <xf numFmtId="2" fontId="2" fillId="0" borderId="5" xfId="0" applyNumberFormat="1" applyFont="1" applyBorder="1" applyAlignment="1">
      <alignment horizontal="center" vertical="center" wrapText="1"/>
    </xf>
    <xf numFmtId="2" fontId="3" fillId="0" borderId="6" xfId="0" applyNumberFormat="1" applyFont="1" applyBorder="1" applyAlignment="1">
      <alignment horizontal="center"/>
    </xf>
    <xf numFmtId="2" fontId="3" fillId="0" borderId="0" xfId="0" applyNumberFormat="1" applyFont="1" applyAlignment="1">
      <alignment horizontal="center"/>
    </xf>
    <xf numFmtId="0" fontId="3" fillId="0" borderId="7" xfId="0" applyFont="1" applyBorder="1" applyAlignment="1">
      <alignment horizontal="center"/>
    </xf>
    <xf numFmtId="0" fontId="3" fillId="0" borderId="0" xfId="0" applyFont="1" applyAlignment="1">
      <alignment horizontal="center"/>
    </xf>
    <xf numFmtId="2" fontId="5" fillId="0" borderId="6" xfId="0" applyNumberFormat="1" applyFont="1" applyBorder="1" applyAlignment="1">
      <alignment horizontal="center"/>
    </xf>
    <xf numFmtId="2" fontId="5" fillId="0" borderId="0" xfId="0" applyNumberFormat="1" applyFont="1" applyAlignment="1">
      <alignment horizontal="center"/>
    </xf>
    <xf numFmtId="0" fontId="0" fillId="2" borderId="0" xfId="0" applyFill="1"/>
    <xf numFmtId="0" fontId="8" fillId="0" borderId="0" xfId="0" applyFont="1"/>
    <xf numFmtId="0" fontId="15" fillId="0" borderId="0" xfId="0" applyFont="1" applyAlignment="1">
      <alignment vertical="center"/>
    </xf>
    <xf numFmtId="0" fontId="11" fillId="0" borderId="0" xfId="0" applyFont="1"/>
    <xf numFmtId="0" fontId="7" fillId="0" borderId="1" xfId="0" applyFont="1" applyBorder="1"/>
    <xf numFmtId="0" fontId="0" fillId="0" borderId="1" xfId="0" applyBorder="1"/>
    <xf numFmtId="0" fontId="8" fillId="0" borderId="1" xfId="0" applyFont="1" applyBorder="1"/>
    <xf numFmtId="0" fontId="3" fillId="0" borderId="1" xfId="0" applyFont="1" applyBorder="1"/>
    <xf numFmtId="0" fontId="0" fillId="0" borderId="1" xfId="0" applyBorder="1" applyAlignment="1">
      <alignment horizontal="center"/>
    </xf>
    <xf numFmtId="0" fontId="6" fillId="2" borderId="2" xfId="0" applyFont="1" applyFill="1" applyBorder="1"/>
    <xf numFmtId="0" fontId="6" fillId="2" borderId="2" xfId="0" applyFont="1" applyFill="1" applyBorder="1" applyAlignment="1">
      <alignment horizontal="center"/>
    </xf>
    <xf numFmtId="0" fontId="0" fillId="2" borderId="0" xfId="0" applyFill="1" applyAlignment="1">
      <alignment horizontal="center"/>
    </xf>
    <xf numFmtId="0" fontId="0" fillId="2" borderId="1" xfId="0" applyFill="1" applyBorder="1"/>
    <xf numFmtId="0" fontId="0" fillId="2" borderId="1" xfId="0" applyFill="1" applyBorder="1" applyAlignment="1">
      <alignment horizontal="center"/>
    </xf>
    <xf numFmtId="0" fontId="18" fillId="2" borderId="0" xfId="0" applyFont="1" applyFill="1"/>
    <xf numFmtId="0" fontId="18" fillId="2" borderId="1" xfId="0" applyFont="1" applyFill="1" applyBorder="1"/>
    <xf numFmtId="0" fontId="3" fillId="0" borderId="0" xfId="0" applyFont="1" applyAlignment="1">
      <alignment wrapText="1"/>
    </xf>
    <xf numFmtId="0" fontId="0" fillId="0" borderId="0" xfId="0" applyAlignment="1">
      <alignment wrapText="1"/>
    </xf>
    <xf numFmtId="0" fontId="8" fillId="0" borderId="0" xfId="0" applyFont="1" applyAlignment="1">
      <alignment wrapText="1"/>
    </xf>
    <xf numFmtId="0" fontId="21" fillId="0" borderId="0" xfId="0" applyFont="1"/>
    <xf numFmtId="0" fontId="20" fillId="2" borderId="2" xfId="0" applyFont="1" applyFill="1" applyBorder="1" applyAlignment="1">
      <alignment horizontal="center" vertical="center" wrapText="1"/>
    </xf>
    <xf numFmtId="0" fontId="20" fillId="2" borderId="2" xfId="0" applyFont="1" applyFill="1" applyBorder="1" applyAlignment="1">
      <alignment horizontal="center" vertical="center"/>
    </xf>
    <xf numFmtId="0" fontId="21" fillId="2" borderId="1" xfId="0" applyFont="1" applyFill="1" applyBorder="1" applyAlignment="1">
      <alignment horizontal="center" vertical="center"/>
    </xf>
    <xf numFmtId="0" fontId="8" fillId="0" borderId="9" xfId="0" applyFont="1" applyBorder="1"/>
    <xf numFmtId="0" fontId="21" fillId="2" borderId="0" xfId="0" applyFont="1" applyFill="1" applyAlignment="1">
      <alignment horizontal="center" vertical="center"/>
    </xf>
    <xf numFmtId="0" fontId="21" fillId="2" borderId="0" xfId="0" applyFont="1" applyFill="1" applyAlignment="1">
      <alignment horizontal="center"/>
    </xf>
    <xf numFmtId="0" fontId="22" fillId="2" borderId="0" xfId="0" applyFont="1" applyFill="1" applyAlignment="1">
      <alignment horizontal="center" vertical="center"/>
    </xf>
    <xf numFmtId="0" fontId="22" fillId="2" borderId="0" xfId="0" applyFont="1" applyFill="1" applyAlignment="1">
      <alignment horizontal="center"/>
    </xf>
    <xf numFmtId="0" fontId="21" fillId="2" borderId="1" xfId="0" applyFont="1" applyFill="1" applyBorder="1" applyAlignment="1">
      <alignment horizontal="center"/>
    </xf>
    <xf numFmtId="0" fontId="21" fillId="0" borderId="1" xfId="0" applyFont="1" applyBorder="1" applyAlignment="1">
      <alignment horizontal="center"/>
    </xf>
    <xf numFmtId="0" fontId="20" fillId="2" borderId="2" xfId="0" applyFont="1" applyFill="1" applyBorder="1"/>
    <xf numFmtId="0" fontId="21" fillId="2" borderId="0" xfId="0" applyFont="1" applyFill="1"/>
    <xf numFmtId="0" fontId="22" fillId="2" borderId="0" xfId="0" applyFont="1" applyFill="1"/>
    <xf numFmtId="0" fontId="21" fillId="2" borderId="1" xfId="0" applyFont="1" applyFill="1" applyBorder="1"/>
    <xf numFmtId="0" fontId="21" fillId="0" borderId="9" xfId="0" applyFont="1" applyBorder="1"/>
    <xf numFmtId="0" fontId="20" fillId="2" borderId="8" xfId="0" applyFont="1" applyFill="1" applyBorder="1" applyAlignment="1">
      <alignment horizontal="center"/>
    </xf>
    <xf numFmtId="0" fontId="20" fillId="2" borderId="9" xfId="0" applyFont="1" applyFill="1" applyBorder="1" applyAlignment="1">
      <alignment horizontal="center"/>
    </xf>
    <xf numFmtId="0" fontId="20" fillId="2" borderId="8" xfId="0" applyFont="1" applyFill="1" applyBorder="1" applyAlignment="1">
      <alignment horizontal="left"/>
    </xf>
    <xf numFmtId="0" fontId="21" fillId="0" borderId="0" xfId="0" applyFont="1" applyAlignment="1">
      <alignment horizontal="left"/>
    </xf>
    <xf numFmtId="0" fontId="21" fillId="0" borderId="0" xfId="0" applyFont="1" applyAlignment="1">
      <alignment horizontal="center"/>
    </xf>
    <xf numFmtId="0" fontId="24" fillId="0" borderId="0" xfId="0" applyFont="1"/>
    <xf numFmtId="164" fontId="21" fillId="0" borderId="0" xfId="0" applyNumberFormat="1" applyFont="1" applyAlignment="1">
      <alignment horizontal="center"/>
    </xf>
    <xf numFmtId="0" fontId="20" fillId="2" borderId="8" xfId="0" applyFont="1" applyFill="1" applyBorder="1" applyAlignment="1">
      <alignment horizontal="center" wrapText="1"/>
    </xf>
    <xf numFmtId="0" fontId="20" fillId="2" borderId="8" xfId="0" applyFont="1" applyFill="1" applyBorder="1" applyAlignment="1">
      <alignment vertical="top" wrapText="1"/>
    </xf>
    <xf numFmtId="0" fontId="21" fillId="0" borderId="0" xfId="0" applyFont="1" applyAlignment="1">
      <alignment vertical="top"/>
    </xf>
    <xf numFmtId="0" fontId="21" fillId="2" borderId="0" xfId="0" applyFont="1" applyFill="1" applyAlignment="1">
      <alignment vertical="top" wrapText="1"/>
    </xf>
    <xf numFmtId="0" fontId="26" fillId="2" borderId="0" xfId="0" applyFont="1" applyFill="1" applyAlignment="1">
      <alignment vertical="top" wrapText="1"/>
    </xf>
    <xf numFmtId="0" fontId="21" fillId="2" borderId="1" xfId="0" applyFont="1" applyFill="1" applyBorder="1" applyAlignment="1">
      <alignment vertical="top" wrapText="1"/>
    </xf>
    <xf numFmtId="0" fontId="21" fillId="0" borderId="0" xfId="0" applyFont="1" applyAlignment="1">
      <alignment vertical="top" wrapText="1"/>
    </xf>
    <xf numFmtId="0" fontId="23" fillId="2" borderId="0" xfId="0" applyFont="1" applyFill="1" applyAlignment="1">
      <alignment vertical="top" wrapText="1"/>
    </xf>
    <xf numFmtId="0" fontId="25" fillId="2" borderId="0" xfId="1" applyFont="1" applyFill="1" applyAlignment="1">
      <alignment vertical="top" wrapText="1"/>
    </xf>
    <xf numFmtId="0" fontId="25" fillId="0" borderId="0" xfId="1" applyFont="1" applyAlignment="1">
      <alignment vertical="top" wrapText="1"/>
    </xf>
    <xf numFmtId="0" fontId="29" fillId="2" borderId="0" xfId="0" applyFont="1" applyFill="1" applyAlignment="1">
      <alignment vertical="top" wrapText="1"/>
    </xf>
    <xf numFmtId="0" fontId="30" fillId="2" borderId="0" xfId="0" applyFont="1" applyFill="1" applyAlignment="1">
      <alignment vertical="top" wrapText="1"/>
    </xf>
    <xf numFmtId="0" fontId="23" fillId="2" borderId="1" xfId="0" applyFont="1" applyFill="1" applyBorder="1" applyAlignment="1">
      <alignment vertical="top" wrapText="1"/>
    </xf>
    <xf numFmtId="0" fontId="3" fillId="0" borderId="1" xfId="0" applyFont="1" applyBorder="1" applyAlignment="1">
      <alignment wrapText="1"/>
    </xf>
    <xf numFmtId="2" fontId="2" fillId="0" borderId="3" xfId="0" applyNumberFormat="1" applyFont="1" applyBorder="1" applyAlignment="1">
      <alignment horizontal="center"/>
    </xf>
    <xf numFmtId="2" fontId="2" fillId="0" borderId="1" xfId="0" applyNumberFormat="1" applyFont="1" applyBorder="1" applyAlignment="1">
      <alignment horizontal="center"/>
    </xf>
    <xf numFmtId="2" fontId="2" fillId="0" borderId="4" xfId="0" applyNumberFormat="1"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4" fillId="0" borderId="0" xfId="0" applyFont="1" applyAlignment="1">
      <alignment wrapText="1"/>
    </xf>
    <xf numFmtId="0" fontId="15" fillId="0" borderId="0" xfId="0" applyFont="1" applyAlignment="1">
      <alignment vertical="center" wrapText="1"/>
    </xf>
    <xf numFmtId="0" fontId="20" fillId="2" borderId="8" xfId="0" applyFont="1" applyFill="1" applyBorder="1" applyAlignment="1">
      <alignment horizontal="center"/>
    </xf>
    <xf numFmtId="0" fontId="11" fillId="0" borderId="0" xfId="0" applyFont="1" applyAlignment="1">
      <alignment wrapText="1"/>
    </xf>
    <xf numFmtId="0" fontId="12" fillId="0" borderId="0" xfId="0" applyFont="1" applyAlignment="1">
      <alignment wrapText="1"/>
    </xf>
    <xf numFmtId="0" fontId="17" fillId="0" borderId="0" xfId="0" applyFont="1" applyAlignment="1">
      <alignment wrapText="1"/>
    </xf>
    <xf numFmtId="0" fontId="9" fillId="0" borderId="0" xfId="0" applyFont="1" applyAlignment="1">
      <alignment horizontal="left"/>
    </xf>
    <xf numFmtId="0" fontId="10" fillId="0" borderId="0" xfId="0" applyFont="1" applyAlignment="1">
      <alignment wrapText="1"/>
    </xf>
    <xf numFmtId="0" fontId="11" fillId="0" borderId="0" xfId="0" applyFont="1"/>
    <xf numFmtId="0" fontId="21" fillId="2" borderId="0" xfId="0" applyFont="1" applyFill="1" applyAlignment="1">
      <alignment vertical="top" wrapText="1"/>
    </xf>
    <xf numFmtId="0" fontId="30" fillId="2" borderId="0" xfId="0" applyFont="1" applyFill="1" applyAlignment="1">
      <alignment vertical="top" wrapText="1"/>
    </xf>
    <xf numFmtId="0" fontId="20" fillId="2" borderId="8" xfId="0" applyFont="1" applyFill="1" applyBorder="1" applyAlignment="1">
      <alignment vertical="top" wrapText="1"/>
    </xf>
    <xf numFmtId="0" fontId="25" fillId="2" borderId="0" xfId="1" applyFont="1" applyFill="1" applyBorder="1" applyAlignment="1">
      <alignment vertical="top" wrapText="1"/>
    </xf>
    <xf numFmtId="0" fontId="25" fillId="2" borderId="0" xfId="1" applyFont="1" applyFill="1" applyAlignment="1">
      <alignment vertical="top" wrapText="1"/>
    </xf>
    <xf numFmtId="0" fontId="26" fillId="2" borderId="0" xfId="0" applyFont="1" applyFill="1" applyAlignment="1">
      <alignment vertical="top" wrapText="1"/>
    </xf>
    <xf numFmtId="0" fontId="31" fillId="0" borderId="0" xfId="0" applyFont="1" applyAlignment="1">
      <alignment wrapText="1"/>
    </xf>
    <xf numFmtId="0" fontId="33" fillId="0" borderId="0" xfId="0" applyFont="1" applyAlignment="1">
      <alignment wrapText="1"/>
    </xf>
  </cellXfs>
  <cellStyles count="2">
    <cellStyle name="Hyperlink" xfId="1" builtinId="8"/>
    <cellStyle name="Normal" xfId="0" builtinId="0"/>
  </cellStyles>
  <dxfs count="16">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border>
    </dxf>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top/>
        <bottom/>
      </border>
    </dxf>
    <dxf>
      <font>
        <b val="0"/>
        <i val="0"/>
        <strike val="0"/>
        <condense val="0"/>
        <extend val="0"/>
        <outline val="0"/>
        <shadow val="0"/>
        <u val="none"/>
        <vertAlign val="baseline"/>
        <sz val="11"/>
        <color theme="1"/>
        <name val="Calibri Light"/>
        <family val="2"/>
        <scheme val="major"/>
      </font>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Light"/>
        <family val="2"/>
        <scheme val="major"/>
      </font>
      <numFmt numFmtId="0" formatCode="General"/>
      <fill>
        <patternFill patternType="none">
          <fgColor indexed="64"/>
          <bgColor auto="1"/>
        </patternFill>
      </fill>
      <alignment horizontal="center" vertical="bottom" textRotation="0" wrapText="0" indent="0" justifyLastLine="0" shrinkToFit="0" readingOrder="0"/>
      <border diagonalUp="0" diagonalDown="0" outline="0">
        <left/>
        <right style="thin">
          <color indexed="64"/>
        </right>
        <top/>
        <bottom/>
      </border>
    </dxf>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top/>
        <bottom/>
      </border>
    </dxf>
    <dxf>
      <font>
        <b val="0"/>
        <i val="0"/>
        <strike val="0"/>
        <condense val="0"/>
        <extend val="0"/>
        <outline val="0"/>
        <shadow val="0"/>
        <u val="none"/>
        <vertAlign val="baseline"/>
        <sz val="11"/>
        <color theme="1"/>
        <name val="Calibri Light"/>
        <family val="2"/>
        <scheme val="major"/>
      </font>
      <numFmt numFmtId="0" formatCode="General"/>
      <fill>
        <patternFill patternType="none">
          <fgColor indexed="64"/>
          <bgColor auto="1"/>
        </patternFill>
      </fill>
    </dxf>
    <dxf>
      <font>
        <b val="0"/>
        <i val="0"/>
        <strike val="0"/>
        <condense val="0"/>
        <extend val="0"/>
        <outline val="0"/>
        <shadow val="0"/>
        <u val="none"/>
        <vertAlign val="baseline"/>
        <sz val="11"/>
        <color theme="1"/>
        <name val="Calibri Light"/>
        <family val="2"/>
        <scheme val="major"/>
      </font>
      <fill>
        <patternFill patternType="none">
          <fgColor indexed="64"/>
          <bgColor auto="1"/>
        </patternFill>
      </fill>
      <alignment horizontal="general" vertical="bottom" textRotation="0" wrapText="1" indent="0" justifyLastLine="0" shrinkToFit="0" readingOrder="0"/>
    </dxf>
    <dxf>
      <border outline="0">
        <right style="thin">
          <color indexed="64"/>
        </right>
        <bottom style="medium">
          <color indexed="64"/>
        </bottom>
      </border>
    </dxf>
    <dxf>
      <font>
        <b val="0"/>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bottom" textRotation="0" wrapText="0" indent="0" justifyLastLine="0" shrinkToFit="0" readingOrder="0"/>
    </dxf>
    <dxf>
      <border outline="0">
        <bottom style="medium">
          <color indexed="64"/>
        </bottom>
      </border>
    </dxf>
    <dxf>
      <font>
        <b/>
        <i val="0"/>
        <strike val="0"/>
        <condense val="0"/>
        <extend val="0"/>
        <outline val="0"/>
        <shadow val="0"/>
        <u val="none"/>
        <vertAlign val="baseline"/>
        <sz val="11"/>
        <color theme="1"/>
        <name val="Calibri Light"/>
        <family val="2"/>
        <scheme val="major"/>
      </font>
      <numFmt numFmtId="2" formatCode="0.00"/>
      <fill>
        <patternFill patternType="none">
          <fgColor indexed="64"/>
          <bgColor auto="1"/>
        </patternFill>
      </fill>
      <alignment horizontal="center" vertical="center" textRotation="0" wrapText="1" indent="0" justifyLastLine="0" shrinkToFit="0" readingOrder="0"/>
    </dxf>
  </dxfs>
  <tableStyles count="0" defaultTableStyle="TableStyleMedium2" defaultPivotStyle="PivotStyleLight16"/>
  <colors>
    <mruColors>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eetMetadata" Target="metadata.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5F7A59DD-7A97-3D4C-BBB6-FBBFF39838A6}" name="Table1" displayName="Table1" ref="A10:L332" totalsRowShown="0" headerRowDxfId="15" dataDxfId="13" headerRowBorderDxfId="14" tableBorderDxfId="12">
  <autoFilter ref="A10:L332" xr:uid="{5F7A59DD-7A97-3D4C-BBB6-FBBFF39838A6}"/>
  <sortState xmlns:xlrd2="http://schemas.microsoft.com/office/spreadsheetml/2017/richdata2" ref="A11:L332">
    <sortCondition ref="A10:A332"/>
  </sortState>
  <tableColumns count="12">
    <tableColumn id="1" xr3:uid="{7D770C53-D6D3-8146-83AB-6FB9A59D34B9}" name="Line" dataDxfId="11"/>
    <tableColumn id="14" xr3:uid="{C4015D5A-E4A5-314E-80D6-F815F21F3FBF}" name="WATDE/ WatSeq" dataDxfId="10"/>
    <tableColumn id="2" xr3:uid="{262FD725-45F7-BC4F-82A2-026B2BE1B04D}" name="Logit pAUDPC  IPO323" dataDxfId="9"/>
    <tableColumn id="3" xr3:uid="{C2C425B5-93B5-4542-A8B5-C26138B081CD}" name="percent max  dAUDPC 323" dataDxfId="8"/>
    <tableColumn id="5" xr3:uid="{D05A0097-A743-8247-B213-DC07C461C824}" name="Stb6" dataDxfId="7"/>
    <tableColumn id="6" xr3:uid="{F89A595A-98C6-CC49-A8BB-AA826018B10B}" name="Logit pAUDPC  IPO88004" dataDxfId="6"/>
    <tableColumn id="7" xr3:uid="{FDBA428F-CCC2-5D48-A57A-79BC2A3E75A9}" name="percent max  dAUDPC 88004" dataDxfId="5"/>
    <tableColumn id="10" xr3:uid="{9093AB74-750E-3743-B1C5-9C8167E24B0A}" name="Stb15" dataDxfId="4"/>
    <tableColumn id="11" xr3:uid="{97F20D57-63D0-4F41-8840-EAE17D5F6958}" name="Logit pAUDPC  IPO90012" dataDxfId="3"/>
    <tableColumn id="12" xr3:uid="{F0A723A6-A0A8-A141-8622-A611D55BF38A}" name="percent max  dAUDPC 90012" dataDxfId="2"/>
    <tableColumn id="16" xr3:uid="{3F8822F7-E9DF-1E44-ABB1-98BEE2A9FB64}" name="Line Logit  pAUDPC" dataDxfId="1"/>
    <tableColumn id="17" xr3:uid="{E45927F8-C203-8D43-9542-93D1D4B83344}" name="Line percent  max dAUDPC" dataDxfId="0"/>
  </tableColumns>
  <tableStyleInfo name="TableStyleLight1"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8" Type="http://schemas.openxmlformats.org/officeDocument/2006/relationships/hyperlink" Target="https://www.ebi.ac.uk/ena/browser/view/GCA_000005505.4" TargetMode="External"/><Relationship Id="rId13" Type="http://schemas.openxmlformats.org/officeDocument/2006/relationships/hyperlink" Target="http://dx.doi.org/10.5524/100613" TargetMode="External"/><Relationship Id="rId3" Type="http://schemas.openxmlformats.org/officeDocument/2006/relationships/hyperlink" Target="http://hdl.handle.net/1957/47475" TargetMode="External"/><Relationship Id="rId7" Type="http://schemas.openxmlformats.org/officeDocument/2006/relationships/hyperlink" Target="https://doi.org/10.5447/ipk/2022/2" TargetMode="External"/><Relationship Id="rId12" Type="http://schemas.openxmlformats.org/officeDocument/2006/relationships/hyperlink" Target="https://doi.org/10.1016/j.molp.2021.12.019" TargetMode="External"/><Relationship Id="rId2" Type="http://schemas.openxmlformats.org/officeDocument/2006/relationships/hyperlink" Target="http://hdl.handle.net/1957/47475" TargetMode="External"/><Relationship Id="rId16" Type="http://schemas.openxmlformats.org/officeDocument/2006/relationships/printerSettings" Target="../printerSettings/printerSettings5.bin"/><Relationship Id="rId1" Type="http://schemas.openxmlformats.org/officeDocument/2006/relationships/hyperlink" Target="https://www.ebi.ac.uk/ena/browser/view/SAMN11919598" TargetMode="External"/><Relationship Id="rId6" Type="http://schemas.openxmlformats.org/officeDocument/2006/relationships/hyperlink" Target="https://doi.org/10.5447/ipk/2022/2" TargetMode="External"/><Relationship Id="rId11" Type="http://schemas.openxmlformats.org/officeDocument/2006/relationships/hyperlink" Target="https://www.ebi.ac.uk/ena/browser/view/GCA_000002595.3" TargetMode="External"/><Relationship Id="rId5" Type="http://schemas.openxmlformats.org/officeDocument/2006/relationships/hyperlink" Target="https://doi.org/10.5447/ipk/2022/2" TargetMode="External"/><Relationship Id="rId15" Type="http://schemas.openxmlformats.org/officeDocument/2006/relationships/hyperlink" Target="https://doi.org/10.1371/journal.pone.0096855" TargetMode="External"/><Relationship Id="rId10" Type="http://schemas.openxmlformats.org/officeDocument/2006/relationships/hyperlink" Target="https://www.araport.org/" TargetMode="External"/><Relationship Id="rId4" Type="http://schemas.openxmlformats.org/officeDocument/2006/relationships/hyperlink" Target="https://doi.org/10.5447/ipk/2022/2" TargetMode="External"/><Relationship Id="rId9" Type="http://schemas.openxmlformats.org/officeDocument/2006/relationships/hyperlink" Target="https://www.ebi.ac.uk/ena/browser/view/GCA_001876935" TargetMode="External"/><Relationship Id="rId14" Type="http://schemas.openxmlformats.org/officeDocument/2006/relationships/hyperlink" Target="https://doi.org/10.1371/journal.pone.0096855"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FAE07E-981F-2340-B88A-2FCC163A8C58}">
  <dimension ref="A1:L332"/>
  <sheetViews>
    <sheetView tabSelected="1" workbookViewId="0">
      <selection sqref="A1:L1"/>
    </sheetView>
  </sheetViews>
  <sheetFormatPr defaultColWidth="11.19921875" defaultRowHeight="15.6" x14ac:dyDescent="0.3"/>
  <cols>
    <col min="1" max="1" width="8.3984375" customWidth="1"/>
    <col min="2" max="2" width="11.8984375" customWidth="1"/>
    <col min="3" max="12" width="11" customWidth="1"/>
  </cols>
  <sheetData>
    <row r="1" spans="1:12" s="31" customFormat="1" ht="31.2" customHeight="1" x14ac:dyDescent="0.3">
      <c r="A1" s="75" t="s">
        <v>1386</v>
      </c>
      <c r="B1" s="75"/>
      <c r="C1" s="75"/>
      <c r="D1" s="75"/>
      <c r="E1" s="75"/>
      <c r="F1" s="75"/>
      <c r="G1" s="75"/>
      <c r="H1" s="75"/>
      <c r="I1" s="75"/>
      <c r="J1" s="75"/>
      <c r="K1" s="75"/>
      <c r="L1" s="75"/>
    </row>
    <row r="2" spans="1:12" s="91" customFormat="1" x14ac:dyDescent="0.3">
      <c r="A2" s="90" t="s">
        <v>1420</v>
      </c>
      <c r="B2" s="90"/>
      <c r="C2" s="90"/>
      <c r="D2" s="90"/>
      <c r="E2" s="90"/>
      <c r="F2" s="90"/>
      <c r="G2" s="90"/>
      <c r="H2" s="90"/>
      <c r="I2" s="90"/>
      <c r="J2" s="90"/>
      <c r="K2" s="90"/>
      <c r="L2" s="90"/>
    </row>
    <row r="3" spans="1:12" s="31" customFormat="1" ht="31.2" customHeight="1" x14ac:dyDescent="0.3">
      <c r="A3" s="75" t="s">
        <v>1403</v>
      </c>
      <c r="B3" s="75"/>
      <c r="C3" s="75"/>
      <c r="D3" s="75"/>
      <c r="E3" s="75"/>
      <c r="F3" s="75"/>
      <c r="G3" s="75"/>
      <c r="H3" s="75"/>
      <c r="I3" s="75"/>
      <c r="J3" s="75"/>
      <c r="K3" s="75"/>
      <c r="L3" s="75"/>
    </row>
    <row r="4" spans="1:12" s="31" customFormat="1" ht="31.2" customHeight="1" x14ac:dyDescent="0.3">
      <c r="A4" s="76" t="s">
        <v>1370</v>
      </c>
      <c r="B4" s="76"/>
      <c r="C4" s="76"/>
      <c r="D4" s="76"/>
      <c r="E4" s="76"/>
      <c r="F4" s="76"/>
      <c r="G4" s="76"/>
      <c r="H4" s="76"/>
      <c r="I4" s="76"/>
      <c r="J4" s="76"/>
      <c r="K4" s="76"/>
      <c r="L4" s="76"/>
    </row>
    <row r="5" spans="1:12" s="31" customFormat="1" x14ac:dyDescent="0.3">
      <c r="A5" s="76" t="s">
        <v>1384</v>
      </c>
      <c r="B5" s="76"/>
      <c r="C5" s="76"/>
      <c r="D5" s="76"/>
      <c r="E5" s="76"/>
      <c r="F5" s="76"/>
      <c r="G5" s="76"/>
      <c r="H5" s="76"/>
      <c r="I5" s="76"/>
      <c r="J5" s="76"/>
      <c r="K5" s="76"/>
      <c r="L5" s="76"/>
    </row>
    <row r="6" spans="1:12" s="31" customFormat="1" ht="31.2" customHeight="1" x14ac:dyDescent="0.3">
      <c r="A6" s="76" t="s">
        <v>1387</v>
      </c>
      <c r="B6" s="76"/>
      <c r="C6" s="76"/>
      <c r="D6" s="76"/>
      <c r="E6" s="76"/>
      <c r="F6" s="76"/>
      <c r="G6" s="76"/>
      <c r="H6" s="76"/>
      <c r="I6" s="76"/>
      <c r="J6" s="76"/>
      <c r="K6" s="76"/>
      <c r="L6" s="76"/>
    </row>
    <row r="7" spans="1:12" s="31" customFormat="1" ht="31.2" customHeight="1" x14ac:dyDescent="0.3">
      <c r="A7" s="76" t="s">
        <v>1419</v>
      </c>
      <c r="B7" s="76"/>
      <c r="C7" s="76"/>
      <c r="D7" s="76"/>
      <c r="E7" s="76"/>
      <c r="F7" s="76"/>
      <c r="G7" s="76"/>
      <c r="H7" s="76"/>
      <c r="I7" s="76"/>
      <c r="J7" s="76"/>
      <c r="K7" s="76"/>
      <c r="L7" s="76"/>
    </row>
    <row r="8" spans="1:12" x14ac:dyDescent="0.3">
      <c r="A8" s="16"/>
    </row>
    <row r="9" spans="1:12" ht="16.2" thickBot="1" x14ac:dyDescent="0.35">
      <c r="A9" s="2"/>
      <c r="B9" s="2"/>
      <c r="C9" s="70" t="s">
        <v>247</v>
      </c>
      <c r="D9" s="71"/>
      <c r="E9" s="72"/>
      <c r="F9" s="70" t="s">
        <v>248</v>
      </c>
      <c r="G9" s="71"/>
      <c r="H9" s="72"/>
      <c r="I9" s="73" t="s">
        <v>249</v>
      </c>
      <c r="J9" s="74"/>
      <c r="K9" s="73" t="s">
        <v>250</v>
      </c>
      <c r="L9" s="74"/>
    </row>
    <row r="10" spans="1:12" ht="58.2" thickBot="1" x14ac:dyDescent="0.35">
      <c r="A10" s="3" t="s">
        <v>251</v>
      </c>
      <c r="B10" s="4" t="s">
        <v>1385</v>
      </c>
      <c r="C10" s="5" t="s">
        <v>1402</v>
      </c>
      <c r="D10" s="6" t="s">
        <v>1395</v>
      </c>
      <c r="E10" s="7" t="s">
        <v>252</v>
      </c>
      <c r="F10" s="6" t="s">
        <v>1396</v>
      </c>
      <c r="G10" s="6" t="s">
        <v>1397</v>
      </c>
      <c r="H10" s="6" t="s">
        <v>253</v>
      </c>
      <c r="I10" s="5" t="s">
        <v>1398</v>
      </c>
      <c r="J10" s="6" t="s">
        <v>1399</v>
      </c>
      <c r="K10" s="5" t="s">
        <v>1400</v>
      </c>
      <c r="L10" s="6" t="s">
        <v>1401</v>
      </c>
    </row>
    <row r="11" spans="1:12" x14ac:dyDescent="0.3">
      <c r="A11" s="30" t="s">
        <v>254</v>
      </c>
      <c r="B11" s="2" t="s">
        <v>254</v>
      </c>
      <c r="C11" s="8">
        <v>-8.2935565568404499</v>
      </c>
      <c r="D11" s="9">
        <v>49.111120903228503</v>
      </c>
      <c r="E11" s="10">
        <v>1</v>
      </c>
      <c r="F11" s="9">
        <v>-7.8498542528620501</v>
      </c>
      <c r="G11" s="9">
        <v>21.6410113120433</v>
      </c>
      <c r="H11" s="11" t="s">
        <v>255</v>
      </c>
      <c r="I11" s="8">
        <v>-8.4328320329219704</v>
      </c>
      <c r="J11" s="9">
        <v>29.902295686341301</v>
      </c>
      <c r="K11" s="8">
        <v>-8.1920809482429693</v>
      </c>
      <c r="L11" s="9">
        <v>33.551368457622701</v>
      </c>
    </row>
    <row r="12" spans="1:12" x14ac:dyDescent="0.3">
      <c r="A12" s="30" t="s">
        <v>256</v>
      </c>
      <c r="B12" s="2" t="s">
        <v>257</v>
      </c>
      <c r="C12" s="8">
        <v>-3.8223077521785598</v>
      </c>
      <c r="D12" s="9">
        <v>64.673987028721797</v>
      </c>
      <c r="E12" s="10" t="s">
        <v>257</v>
      </c>
      <c r="F12" s="9">
        <v>-7.2959854092290799</v>
      </c>
      <c r="G12" s="9">
        <v>36.893015884339803</v>
      </c>
      <c r="H12" s="11" t="s">
        <v>257</v>
      </c>
      <c r="I12" s="8">
        <v>-5.8915999733147997</v>
      </c>
      <c r="J12" s="9">
        <v>88.262759559744794</v>
      </c>
      <c r="K12" s="8">
        <v>-5.6699643778755897</v>
      </c>
      <c r="L12" s="9">
        <v>63.2764432291658</v>
      </c>
    </row>
    <row r="13" spans="1:12" x14ac:dyDescent="0.3">
      <c r="A13" s="30" t="s">
        <v>258</v>
      </c>
      <c r="B13" s="2" t="s">
        <v>259</v>
      </c>
      <c r="C13" s="8">
        <v>-8.0478851728331495</v>
      </c>
      <c r="D13" s="9">
        <v>46.2261579036794</v>
      </c>
      <c r="E13" s="10">
        <v>2</v>
      </c>
      <c r="F13" s="9">
        <v>-4.2310839235973701</v>
      </c>
      <c r="G13" s="9">
        <v>83.136861862138204</v>
      </c>
      <c r="H13" s="11" t="s">
        <v>260</v>
      </c>
      <c r="I13" s="8">
        <v>-3.3843819878119801</v>
      </c>
      <c r="J13" s="9">
        <v>88.564622158910893</v>
      </c>
      <c r="K13" s="8">
        <v>-5.2211170278499504</v>
      </c>
      <c r="L13" s="9">
        <v>72.642414277251902</v>
      </c>
    </row>
    <row r="14" spans="1:12" ht="28.8" x14ac:dyDescent="0.3">
      <c r="A14" s="30" t="s">
        <v>261</v>
      </c>
      <c r="B14" s="2" t="s">
        <v>262</v>
      </c>
      <c r="C14" s="8">
        <v>-8.1643740075747608</v>
      </c>
      <c r="D14" s="9">
        <v>62.5397364276009</v>
      </c>
      <c r="E14" s="10">
        <v>1</v>
      </c>
      <c r="F14" s="9">
        <v>-4.2083046708193503</v>
      </c>
      <c r="G14" s="9">
        <v>87.582131476480001</v>
      </c>
      <c r="H14" s="11" t="s">
        <v>260</v>
      </c>
      <c r="I14" s="8">
        <v>-7.7816104258143</v>
      </c>
      <c r="J14" s="9">
        <v>58.403545525230498</v>
      </c>
      <c r="K14" s="8">
        <v>-6.7180963681005199</v>
      </c>
      <c r="L14" s="9">
        <v>69.508353137144596</v>
      </c>
    </row>
    <row r="15" spans="1:12" ht="28.8" x14ac:dyDescent="0.3">
      <c r="A15" s="30" t="s">
        <v>263</v>
      </c>
      <c r="B15" s="2" t="s">
        <v>264</v>
      </c>
      <c r="C15" s="8" t="s">
        <v>257</v>
      </c>
      <c r="D15" s="9" t="s">
        <v>257</v>
      </c>
      <c r="E15" s="10">
        <v>1</v>
      </c>
      <c r="F15" s="9">
        <v>-6.76211532144257</v>
      </c>
      <c r="G15" s="9">
        <v>69.015227441086196</v>
      </c>
      <c r="H15" s="11" t="s">
        <v>260</v>
      </c>
      <c r="I15" s="8">
        <v>-7.3045068123541803</v>
      </c>
      <c r="J15" s="9">
        <v>68.537270859311604</v>
      </c>
      <c r="K15" s="8">
        <f>AVERAGE(Table1[[#This Row],[Logit pAUDPC  IPO88004]],Table1[[#This Row],[Logit pAUDPC  IPO90012]])</f>
        <v>-7.0333110668983752</v>
      </c>
      <c r="L15" s="9">
        <f>AVERAGE(Table1[[#This Row],[percent max  dAUDPC 88004]],Table1[[#This Row],[percent max  dAUDPC 90012]])</f>
        <v>68.776249150198908</v>
      </c>
    </row>
    <row r="16" spans="1:12" ht="28.8" x14ac:dyDescent="0.3">
      <c r="A16" s="30" t="s">
        <v>265</v>
      </c>
      <c r="B16" s="2" t="s">
        <v>266</v>
      </c>
      <c r="C16" s="8">
        <v>-7.5556658429575103</v>
      </c>
      <c r="D16" s="9">
        <v>33.443230309991797</v>
      </c>
      <c r="E16" s="10">
        <v>1</v>
      </c>
      <c r="F16" s="9">
        <v>-1.40266653356989</v>
      </c>
      <c r="G16" s="9">
        <v>81.337929097183704</v>
      </c>
      <c r="H16" s="11" t="s">
        <v>260</v>
      </c>
      <c r="I16" s="8">
        <v>-1.0902203983851899</v>
      </c>
      <c r="J16" s="9">
        <v>58.060700836731002</v>
      </c>
      <c r="K16" s="8">
        <v>-3.3495175912286901</v>
      </c>
      <c r="L16" s="9">
        <v>57.613835769899701</v>
      </c>
    </row>
    <row r="17" spans="1:12" x14ac:dyDescent="0.3">
      <c r="A17" s="30" t="s">
        <v>267</v>
      </c>
      <c r="B17" s="2" t="s">
        <v>268</v>
      </c>
      <c r="C17" s="8" t="s">
        <v>257</v>
      </c>
      <c r="D17" s="9" t="s">
        <v>257</v>
      </c>
      <c r="E17" s="10">
        <v>2</v>
      </c>
      <c r="F17" s="9">
        <v>-7.5302529525191098</v>
      </c>
      <c r="G17" s="9">
        <v>30.268647716944201</v>
      </c>
      <c r="H17" s="11" t="s">
        <v>255</v>
      </c>
      <c r="I17" s="8">
        <v>-2.7792990145497001</v>
      </c>
      <c r="J17" s="9">
        <v>62.549340321515601</v>
      </c>
      <c r="K17" s="12">
        <f>AVERAGE(Table1[[#This Row],[Logit pAUDPC  IPO88004]],Table1[[#This Row],[Logit pAUDPC  IPO90012]])</f>
        <v>-5.1547759835344049</v>
      </c>
      <c r="L17" s="13">
        <f>AVERAGE(Table1[[#This Row],[percent max  dAUDPC 88004]],Table1[[#This Row],[percent max  dAUDPC 90012]])</f>
        <v>46.408994019229901</v>
      </c>
    </row>
    <row r="18" spans="1:12" x14ac:dyDescent="0.3">
      <c r="A18" s="30" t="s">
        <v>269</v>
      </c>
      <c r="B18" s="2" t="s">
        <v>257</v>
      </c>
      <c r="C18" s="8" t="s">
        <v>257</v>
      </c>
      <c r="D18" s="9" t="s">
        <v>257</v>
      </c>
      <c r="E18" s="10" t="s">
        <v>257</v>
      </c>
      <c r="F18" s="9" t="s">
        <v>257</v>
      </c>
      <c r="G18" s="9" t="s">
        <v>257</v>
      </c>
      <c r="H18" s="11" t="s">
        <v>257</v>
      </c>
      <c r="I18" s="8">
        <v>-2.7384951922056699</v>
      </c>
      <c r="J18" s="9">
        <v>87.617829840835796</v>
      </c>
      <c r="K18" s="8" t="s">
        <v>257</v>
      </c>
      <c r="L18" s="9" t="s">
        <v>257</v>
      </c>
    </row>
    <row r="19" spans="1:12" x14ac:dyDescent="0.3">
      <c r="A19" s="30" t="s">
        <v>270</v>
      </c>
      <c r="B19" s="2" t="s">
        <v>271</v>
      </c>
      <c r="C19" s="8" t="s">
        <v>257</v>
      </c>
      <c r="D19" s="9" t="s">
        <v>257</v>
      </c>
      <c r="E19" s="10">
        <v>1</v>
      </c>
      <c r="F19" s="9">
        <v>-4.5815963306408003</v>
      </c>
      <c r="G19" s="9">
        <v>78.891344005973906</v>
      </c>
      <c r="H19" s="11" t="s">
        <v>260</v>
      </c>
      <c r="I19" s="8" t="s">
        <v>257</v>
      </c>
      <c r="J19" s="9" t="s">
        <v>257</v>
      </c>
      <c r="K19" s="8" t="s">
        <v>257</v>
      </c>
      <c r="L19" s="9" t="s">
        <v>257</v>
      </c>
    </row>
    <row r="20" spans="1:12" x14ac:dyDescent="0.3">
      <c r="A20" s="30" t="s">
        <v>272</v>
      </c>
      <c r="B20" s="2" t="s">
        <v>272</v>
      </c>
      <c r="C20" s="8">
        <v>-8.14836591605793</v>
      </c>
      <c r="D20" s="9">
        <v>30.987009836682699</v>
      </c>
      <c r="E20" s="10">
        <v>1</v>
      </c>
      <c r="F20" s="9" t="s">
        <v>257</v>
      </c>
      <c r="G20" s="9" t="s">
        <v>257</v>
      </c>
      <c r="H20" s="11" t="s">
        <v>260</v>
      </c>
      <c r="I20" s="8" t="s">
        <v>257</v>
      </c>
      <c r="J20" s="9" t="s">
        <v>257</v>
      </c>
      <c r="K20" s="8" t="s">
        <v>257</v>
      </c>
      <c r="L20" s="9" t="s">
        <v>257</v>
      </c>
    </row>
    <row r="21" spans="1:12" x14ac:dyDescent="0.3">
      <c r="A21" s="30" t="s">
        <v>273</v>
      </c>
      <c r="B21" s="2" t="s">
        <v>273</v>
      </c>
      <c r="C21" s="8" t="s">
        <v>257</v>
      </c>
      <c r="D21" s="9" t="s">
        <v>257</v>
      </c>
      <c r="E21" s="10">
        <v>1</v>
      </c>
      <c r="F21" s="9">
        <v>-7.4900996122335197</v>
      </c>
      <c r="G21" s="9">
        <v>86.354022429734002</v>
      </c>
      <c r="H21" s="11" t="s">
        <v>260</v>
      </c>
      <c r="I21" s="8">
        <v>-7.2788615911135803</v>
      </c>
      <c r="J21" s="9">
        <v>92.6889535464354</v>
      </c>
      <c r="K21" s="12">
        <f>AVERAGE(Table1[[#This Row],[Logit pAUDPC  IPO88004]],Table1[[#This Row],[Logit pAUDPC  IPO90012]])</f>
        <v>-7.38448060167355</v>
      </c>
      <c r="L21" s="13">
        <f>AVERAGE(Table1[[#This Row],[percent max  dAUDPC 88004]],Table1[[#This Row],[percent max  dAUDPC 90012]])</f>
        <v>89.521487988084701</v>
      </c>
    </row>
    <row r="22" spans="1:12" x14ac:dyDescent="0.3">
      <c r="A22" s="30" t="s">
        <v>274</v>
      </c>
      <c r="B22" s="2" t="s">
        <v>274</v>
      </c>
      <c r="C22" s="8" t="s">
        <v>257</v>
      </c>
      <c r="D22" s="9" t="s">
        <v>257</v>
      </c>
      <c r="E22" s="10">
        <v>1</v>
      </c>
      <c r="F22" s="9">
        <v>-7.0846952662284304</v>
      </c>
      <c r="G22" s="9">
        <v>47.896780504283498</v>
      </c>
      <c r="H22" s="11" t="s">
        <v>255</v>
      </c>
      <c r="I22" s="8">
        <v>-7.7094863067863102</v>
      </c>
      <c r="J22" s="9">
        <v>69.765090844213503</v>
      </c>
      <c r="K22" s="12">
        <f>AVERAGE(Table1[[#This Row],[Logit pAUDPC  IPO88004]],Table1[[#This Row],[Logit pAUDPC  IPO90012]])</f>
        <v>-7.3970907865073698</v>
      </c>
      <c r="L22" s="13">
        <f>AVERAGE(Table1[[#This Row],[percent max  dAUDPC 88004]],Table1[[#This Row],[percent max  dAUDPC 90012]])</f>
        <v>58.830935674248501</v>
      </c>
    </row>
    <row r="23" spans="1:12" x14ac:dyDescent="0.3">
      <c r="A23" s="30" t="s">
        <v>275</v>
      </c>
      <c r="B23" s="2" t="s">
        <v>257</v>
      </c>
      <c r="C23" s="8" t="s">
        <v>257</v>
      </c>
      <c r="D23" s="9" t="s">
        <v>257</v>
      </c>
      <c r="E23" s="10" t="s">
        <v>257</v>
      </c>
      <c r="F23" s="9">
        <v>-5.7946396823077704</v>
      </c>
      <c r="G23" s="9">
        <v>81.958154960889999</v>
      </c>
      <c r="H23" s="11" t="s">
        <v>257</v>
      </c>
      <c r="I23" s="8">
        <v>-5.7821445555808104</v>
      </c>
      <c r="J23" s="9">
        <v>78.819598016584706</v>
      </c>
      <c r="K23" s="12">
        <f>AVERAGE(Table1[[#This Row],[Logit pAUDPC  IPO88004]],Table1[[#This Row],[Logit pAUDPC  IPO90012]])</f>
        <v>-5.7883921189442908</v>
      </c>
      <c r="L23" s="13">
        <f>AVERAGE(Table1[[#This Row],[percent max  dAUDPC 88004]],Table1[[#This Row],[percent max  dAUDPC 90012]])</f>
        <v>80.388876488737353</v>
      </c>
    </row>
    <row r="24" spans="1:12" x14ac:dyDescent="0.3">
      <c r="A24" s="30" t="s">
        <v>276</v>
      </c>
      <c r="B24" s="2" t="s">
        <v>277</v>
      </c>
      <c r="C24" s="8">
        <v>-8.0749309735623598</v>
      </c>
      <c r="D24" s="9">
        <v>55.303114580336803</v>
      </c>
      <c r="E24" s="10">
        <v>3</v>
      </c>
      <c r="F24" s="9">
        <v>-6.9739810765369299</v>
      </c>
      <c r="G24" s="9">
        <v>37.690991949407099</v>
      </c>
      <c r="H24" s="11" t="s">
        <v>260</v>
      </c>
      <c r="I24" s="8">
        <v>-4.2998995217042202</v>
      </c>
      <c r="J24" s="9">
        <v>85.960408658882699</v>
      </c>
      <c r="K24" s="8">
        <v>-6.4496038560526596</v>
      </c>
      <c r="L24" s="9">
        <v>59.651347319412501</v>
      </c>
    </row>
    <row r="25" spans="1:12" x14ac:dyDescent="0.3">
      <c r="A25" s="30" t="s">
        <v>278</v>
      </c>
      <c r="B25" s="2" t="s">
        <v>278</v>
      </c>
      <c r="C25" s="8">
        <v>-2.1523894932965399</v>
      </c>
      <c r="D25" s="9">
        <v>60.343266861548997</v>
      </c>
      <c r="E25" s="10">
        <v>4</v>
      </c>
      <c r="F25" s="9">
        <v>-6.2639985103649796</v>
      </c>
      <c r="G25" s="9">
        <v>73.8269151672596</v>
      </c>
      <c r="H25" s="11" t="s">
        <v>255</v>
      </c>
      <c r="I25" s="8">
        <v>-3.1511469555114502</v>
      </c>
      <c r="J25" s="9">
        <v>82.022680331230205</v>
      </c>
      <c r="K25" s="8">
        <v>-3.8558449873620302</v>
      </c>
      <c r="L25" s="9">
        <v>72.064162041420403</v>
      </c>
    </row>
    <row r="26" spans="1:12" x14ac:dyDescent="0.3">
      <c r="A26" s="30" t="s">
        <v>279</v>
      </c>
      <c r="B26" s="2" t="s">
        <v>280</v>
      </c>
      <c r="C26" s="8" t="s">
        <v>257</v>
      </c>
      <c r="D26" s="9" t="s">
        <v>257</v>
      </c>
      <c r="E26" s="10">
        <v>1</v>
      </c>
      <c r="F26" s="9">
        <v>-6.09729643812038</v>
      </c>
      <c r="G26" s="9">
        <v>88.797864299915801</v>
      </c>
      <c r="H26" s="11" t="s">
        <v>260</v>
      </c>
      <c r="I26" s="8">
        <v>-0.183000471388301</v>
      </c>
      <c r="J26" s="9">
        <v>84.933856791172602</v>
      </c>
      <c r="K26" s="12">
        <f>AVERAGE(Table1[[#This Row],[Logit pAUDPC  IPO88004]],Table1[[#This Row],[Logit pAUDPC  IPO90012]])</f>
        <v>-3.1401484547543403</v>
      </c>
      <c r="L26" s="13">
        <f>AVERAGE(Table1[[#This Row],[percent max  dAUDPC 88004]],Table1[[#This Row],[percent max  dAUDPC 90012]])</f>
        <v>86.865860545544194</v>
      </c>
    </row>
    <row r="27" spans="1:12" x14ac:dyDescent="0.3">
      <c r="A27" s="30" t="s">
        <v>281</v>
      </c>
      <c r="B27" s="2" t="s">
        <v>282</v>
      </c>
      <c r="C27" s="8" t="s">
        <v>257</v>
      </c>
      <c r="D27" s="9" t="s">
        <v>257</v>
      </c>
      <c r="E27" s="10">
        <v>1</v>
      </c>
      <c r="F27" s="9">
        <v>-3.9366422852762399</v>
      </c>
      <c r="G27" s="9">
        <v>92.528798032894699</v>
      </c>
      <c r="H27" s="11" t="s">
        <v>260</v>
      </c>
      <c r="I27" s="8">
        <v>-3.2940234773733201</v>
      </c>
      <c r="J27" s="9">
        <v>89.579426454702102</v>
      </c>
      <c r="K27" s="12">
        <f>AVERAGE(Table1[[#This Row],[Logit pAUDPC  IPO88004]],Table1[[#This Row],[Logit pAUDPC  IPO90012]])</f>
        <v>-3.6153328813247798</v>
      </c>
      <c r="L27" s="13">
        <f>AVERAGE(Table1[[#This Row],[percent max  dAUDPC 88004]],Table1[[#This Row],[percent max  dAUDPC 90012]])</f>
        <v>91.0541122437984</v>
      </c>
    </row>
    <row r="28" spans="1:12" x14ac:dyDescent="0.3">
      <c r="A28" s="30" t="s">
        <v>283</v>
      </c>
      <c r="B28" s="2" t="s">
        <v>257</v>
      </c>
      <c r="C28" s="8" t="s">
        <v>257</v>
      </c>
      <c r="D28" s="9" t="s">
        <v>257</v>
      </c>
      <c r="E28" s="10" t="s">
        <v>257</v>
      </c>
      <c r="F28" s="9" t="s">
        <v>257</v>
      </c>
      <c r="G28" s="9" t="s">
        <v>257</v>
      </c>
      <c r="H28" s="11" t="s">
        <v>257</v>
      </c>
      <c r="I28" s="8">
        <v>-8.6348014630289196</v>
      </c>
      <c r="J28" s="9">
        <v>62.350400254367997</v>
      </c>
      <c r="K28" s="8" t="s">
        <v>257</v>
      </c>
      <c r="L28" s="9" t="s">
        <v>257</v>
      </c>
    </row>
    <row r="29" spans="1:12" x14ac:dyDescent="0.3">
      <c r="A29" s="30" t="s">
        <v>284</v>
      </c>
      <c r="B29" s="2" t="s">
        <v>285</v>
      </c>
      <c r="C29" s="8">
        <v>-2.4020589461452899</v>
      </c>
      <c r="D29" s="9">
        <v>73.463543985086801</v>
      </c>
      <c r="E29" s="10">
        <v>4</v>
      </c>
      <c r="F29" s="9">
        <v>-6.9145331927669096</v>
      </c>
      <c r="G29" s="9">
        <v>80.121086181492601</v>
      </c>
      <c r="H29" s="11" t="s">
        <v>260</v>
      </c>
      <c r="I29" s="8">
        <v>-2.7579545922986601</v>
      </c>
      <c r="J29" s="9">
        <v>91.3288076845988</v>
      </c>
      <c r="K29" s="8">
        <v>-4.0248489101369502</v>
      </c>
      <c r="L29" s="9">
        <v>81.637709083673997</v>
      </c>
    </row>
    <row r="30" spans="1:12" x14ac:dyDescent="0.3">
      <c r="A30" s="30" t="s">
        <v>286</v>
      </c>
      <c r="B30" s="2" t="s">
        <v>287</v>
      </c>
      <c r="C30" s="8">
        <v>-8.2980788216714902</v>
      </c>
      <c r="D30" s="9">
        <v>41.339996423817801</v>
      </c>
      <c r="E30" s="10">
        <v>1</v>
      </c>
      <c r="F30" s="9">
        <v>-7.3499587896104703</v>
      </c>
      <c r="G30" s="9">
        <v>58.696526922210602</v>
      </c>
      <c r="H30" s="11" t="s">
        <v>255</v>
      </c>
      <c r="I30" s="8">
        <v>-8.1296275198039893</v>
      </c>
      <c r="J30" s="9">
        <v>64.963135537870897</v>
      </c>
      <c r="K30" s="8">
        <v>-7.9258883772851201</v>
      </c>
      <c r="L30" s="9">
        <v>54.999759622516201</v>
      </c>
    </row>
    <row r="31" spans="1:12" x14ac:dyDescent="0.3">
      <c r="A31" s="30" t="s">
        <v>288</v>
      </c>
      <c r="B31" s="2" t="s">
        <v>289</v>
      </c>
      <c r="C31" s="8" t="s">
        <v>257</v>
      </c>
      <c r="D31" s="9" t="s">
        <v>257</v>
      </c>
      <c r="E31" s="10">
        <v>1</v>
      </c>
      <c r="F31" s="9">
        <v>-6.6973045306338799</v>
      </c>
      <c r="G31" s="9">
        <v>70.343088626625203</v>
      </c>
      <c r="H31" s="11" t="s">
        <v>260</v>
      </c>
      <c r="I31" s="8">
        <v>-8.1751330621905307</v>
      </c>
      <c r="J31" s="9">
        <v>70.9741534894968</v>
      </c>
      <c r="K31" s="12">
        <f>AVERAGE(Table1[[#This Row],[Logit pAUDPC  IPO88004]],Table1[[#This Row],[Logit pAUDPC  IPO90012]])</f>
        <v>-7.4362187964122057</v>
      </c>
      <c r="L31" s="13">
        <f>AVERAGE(Table1[[#This Row],[percent max  dAUDPC 88004]],Table1[[#This Row],[percent max  dAUDPC 90012]])</f>
        <v>70.658621058061001</v>
      </c>
    </row>
    <row r="32" spans="1:12" x14ac:dyDescent="0.3">
      <c r="A32" s="30" t="s">
        <v>290</v>
      </c>
      <c r="B32" s="2" t="s">
        <v>291</v>
      </c>
      <c r="C32" s="8">
        <v>-6.8831903969534398</v>
      </c>
      <c r="D32" s="9">
        <v>44.383479696365001</v>
      </c>
      <c r="E32" s="10">
        <v>1</v>
      </c>
      <c r="F32" s="9">
        <v>-6.15814753665593</v>
      </c>
      <c r="G32" s="9">
        <v>68.117233983538398</v>
      </c>
      <c r="H32" s="11" t="s">
        <v>260</v>
      </c>
      <c r="I32" s="8">
        <v>-7.6508998025998203</v>
      </c>
      <c r="J32" s="9">
        <v>39.459946673866298</v>
      </c>
      <c r="K32" s="8">
        <v>-6.89741257855247</v>
      </c>
      <c r="L32" s="9">
        <v>50.653420130736002</v>
      </c>
    </row>
    <row r="33" spans="1:12" x14ac:dyDescent="0.3">
      <c r="A33" s="30" t="s">
        <v>292</v>
      </c>
      <c r="B33" s="2" t="s">
        <v>293</v>
      </c>
      <c r="C33" s="8">
        <v>-4.1443089350470599</v>
      </c>
      <c r="D33" s="9">
        <v>63.014328910001602</v>
      </c>
      <c r="E33" s="10">
        <v>5</v>
      </c>
      <c r="F33" s="9">
        <v>-2.9170532369519999</v>
      </c>
      <c r="G33" s="9">
        <v>77.985539283523806</v>
      </c>
      <c r="H33" s="11" t="s">
        <v>260</v>
      </c>
      <c r="I33" s="8">
        <v>-3.01029042280447</v>
      </c>
      <c r="J33" s="9">
        <v>76.048642081842402</v>
      </c>
      <c r="K33" s="8">
        <v>-3.3572175308639198</v>
      </c>
      <c r="L33" s="9">
        <v>72.349383253103099</v>
      </c>
    </row>
    <row r="34" spans="1:12" x14ac:dyDescent="0.3">
      <c r="A34" s="30" t="s">
        <v>294</v>
      </c>
      <c r="B34" s="2" t="s">
        <v>295</v>
      </c>
      <c r="C34" s="8">
        <v>-5.2640477553383498</v>
      </c>
      <c r="D34" s="9">
        <v>46.831765573456998</v>
      </c>
      <c r="E34" s="10">
        <v>2</v>
      </c>
      <c r="F34" s="9">
        <v>-5.0745275119235602</v>
      </c>
      <c r="G34" s="9">
        <v>76.370280989528894</v>
      </c>
      <c r="H34" s="11" t="s">
        <v>260</v>
      </c>
      <c r="I34" s="8">
        <v>-2.9873826107303101</v>
      </c>
      <c r="J34" s="9">
        <v>83.170333281700593</v>
      </c>
      <c r="K34" s="8">
        <v>-4.44198596009136</v>
      </c>
      <c r="L34" s="9">
        <v>68.790663825027096</v>
      </c>
    </row>
    <row r="35" spans="1:12" x14ac:dyDescent="0.3">
      <c r="A35" s="30" t="s">
        <v>296</v>
      </c>
      <c r="B35" s="2" t="s">
        <v>297</v>
      </c>
      <c r="C35" s="8">
        <v>-6.7256341364774901</v>
      </c>
      <c r="D35" s="9">
        <v>56.2202622737803</v>
      </c>
      <c r="E35" s="10">
        <v>1</v>
      </c>
      <c r="F35" s="9">
        <v>-2.62431351832356</v>
      </c>
      <c r="G35" s="9">
        <v>70.444592460944406</v>
      </c>
      <c r="H35" s="11" t="s">
        <v>260</v>
      </c>
      <c r="I35" s="8">
        <v>-4.41693653937768</v>
      </c>
      <c r="J35" s="9">
        <v>63.811480453930997</v>
      </c>
      <c r="K35" s="8">
        <v>-4.5889613983900501</v>
      </c>
      <c r="L35" s="9">
        <v>63.491991058032397</v>
      </c>
    </row>
    <row r="36" spans="1:12" x14ac:dyDescent="0.3">
      <c r="A36" s="30" t="s">
        <v>298</v>
      </c>
      <c r="B36" s="2" t="s">
        <v>299</v>
      </c>
      <c r="C36" s="8">
        <v>-8.1038097913637905</v>
      </c>
      <c r="D36" s="9">
        <v>37.135013568963203</v>
      </c>
      <c r="E36" s="10">
        <v>2</v>
      </c>
      <c r="F36" s="9">
        <v>-4.1271430586335303</v>
      </c>
      <c r="G36" s="9">
        <v>79.671871300509693</v>
      </c>
      <c r="H36" s="11" t="s">
        <v>260</v>
      </c>
      <c r="I36" s="8">
        <v>-7.7272473791106</v>
      </c>
      <c r="J36" s="9">
        <v>32.291376790308099</v>
      </c>
      <c r="K36" s="8">
        <v>-6.6527334097751298</v>
      </c>
      <c r="L36" s="9">
        <v>49.6993105259834</v>
      </c>
    </row>
    <row r="37" spans="1:12" x14ac:dyDescent="0.3">
      <c r="A37" s="30" t="s">
        <v>300</v>
      </c>
      <c r="B37" s="2" t="s">
        <v>301</v>
      </c>
      <c r="C37" s="8">
        <v>-8.1723942035428205</v>
      </c>
      <c r="D37" s="9">
        <v>20.697652635869101</v>
      </c>
      <c r="E37" s="10">
        <v>2</v>
      </c>
      <c r="F37" s="9">
        <v>-5.9632521924559301</v>
      </c>
      <c r="G37" s="9">
        <v>59.882277030316601</v>
      </c>
      <c r="H37" s="11" t="s">
        <v>260</v>
      </c>
      <c r="I37" s="8">
        <v>-7.9285077506424697</v>
      </c>
      <c r="J37" s="9">
        <v>51.789920183765098</v>
      </c>
      <c r="K37" s="8">
        <v>-7.3547180484814199</v>
      </c>
      <c r="L37" s="9">
        <v>44.123124818970197</v>
      </c>
    </row>
    <row r="38" spans="1:12" x14ac:dyDescent="0.3">
      <c r="A38" s="30" t="s">
        <v>302</v>
      </c>
      <c r="B38" s="2" t="s">
        <v>303</v>
      </c>
      <c r="C38" s="8">
        <v>-8.3816564408694294</v>
      </c>
      <c r="D38" s="9">
        <v>27.7717192666335</v>
      </c>
      <c r="E38" s="10">
        <v>1</v>
      </c>
      <c r="F38" s="9">
        <v>-2.9199807484104698</v>
      </c>
      <c r="G38" s="9">
        <v>63.738328588632797</v>
      </c>
      <c r="H38" s="11" t="s">
        <v>260</v>
      </c>
      <c r="I38" s="8">
        <v>-7.9285077506424804</v>
      </c>
      <c r="J38" s="9">
        <v>42.586651136162601</v>
      </c>
      <c r="K38" s="8">
        <v>-6.4100483129220702</v>
      </c>
      <c r="L38" s="9">
        <v>44.698783551210298</v>
      </c>
    </row>
    <row r="39" spans="1:12" x14ac:dyDescent="0.3">
      <c r="A39" s="30" t="s">
        <v>304</v>
      </c>
      <c r="B39" s="2" t="s">
        <v>305</v>
      </c>
      <c r="C39" s="8">
        <v>-8.2955826518541205</v>
      </c>
      <c r="D39" s="9">
        <v>59.466510838519802</v>
      </c>
      <c r="E39" s="10">
        <v>1</v>
      </c>
      <c r="F39" s="9">
        <v>-1.44769852847929</v>
      </c>
      <c r="G39" s="9">
        <v>78.581767688474301</v>
      </c>
      <c r="H39" s="11" t="s">
        <v>260</v>
      </c>
      <c r="I39" s="8">
        <v>-1.04267887685052</v>
      </c>
      <c r="J39" s="9">
        <v>78.780787665127207</v>
      </c>
      <c r="K39" s="8">
        <v>-3.5953200189402401</v>
      </c>
      <c r="L39" s="9">
        <v>72.2762273834486</v>
      </c>
    </row>
    <row r="40" spans="1:12" x14ac:dyDescent="0.3">
      <c r="A40" s="30" t="s">
        <v>306</v>
      </c>
      <c r="B40" s="2" t="s">
        <v>307</v>
      </c>
      <c r="C40" s="8">
        <v>-6.3337715264330701</v>
      </c>
      <c r="D40" s="9">
        <v>54.612135409495998</v>
      </c>
      <c r="E40" s="10">
        <v>1</v>
      </c>
      <c r="F40" s="9">
        <v>-3.0413671005824399</v>
      </c>
      <c r="G40" s="9">
        <v>74.920176529082099</v>
      </c>
      <c r="H40" s="11" t="s">
        <v>260</v>
      </c>
      <c r="I40" s="8">
        <v>-5.1230139158423498</v>
      </c>
      <c r="J40" s="9">
        <v>71.314818563073004</v>
      </c>
      <c r="K40" s="8">
        <v>-4.8327175155339201</v>
      </c>
      <c r="L40" s="9">
        <v>66.948916679874699</v>
      </c>
    </row>
    <row r="41" spans="1:12" x14ac:dyDescent="0.3">
      <c r="A41" s="30" t="s">
        <v>308</v>
      </c>
      <c r="B41" s="2" t="s">
        <v>309</v>
      </c>
      <c r="C41" s="8">
        <v>-6.6479842356060797</v>
      </c>
      <c r="D41" s="9">
        <v>34.472242278917797</v>
      </c>
      <c r="E41" s="10">
        <v>1</v>
      </c>
      <c r="F41" s="9">
        <v>-1.0000821930683701</v>
      </c>
      <c r="G41" s="9">
        <v>74.677530451716905</v>
      </c>
      <c r="H41" s="11" t="s">
        <v>260</v>
      </c>
      <c r="I41" s="8">
        <v>-0.30276767327116</v>
      </c>
      <c r="J41" s="9">
        <v>83.353684882391804</v>
      </c>
      <c r="K41" s="8">
        <v>-2.6502780337190801</v>
      </c>
      <c r="L41" s="9">
        <v>64.167675755880595</v>
      </c>
    </row>
    <row r="42" spans="1:12" x14ac:dyDescent="0.3">
      <c r="A42" s="30" t="s">
        <v>310</v>
      </c>
      <c r="B42" s="2" t="s">
        <v>311</v>
      </c>
      <c r="C42" s="8">
        <v>-4.6374660009993001</v>
      </c>
      <c r="D42" s="9">
        <v>47.291826397299701</v>
      </c>
      <c r="E42" s="10">
        <v>3</v>
      </c>
      <c r="F42" s="9">
        <v>-7.2416231505450996</v>
      </c>
      <c r="G42" s="9">
        <v>48.883952283747597</v>
      </c>
      <c r="H42" s="11" t="s">
        <v>260</v>
      </c>
      <c r="I42" s="8">
        <v>-3.51206787862513</v>
      </c>
      <c r="J42" s="9">
        <v>78.506136012698207</v>
      </c>
      <c r="K42" s="8">
        <v>-5.1303856757978199</v>
      </c>
      <c r="L42" s="9">
        <v>58.2271652344212</v>
      </c>
    </row>
    <row r="43" spans="1:12" x14ac:dyDescent="0.3">
      <c r="A43" s="30" t="s">
        <v>312</v>
      </c>
      <c r="B43" s="2" t="s">
        <v>313</v>
      </c>
      <c r="C43" s="8">
        <v>-8.0979971595822402</v>
      </c>
      <c r="D43" s="9">
        <v>45.877541703545397</v>
      </c>
      <c r="E43" s="10">
        <v>2</v>
      </c>
      <c r="F43" s="9">
        <v>-6.8105236709834802</v>
      </c>
      <c r="G43" s="9">
        <v>75.654597108740305</v>
      </c>
      <c r="H43" s="11" t="s">
        <v>260</v>
      </c>
      <c r="I43" s="8">
        <v>-7.7487322169195902</v>
      </c>
      <c r="J43" s="9">
        <v>65.573906995006197</v>
      </c>
      <c r="K43" s="8">
        <v>-7.5524176818757596</v>
      </c>
      <c r="L43" s="9">
        <v>62.368570942776302</v>
      </c>
    </row>
    <row r="44" spans="1:12" x14ac:dyDescent="0.3">
      <c r="A44" s="30" t="s">
        <v>314</v>
      </c>
      <c r="B44" s="2" t="s">
        <v>315</v>
      </c>
      <c r="C44" s="8">
        <v>-7.96747844548839</v>
      </c>
      <c r="D44" s="9">
        <v>41.964070991617199</v>
      </c>
      <c r="E44" s="10">
        <v>2</v>
      </c>
      <c r="F44" s="9">
        <v>-6.7412734037640902</v>
      </c>
      <c r="G44" s="9">
        <v>78.788915109350995</v>
      </c>
      <c r="H44" s="11" t="s">
        <v>260</v>
      </c>
      <c r="I44" s="8">
        <v>-7.0198102821672599</v>
      </c>
      <c r="J44" s="9">
        <v>61.0314856121934</v>
      </c>
      <c r="K44" s="8">
        <v>-7.2428540428782204</v>
      </c>
      <c r="L44" s="9">
        <v>60.5946991101831</v>
      </c>
    </row>
    <row r="45" spans="1:12" x14ac:dyDescent="0.3">
      <c r="A45" s="30" t="s">
        <v>316</v>
      </c>
      <c r="B45" s="2" t="s">
        <v>317</v>
      </c>
      <c r="C45" s="8">
        <v>-1.9893941864323399</v>
      </c>
      <c r="D45" s="9">
        <v>53.566180829451099</v>
      </c>
      <c r="E45" s="10">
        <v>1</v>
      </c>
      <c r="F45" s="9">
        <v>-5.7030742863742203</v>
      </c>
      <c r="G45" s="9">
        <v>70.453562994360198</v>
      </c>
      <c r="H45" s="11" t="s">
        <v>260</v>
      </c>
      <c r="I45" s="8">
        <v>-6.4944985593323397</v>
      </c>
      <c r="J45" s="9">
        <v>66.310847097681204</v>
      </c>
      <c r="K45" s="8">
        <v>-4.7289890098093599</v>
      </c>
      <c r="L45" s="9">
        <v>63.443417909780003</v>
      </c>
    </row>
    <row r="46" spans="1:12" x14ac:dyDescent="0.3">
      <c r="A46" s="30" t="s">
        <v>318</v>
      </c>
      <c r="B46" s="2" t="s">
        <v>319</v>
      </c>
      <c r="C46" s="8">
        <v>-3.62893980584942</v>
      </c>
      <c r="D46" s="9">
        <v>52.3986496849544</v>
      </c>
      <c r="E46" s="10">
        <v>2</v>
      </c>
      <c r="F46" s="9">
        <v>-5.0545799417318698</v>
      </c>
      <c r="G46" s="9">
        <v>72.983405018148602</v>
      </c>
      <c r="H46" s="11" t="s">
        <v>260</v>
      </c>
      <c r="I46" s="8">
        <v>-4.8530926292054</v>
      </c>
      <c r="J46" s="9">
        <v>63.535619862907303</v>
      </c>
      <c r="K46" s="8">
        <v>-4.5122041258137697</v>
      </c>
      <c r="L46" s="9">
        <v>62.972435718845198</v>
      </c>
    </row>
    <row r="47" spans="1:12" x14ac:dyDescent="0.3">
      <c r="A47" s="30" t="s">
        <v>320</v>
      </c>
      <c r="B47" s="2" t="s">
        <v>321</v>
      </c>
      <c r="C47" s="8">
        <v>-8.2823299267164305</v>
      </c>
      <c r="D47" s="9">
        <v>47.845323433094897</v>
      </c>
      <c r="E47" s="10">
        <v>2</v>
      </c>
      <c r="F47" s="9">
        <v>-7.8243058357974098</v>
      </c>
      <c r="G47" s="9">
        <v>30.508007065723302</v>
      </c>
      <c r="H47" s="11" t="s">
        <v>255</v>
      </c>
      <c r="I47" s="8">
        <v>-6.9532391075958397</v>
      </c>
      <c r="J47" s="9">
        <v>90.278435337515901</v>
      </c>
      <c r="K47" s="8">
        <v>-7.6866249583453703</v>
      </c>
      <c r="L47" s="9">
        <v>56.210463431339498</v>
      </c>
    </row>
    <row r="48" spans="1:12" x14ac:dyDescent="0.3">
      <c r="A48" s="30" t="s">
        <v>322</v>
      </c>
      <c r="B48" s="2" t="s">
        <v>323</v>
      </c>
      <c r="C48" s="8">
        <v>-4.6296472516191702</v>
      </c>
      <c r="D48" s="9">
        <v>77.280004484139994</v>
      </c>
      <c r="E48" s="10">
        <v>5</v>
      </c>
      <c r="F48" s="9">
        <v>-6.1747384858347001</v>
      </c>
      <c r="G48" s="9">
        <v>79.398047291160196</v>
      </c>
      <c r="H48" s="11" t="s">
        <v>260</v>
      </c>
      <c r="I48" s="8">
        <v>-3.8064658773215401</v>
      </c>
      <c r="J48" s="9">
        <v>84.173593784372301</v>
      </c>
      <c r="K48" s="8">
        <v>-4.8702838722569002</v>
      </c>
      <c r="L48" s="9">
        <v>80.283757071661498</v>
      </c>
    </row>
    <row r="49" spans="1:12" x14ac:dyDescent="0.3">
      <c r="A49" s="30" t="s">
        <v>324</v>
      </c>
      <c r="B49" s="2" t="s">
        <v>325</v>
      </c>
      <c r="C49" s="8">
        <v>-7.23434662374427</v>
      </c>
      <c r="D49" s="9">
        <v>43.416192726869497</v>
      </c>
      <c r="E49" s="10">
        <v>1</v>
      </c>
      <c r="F49" s="9">
        <v>-7.2950028360739099</v>
      </c>
      <c r="G49" s="9">
        <v>59.094640063199499</v>
      </c>
      <c r="H49" s="11" t="s">
        <v>260</v>
      </c>
      <c r="I49" s="8">
        <v>-5.3091724843296202</v>
      </c>
      <c r="J49" s="9">
        <v>91.169504109695893</v>
      </c>
      <c r="K49" s="8">
        <v>-6.6128406479712103</v>
      </c>
      <c r="L49" s="9">
        <v>64.559995947056294</v>
      </c>
    </row>
    <row r="50" spans="1:12" x14ac:dyDescent="0.3">
      <c r="A50" s="30" t="s">
        <v>326</v>
      </c>
      <c r="B50" s="2" t="s">
        <v>327</v>
      </c>
      <c r="C50" s="8">
        <v>-7.6060467749941303</v>
      </c>
      <c r="D50" s="9">
        <v>22.291685471018098</v>
      </c>
      <c r="E50" s="10">
        <v>1</v>
      </c>
      <c r="F50" s="9">
        <v>-7.8072929050407902</v>
      </c>
      <c r="G50" s="9">
        <v>77.624308886986199</v>
      </c>
      <c r="H50" s="11" t="s">
        <v>260</v>
      </c>
      <c r="I50" s="8">
        <v>-6.7822823893224298</v>
      </c>
      <c r="J50" s="9">
        <v>55.057444255258602</v>
      </c>
      <c r="K50" s="8">
        <v>-7.3985406904109396</v>
      </c>
      <c r="L50" s="9">
        <v>51.657677921688297</v>
      </c>
    </row>
    <row r="51" spans="1:12" x14ac:dyDescent="0.3">
      <c r="A51" s="30" t="s">
        <v>328</v>
      </c>
      <c r="B51" s="2" t="s">
        <v>329</v>
      </c>
      <c r="C51" s="8">
        <v>-8.1024337034128298</v>
      </c>
      <c r="D51" s="9">
        <v>47.9339410525929</v>
      </c>
      <c r="E51" s="10">
        <v>1</v>
      </c>
      <c r="F51" s="9">
        <v>-7.6011950579137499</v>
      </c>
      <c r="G51" s="9">
        <v>53.3145387721001</v>
      </c>
      <c r="H51" s="11" t="s">
        <v>255</v>
      </c>
      <c r="I51" s="8">
        <v>-5.59298886524269</v>
      </c>
      <c r="J51" s="9">
        <v>89.946465696749598</v>
      </c>
      <c r="K51" s="8">
        <v>-7.0988725418796097</v>
      </c>
      <c r="L51" s="9">
        <v>63.731535188151902</v>
      </c>
    </row>
    <row r="52" spans="1:12" x14ac:dyDescent="0.3">
      <c r="A52" s="30" t="s">
        <v>330</v>
      </c>
      <c r="B52" s="2" t="s">
        <v>331</v>
      </c>
      <c r="C52" s="8">
        <v>-7.9529717978562902</v>
      </c>
      <c r="D52" s="9">
        <v>36.808284861439397</v>
      </c>
      <c r="E52" s="10">
        <v>1</v>
      </c>
      <c r="F52" s="9">
        <v>-2.0568360126308298</v>
      </c>
      <c r="G52" s="9">
        <v>87.797992395037099</v>
      </c>
      <c r="H52" s="11" t="s">
        <v>260</v>
      </c>
      <c r="I52" s="8">
        <v>-5.5117096206860801</v>
      </c>
      <c r="J52" s="9">
        <v>51.774122059813699</v>
      </c>
      <c r="K52" s="8">
        <v>-5.1738391421583003</v>
      </c>
      <c r="L52" s="9">
        <v>58.793334953398002</v>
      </c>
    </row>
    <row r="53" spans="1:12" x14ac:dyDescent="0.3">
      <c r="A53" s="30" t="s">
        <v>332</v>
      </c>
      <c r="B53" s="2" t="s">
        <v>333</v>
      </c>
      <c r="C53" s="8">
        <v>-7.9798360389592</v>
      </c>
      <c r="D53" s="9">
        <v>48.475203015976</v>
      </c>
      <c r="E53" s="10">
        <v>1</v>
      </c>
      <c r="F53" s="9">
        <v>-7.0167734417598</v>
      </c>
      <c r="G53" s="9">
        <v>67.875024477486207</v>
      </c>
      <c r="H53" s="11" t="s">
        <v>260</v>
      </c>
      <c r="I53" s="8">
        <v>-7.7838566881986697</v>
      </c>
      <c r="J53" s="9">
        <v>42.6287229242715</v>
      </c>
      <c r="K53" s="8">
        <v>-7.5934887234125803</v>
      </c>
      <c r="L53" s="9">
        <v>52.992845262289102</v>
      </c>
    </row>
    <row r="54" spans="1:12" x14ac:dyDescent="0.3">
      <c r="A54" s="30" t="s">
        <v>334</v>
      </c>
      <c r="B54" s="2" t="s">
        <v>335</v>
      </c>
      <c r="C54" s="8">
        <v>-7.8994711332113203</v>
      </c>
      <c r="D54" s="9">
        <v>60.446435108338697</v>
      </c>
      <c r="E54" s="10">
        <v>1</v>
      </c>
      <c r="F54" s="9">
        <v>-7.1856271083171697</v>
      </c>
      <c r="G54" s="9">
        <v>54.118075009553699</v>
      </c>
      <c r="H54" s="11" t="s">
        <v>260</v>
      </c>
      <c r="I54" s="8">
        <v>-5.1082149738634399</v>
      </c>
      <c r="J54" s="9">
        <v>54.126898897433399</v>
      </c>
      <c r="K54" s="8">
        <v>-6.7311044051752296</v>
      </c>
      <c r="L54" s="9">
        <v>56.230339021162003</v>
      </c>
    </row>
    <row r="55" spans="1:12" x14ac:dyDescent="0.3">
      <c r="A55" s="30" t="s">
        <v>336</v>
      </c>
      <c r="B55" s="2" t="s">
        <v>337</v>
      </c>
      <c r="C55" s="8">
        <v>-8.1060752993901808</v>
      </c>
      <c r="D55" s="9">
        <v>54.614205035717397</v>
      </c>
      <c r="E55" s="10">
        <v>1</v>
      </c>
      <c r="F55" s="9">
        <v>-5.3214176164760296</v>
      </c>
      <c r="G55" s="9">
        <v>74.854262473697403</v>
      </c>
      <c r="H55" s="11" t="s">
        <v>260</v>
      </c>
      <c r="I55" s="8">
        <v>-2.7537182033872099</v>
      </c>
      <c r="J55" s="9">
        <v>93.183815110536898</v>
      </c>
      <c r="K55" s="8">
        <v>-5.3937370405273404</v>
      </c>
      <c r="L55" s="9">
        <v>74.217313813975395</v>
      </c>
    </row>
    <row r="56" spans="1:12" x14ac:dyDescent="0.3">
      <c r="A56" s="30" t="s">
        <v>338</v>
      </c>
      <c r="B56" s="2" t="s">
        <v>339</v>
      </c>
      <c r="C56" s="8">
        <v>-7.40332913170234</v>
      </c>
      <c r="D56" s="9">
        <v>29.618303270151198</v>
      </c>
      <c r="E56" s="10">
        <v>2</v>
      </c>
      <c r="F56" s="9">
        <v>-5.72037399738615</v>
      </c>
      <c r="G56" s="9">
        <v>66.799562752642302</v>
      </c>
      <c r="H56" s="11" t="s">
        <v>260</v>
      </c>
      <c r="I56" s="8">
        <v>-3.6021024603253702</v>
      </c>
      <c r="J56" s="9">
        <v>93.483107889844504</v>
      </c>
      <c r="K56" s="8">
        <v>-5.5752685298121998</v>
      </c>
      <c r="L56" s="9">
        <v>63.300195785578502</v>
      </c>
    </row>
    <row r="57" spans="1:12" x14ac:dyDescent="0.3">
      <c r="A57" s="30" t="s">
        <v>340</v>
      </c>
      <c r="B57" s="2" t="s">
        <v>341</v>
      </c>
      <c r="C57" s="8">
        <v>-2.4104293202646399</v>
      </c>
      <c r="D57" s="9">
        <v>53.505228321393503</v>
      </c>
      <c r="E57" s="10">
        <v>3</v>
      </c>
      <c r="F57" s="9">
        <v>-6.4862719111803697</v>
      </c>
      <c r="G57" s="9">
        <v>68.890052634360103</v>
      </c>
      <c r="H57" s="11" t="s">
        <v>260</v>
      </c>
      <c r="I57" s="8">
        <v>-4.8116218589542896</v>
      </c>
      <c r="J57" s="9">
        <v>79.109525493869299</v>
      </c>
      <c r="K57" s="8">
        <v>-4.5694410309173303</v>
      </c>
      <c r="L57" s="9">
        <v>67.168138243910605</v>
      </c>
    </row>
    <row r="58" spans="1:12" x14ac:dyDescent="0.3">
      <c r="A58" s="30" t="s">
        <v>342</v>
      </c>
      <c r="B58" s="2" t="s">
        <v>343</v>
      </c>
      <c r="C58" s="8">
        <v>-7.5399401634199297</v>
      </c>
      <c r="D58" s="9">
        <v>80.739288774788307</v>
      </c>
      <c r="E58" s="10">
        <v>1</v>
      </c>
      <c r="F58" s="9">
        <v>-6.8600514806849597</v>
      </c>
      <c r="G58" s="9">
        <v>51.097370827212302</v>
      </c>
      <c r="H58" s="11" t="s">
        <v>260</v>
      </c>
      <c r="I58" s="8">
        <v>-2.2360794975023901</v>
      </c>
      <c r="J58" s="9">
        <v>91.334583192545296</v>
      </c>
      <c r="K58" s="8">
        <v>-5.5453570463821897</v>
      </c>
      <c r="L58" s="9">
        <v>74.390313413668693</v>
      </c>
    </row>
    <row r="59" spans="1:12" x14ac:dyDescent="0.3">
      <c r="A59" s="30" t="s">
        <v>344</v>
      </c>
      <c r="B59" s="2" t="s">
        <v>345</v>
      </c>
      <c r="C59" s="8">
        <v>-8.1799617954114492</v>
      </c>
      <c r="D59" s="9">
        <v>19.141177516650199</v>
      </c>
      <c r="E59" s="10">
        <v>1</v>
      </c>
      <c r="F59" s="9">
        <v>-7.0091501962760701</v>
      </c>
      <c r="G59" s="9">
        <v>40.930117045852001</v>
      </c>
      <c r="H59" s="11" t="s">
        <v>255</v>
      </c>
      <c r="I59" s="8">
        <v>-6.6534156251304299</v>
      </c>
      <c r="J59" s="9">
        <v>30.255704195964299</v>
      </c>
      <c r="K59" s="8">
        <v>-7.2808425382081303</v>
      </c>
      <c r="L59" s="9">
        <v>30.108873045849698</v>
      </c>
    </row>
    <row r="60" spans="1:12" x14ac:dyDescent="0.3">
      <c r="A60" s="30" t="s">
        <v>346</v>
      </c>
      <c r="B60" s="2" t="s">
        <v>347</v>
      </c>
      <c r="C60" s="8">
        <v>-7.2684790564526098</v>
      </c>
      <c r="D60" s="9">
        <v>52.235550408867297</v>
      </c>
      <c r="E60" s="10">
        <v>2</v>
      </c>
      <c r="F60" s="9">
        <v>-4.6689528882350402</v>
      </c>
      <c r="G60" s="9">
        <v>70.438456787297099</v>
      </c>
      <c r="H60" s="11" t="s">
        <v>260</v>
      </c>
      <c r="I60" s="8">
        <v>-6.0261658434123699</v>
      </c>
      <c r="J60" s="9">
        <v>50.970164571026899</v>
      </c>
      <c r="K60" s="8">
        <v>-5.9878659290873903</v>
      </c>
      <c r="L60" s="9">
        <v>57.881260993202197</v>
      </c>
    </row>
    <row r="61" spans="1:12" x14ac:dyDescent="0.3">
      <c r="A61" s="30" t="s">
        <v>348</v>
      </c>
      <c r="B61" s="2" t="s">
        <v>349</v>
      </c>
      <c r="C61" s="8">
        <v>-7.5608600509906001</v>
      </c>
      <c r="D61" s="9">
        <v>63.9881028635739</v>
      </c>
      <c r="E61" s="10">
        <v>1</v>
      </c>
      <c r="F61" s="9">
        <v>-5.9279261277276998</v>
      </c>
      <c r="G61" s="9">
        <v>72.644964249765195</v>
      </c>
      <c r="H61" s="11" t="s">
        <v>260</v>
      </c>
      <c r="I61" s="8">
        <v>-2.9337721269480199</v>
      </c>
      <c r="J61" s="9">
        <v>85.829621675006393</v>
      </c>
      <c r="K61" s="8">
        <v>-5.4741861019589599</v>
      </c>
      <c r="L61" s="9">
        <v>74.154085623759698</v>
      </c>
    </row>
    <row r="62" spans="1:12" x14ac:dyDescent="0.3">
      <c r="A62" s="30" t="s">
        <v>350</v>
      </c>
      <c r="B62" s="2" t="s">
        <v>351</v>
      </c>
      <c r="C62" s="8">
        <v>-7.1363759291501703</v>
      </c>
      <c r="D62" s="9">
        <v>49.044066077951697</v>
      </c>
      <c r="E62" s="10">
        <v>1</v>
      </c>
      <c r="F62" s="9">
        <v>-1.4614654145019901</v>
      </c>
      <c r="G62" s="9">
        <v>86.760640882428504</v>
      </c>
      <c r="H62" s="11" t="s">
        <v>260</v>
      </c>
      <c r="I62" s="8">
        <v>-8.24478963383417</v>
      </c>
      <c r="J62" s="9">
        <v>14.6018482270351</v>
      </c>
      <c r="K62" s="8">
        <v>-5.6142103264251197</v>
      </c>
      <c r="L62" s="9">
        <v>50.135386023478802</v>
      </c>
    </row>
    <row r="63" spans="1:12" x14ac:dyDescent="0.3">
      <c r="A63" s="30" t="s">
        <v>352</v>
      </c>
      <c r="B63" s="2" t="s">
        <v>353</v>
      </c>
      <c r="C63" s="8">
        <v>-6.0552220423398797</v>
      </c>
      <c r="D63" s="9">
        <v>51.478779282401099</v>
      </c>
      <c r="E63" s="10">
        <v>1</v>
      </c>
      <c r="F63" s="9">
        <v>-7.3883878916393497</v>
      </c>
      <c r="G63" s="9">
        <v>42.466696998287397</v>
      </c>
      <c r="H63" s="11" t="s">
        <v>255</v>
      </c>
      <c r="I63" s="8">
        <v>-3.6764267888968201</v>
      </c>
      <c r="J63" s="9">
        <v>96.007713788533707</v>
      </c>
      <c r="K63" s="8">
        <v>-5.7066789082518703</v>
      </c>
      <c r="L63" s="9">
        <v>63.317594640218999</v>
      </c>
    </row>
    <row r="64" spans="1:12" x14ac:dyDescent="0.3">
      <c r="A64" s="30" t="s">
        <v>354</v>
      </c>
      <c r="B64" s="2" t="s">
        <v>355</v>
      </c>
      <c r="C64" s="8">
        <v>-8.1782806981716902</v>
      </c>
      <c r="D64" s="9">
        <v>21.715575211518001</v>
      </c>
      <c r="E64" s="10">
        <v>1</v>
      </c>
      <c r="F64" s="9">
        <v>-1.13821873430294</v>
      </c>
      <c r="G64" s="9">
        <v>83.465871116352403</v>
      </c>
      <c r="H64" s="11" t="s">
        <v>260</v>
      </c>
      <c r="I64" s="8">
        <v>-0.46257580638099799</v>
      </c>
      <c r="J64" s="9">
        <v>71.211526208001601</v>
      </c>
      <c r="K64" s="8">
        <v>-3.2596917466457498</v>
      </c>
      <c r="L64" s="9">
        <v>58.797528266983299</v>
      </c>
    </row>
    <row r="65" spans="1:12" x14ac:dyDescent="0.3">
      <c r="A65" s="30" t="s">
        <v>356</v>
      </c>
      <c r="B65" s="2" t="s">
        <v>357</v>
      </c>
      <c r="C65" s="8">
        <v>-6.3667379886524396</v>
      </c>
      <c r="D65" s="9">
        <v>38.015823619032503</v>
      </c>
      <c r="E65" s="10">
        <v>1</v>
      </c>
      <c r="F65" s="9">
        <v>-7.0426499303659602</v>
      </c>
      <c r="G65" s="9">
        <v>50.891133267485699</v>
      </c>
      <c r="H65" s="11" t="s">
        <v>255</v>
      </c>
      <c r="I65" s="8">
        <v>-1.8597607116580901</v>
      </c>
      <c r="J65" s="9">
        <v>66.465271417210303</v>
      </c>
      <c r="K65" s="8">
        <v>-5.0897162113144798</v>
      </c>
      <c r="L65" s="9">
        <v>51.7906276084449</v>
      </c>
    </row>
    <row r="66" spans="1:12" x14ac:dyDescent="0.3">
      <c r="A66" s="30" t="s">
        <v>358</v>
      </c>
      <c r="B66" s="2" t="s">
        <v>359</v>
      </c>
      <c r="C66" s="8">
        <v>-8.3465045714361192</v>
      </c>
      <c r="D66" s="9">
        <v>45.4649482368009</v>
      </c>
      <c r="E66" s="10">
        <v>1</v>
      </c>
      <c r="F66" s="9">
        <v>-8.1376441645890996</v>
      </c>
      <c r="G66" s="9">
        <v>40.790296376582802</v>
      </c>
      <c r="H66" s="11" t="s">
        <v>260</v>
      </c>
      <c r="I66" s="8">
        <v>-4.1014789420410196</v>
      </c>
      <c r="J66" s="9">
        <v>84.137828305005101</v>
      </c>
      <c r="K66" s="8">
        <v>-6.8618758934247097</v>
      </c>
      <c r="L66" s="9">
        <v>56.797544570481101</v>
      </c>
    </row>
    <row r="67" spans="1:12" x14ac:dyDescent="0.3">
      <c r="A67" s="30" t="s">
        <v>360</v>
      </c>
      <c r="B67" s="2" t="s">
        <v>361</v>
      </c>
      <c r="C67" s="8">
        <v>-7.8301847975035903</v>
      </c>
      <c r="D67" s="9">
        <v>38.109134194581102</v>
      </c>
      <c r="E67" s="10">
        <v>2</v>
      </c>
      <c r="F67" s="9">
        <v>-7.4965736640534297</v>
      </c>
      <c r="G67" s="9">
        <v>29.657084493314802</v>
      </c>
      <c r="H67" s="11" t="s">
        <v>260</v>
      </c>
      <c r="I67" s="8">
        <v>-3.4105683150016399</v>
      </c>
      <c r="J67" s="9">
        <v>82.014433424600398</v>
      </c>
      <c r="K67" s="8">
        <v>-6.2457755918273197</v>
      </c>
      <c r="L67" s="9">
        <v>49.926770862300998</v>
      </c>
    </row>
    <row r="68" spans="1:12" x14ac:dyDescent="0.3">
      <c r="A68" s="30" t="s">
        <v>362</v>
      </c>
      <c r="B68" s="2" t="s">
        <v>363</v>
      </c>
      <c r="C68" s="8">
        <v>-7.4929309607380601</v>
      </c>
      <c r="D68" s="9">
        <v>65.942329097922894</v>
      </c>
      <c r="E68" s="10">
        <v>1</v>
      </c>
      <c r="F68" s="9">
        <v>-2.1808316548425699</v>
      </c>
      <c r="G68" s="9">
        <v>77.037331000493296</v>
      </c>
      <c r="H68" s="11" t="s">
        <v>260</v>
      </c>
      <c r="I68" s="8">
        <v>-1.9179824129893599</v>
      </c>
      <c r="J68" s="9">
        <v>71.225680433637905</v>
      </c>
      <c r="K68" s="8">
        <v>-3.8639150107756599</v>
      </c>
      <c r="L68" s="9">
        <v>71.401656024831794</v>
      </c>
    </row>
    <row r="69" spans="1:12" x14ac:dyDescent="0.3">
      <c r="A69" s="30" t="s">
        <v>364</v>
      </c>
      <c r="B69" s="2" t="s">
        <v>365</v>
      </c>
      <c r="C69" s="8">
        <v>-7.0031460096588702</v>
      </c>
      <c r="D69" s="9">
        <v>54.658184386378103</v>
      </c>
      <c r="E69" s="10">
        <v>1</v>
      </c>
      <c r="F69" s="9">
        <v>-6.1777742682320396</v>
      </c>
      <c r="G69" s="9">
        <v>85.485919294355497</v>
      </c>
      <c r="H69" s="11" t="s">
        <v>260</v>
      </c>
      <c r="I69" s="8">
        <v>-2.3139678212510102</v>
      </c>
      <c r="J69" s="9">
        <v>91.133221270852999</v>
      </c>
      <c r="K69" s="8">
        <v>-5.1649626987952804</v>
      </c>
      <c r="L69" s="9">
        <v>77.092308462030005</v>
      </c>
    </row>
    <row r="70" spans="1:12" x14ac:dyDescent="0.3">
      <c r="A70" s="30" t="s">
        <v>366</v>
      </c>
      <c r="B70" s="2" t="s">
        <v>367</v>
      </c>
      <c r="C70" s="8">
        <v>-5.9333045786389897</v>
      </c>
      <c r="D70" s="9">
        <v>15.586901528881301</v>
      </c>
      <c r="E70" s="10">
        <v>1</v>
      </c>
      <c r="F70" s="9">
        <v>-4.7417957097522399</v>
      </c>
      <c r="G70" s="9">
        <v>70.694696283206696</v>
      </c>
      <c r="H70" s="11" t="s">
        <v>260</v>
      </c>
      <c r="I70" s="8">
        <v>-5.9368487757013799</v>
      </c>
      <c r="J70" s="9">
        <v>48.4791474345393</v>
      </c>
      <c r="K70" s="8">
        <v>-5.53731635374126</v>
      </c>
      <c r="L70" s="9">
        <v>44.920105020685703</v>
      </c>
    </row>
    <row r="71" spans="1:12" x14ac:dyDescent="0.3">
      <c r="A71" s="30" t="s">
        <v>368</v>
      </c>
      <c r="B71" s="2" t="s">
        <v>369</v>
      </c>
      <c r="C71" s="8">
        <v>-8.4163008547554607</v>
      </c>
      <c r="D71" s="9">
        <v>21.578837183690901</v>
      </c>
      <c r="E71" s="10">
        <v>2</v>
      </c>
      <c r="F71" s="9">
        <v>-2.5577174955720801</v>
      </c>
      <c r="G71" s="9">
        <v>75.695688271502704</v>
      </c>
      <c r="H71" s="11" t="s">
        <v>260</v>
      </c>
      <c r="I71" s="8">
        <v>-2.9397758915898402</v>
      </c>
      <c r="J71" s="9">
        <v>90.801831193889498</v>
      </c>
      <c r="K71" s="8">
        <v>-4.6379314135279399</v>
      </c>
      <c r="L71" s="9">
        <v>62.691986803806998</v>
      </c>
    </row>
    <row r="72" spans="1:12" x14ac:dyDescent="0.3">
      <c r="A72" s="30" t="s">
        <v>370</v>
      </c>
      <c r="B72" s="2" t="s">
        <v>371</v>
      </c>
      <c r="C72" s="8">
        <v>-5.1656558087078599</v>
      </c>
      <c r="D72" s="9">
        <v>53.805763007383298</v>
      </c>
      <c r="E72" s="10">
        <v>5</v>
      </c>
      <c r="F72" s="9">
        <v>-7.8057131005429703</v>
      </c>
      <c r="G72" s="9">
        <v>23.291849872023299</v>
      </c>
      <c r="H72" s="11" t="s">
        <v>255</v>
      </c>
      <c r="I72" s="8">
        <v>-2.92307692093472</v>
      </c>
      <c r="J72" s="9">
        <v>81.614243788114194</v>
      </c>
      <c r="K72" s="8">
        <v>-5.2981486086234497</v>
      </c>
      <c r="L72" s="9">
        <v>52.903790635615003</v>
      </c>
    </row>
    <row r="73" spans="1:12" x14ac:dyDescent="0.3">
      <c r="A73" s="30" t="s">
        <v>372</v>
      </c>
      <c r="B73" s="2" t="s">
        <v>373</v>
      </c>
      <c r="C73" s="8">
        <v>-3.5757262295743799</v>
      </c>
      <c r="D73" s="9">
        <v>66.710584877052298</v>
      </c>
      <c r="E73" s="10">
        <v>3</v>
      </c>
      <c r="F73" s="9">
        <v>-7.6541928381826398</v>
      </c>
      <c r="G73" s="9">
        <v>38.969308699416899</v>
      </c>
      <c r="H73" s="11" t="s">
        <v>255</v>
      </c>
      <c r="I73" s="8">
        <v>-3.6849446442723401</v>
      </c>
      <c r="J73" s="9">
        <v>74.277799370524093</v>
      </c>
      <c r="K73" s="8">
        <v>-4.9716212355945304</v>
      </c>
      <c r="L73" s="9">
        <v>59.985787096627298</v>
      </c>
    </row>
    <row r="74" spans="1:12" x14ac:dyDescent="0.3">
      <c r="A74" s="30" t="s">
        <v>374</v>
      </c>
      <c r="B74" s="2" t="s">
        <v>375</v>
      </c>
      <c r="C74" s="8">
        <v>-5.2250126250470101</v>
      </c>
      <c r="D74" s="9">
        <v>50.525700776317997</v>
      </c>
      <c r="E74" s="10">
        <v>3</v>
      </c>
      <c r="F74" s="9">
        <v>-7.0386582129053696</v>
      </c>
      <c r="G74" s="9">
        <v>46.608618281260902</v>
      </c>
      <c r="H74" s="11" t="s">
        <v>255</v>
      </c>
      <c r="I74" s="8">
        <v>-7.3221576053191901</v>
      </c>
      <c r="J74" s="9">
        <v>44.143821473556997</v>
      </c>
      <c r="K74" s="8">
        <v>-6.5286094818040903</v>
      </c>
      <c r="L74" s="9">
        <v>47.092568448093402</v>
      </c>
    </row>
    <row r="75" spans="1:12" x14ac:dyDescent="0.3">
      <c r="A75" s="30" t="s">
        <v>376</v>
      </c>
      <c r="B75" s="2" t="s">
        <v>377</v>
      </c>
      <c r="C75" s="8">
        <v>-6.3263595876087404</v>
      </c>
      <c r="D75" s="9">
        <v>59.589318893257698</v>
      </c>
      <c r="E75" s="10">
        <v>1</v>
      </c>
      <c r="F75" s="9">
        <v>-7.4060468463471398</v>
      </c>
      <c r="G75" s="9">
        <v>47.911783374115601</v>
      </c>
      <c r="H75" s="11" t="s">
        <v>260</v>
      </c>
      <c r="I75" s="8">
        <v>-5.8594839422126697</v>
      </c>
      <c r="J75" s="9">
        <v>64.875312461647297</v>
      </c>
      <c r="K75" s="8">
        <v>-6.5306301265332696</v>
      </c>
      <c r="L75" s="9">
        <v>57.458654322418298</v>
      </c>
    </row>
    <row r="76" spans="1:12" x14ac:dyDescent="0.3">
      <c r="A76" s="30" t="s">
        <v>378</v>
      </c>
      <c r="B76" s="2" t="s">
        <v>379</v>
      </c>
      <c r="C76" s="8">
        <v>-6.1129131296518304</v>
      </c>
      <c r="D76" s="9">
        <v>84.053228440535705</v>
      </c>
      <c r="E76" s="10">
        <v>6</v>
      </c>
      <c r="F76" s="9">
        <v>-5.5931743924408304</v>
      </c>
      <c r="G76" s="9">
        <v>72.003297696384095</v>
      </c>
      <c r="H76" s="11" t="s">
        <v>260</v>
      </c>
      <c r="I76" s="8">
        <v>-2.1483235082093199</v>
      </c>
      <c r="J76" s="9">
        <v>80.663361036326094</v>
      </c>
      <c r="K76" s="8">
        <v>-4.6181370106761896</v>
      </c>
      <c r="L76" s="9">
        <v>78.906501012450605</v>
      </c>
    </row>
    <row r="77" spans="1:12" x14ac:dyDescent="0.3">
      <c r="A77" s="30" t="s">
        <v>380</v>
      </c>
      <c r="B77" s="2" t="s">
        <v>381</v>
      </c>
      <c r="C77" s="8">
        <v>-8.4818047769170803</v>
      </c>
      <c r="D77" s="9">
        <v>28.989270127953599</v>
      </c>
      <c r="E77" s="10">
        <v>6</v>
      </c>
      <c r="F77" s="9">
        <v>-6.5797204241084497</v>
      </c>
      <c r="G77" s="9">
        <v>62.938343194999199</v>
      </c>
      <c r="H77" s="11" t="s">
        <v>260</v>
      </c>
      <c r="I77" s="8">
        <v>-3.6837258179517698</v>
      </c>
      <c r="J77" s="9">
        <v>45.443944504541797</v>
      </c>
      <c r="K77" s="8">
        <v>-6.2484170068496798</v>
      </c>
      <c r="L77" s="9">
        <v>45.790364124507697</v>
      </c>
    </row>
    <row r="78" spans="1:12" x14ac:dyDescent="0.3">
      <c r="A78" s="30" t="s">
        <v>382</v>
      </c>
      <c r="B78" s="2" t="s">
        <v>383</v>
      </c>
      <c r="C78" s="8">
        <v>-8.1283463739939492</v>
      </c>
      <c r="D78" s="9">
        <v>46.368742430349997</v>
      </c>
      <c r="E78" s="10">
        <v>2</v>
      </c>
      <c r="F78" s="9">
        <v>-7.4047572762381302</v>
      </c>
      <c r="G78" s="9">
        <v>58.367789587966797</v>
      </c>
      <c r="H78" s="11" t="s">
        <v>260</v>
      </c>
      <c r="I78" s="8">
        <v>-5.2830205067114004</v>
      </c>
      <c r="J78" s="9">
        <v>67.560338592721095</v>
      </c>
      <c r="K78" s="8">
        <v>-6.9387080520430704</v>
      </c>
      <c r="L78" s="9">
        <v>57.432143076708897</v>
      </c>
    </row>
    <row r="79" spans="1:12" x14ac:dyDescent="0.3">
      <c r="A79" s="30" t="s">
        <v>384</v>
      </c>
      <c r="B79" s="2" t="s">
        <v>385</v>
      </c>
      <c r="C79" s="8">
        <v>-8.0677155688585298</v>
      </c>
      <c r="D79" s="9">
        <v>53.462410501458002</v>
      </c>
      <c r="E79" s="10">
        <v>1</v>
      </c>
      <c r="F79" s="9">
        <v>-7.8774963427852596</v>
      </c>
      <c r="G79" s="9">
        <v>59.477886235792496</v>
      </c>
      <c r="H79" s="11" t="s">
        <v>260</v>
      </c>
      <c r="I79" s="8">
        <v>-5.5056650124561797</v>
      </c>
      <c r="J79" s="9">
        <v>80.976192707180601</v>
      </c>
      <c r="K79" s="8">
        <v>-7.15029230783668</v>
      </c>
      <c r="L79" s="9">
        <v>64.638688889321998</v>
      </c>
    </row>
    <row r="80" spans="1:12" x14ac:dyDescent="0.3">
      <c r="A80" s="30" t="s">
        <v>386</v>
      </c>
      <c r="B80" s="2" t="s">
        <v>387</v>
      </c>
      <c r="C80" s="8">
        <v>-2.1049481074850598</v>
      </c>
      <c r="D80" s="9">
        <v>45.451134046800902</v>
      </c>
      <c r="E80" s="10">
        <v>4</v>
      </c>
      <c r="F80" s="9">
        <v>-5.5281811197758604</v>
      </c>
      <c r="G80" s="9">
        <v>78.922660499276503</v>
      </c>
      <c r="H80" s="11" t="s">
        <v>260</v>
      </c>
      <c r="I80" s="8">
        <v>-1.8901878604083899</v>
      </c>
      <c r="J80" s="9">
        <v>86.606951155922502</v>
      </c>
      <c r="K80" s="8">
        <v>-3.1744390307344599</v>
      </c>
      <c r="L80" s="9">
        <v>70.3267901618471</v>
      </c>
    </row>
    <row r="81" spans="1:12" x14ac:dyDescent="0.3">
      <c r="A81" s="30" t="s">
        <v>388</v>
      </c>
      <c r="B81" s="2" t="s">
        <v>389</v>
      </c>
      <c r="C81" s="8">
        <v>-7.7841139988402697</v>
      </c>
      <c r="D81" s="9">
        <v>49.973904355821503</v>
      </c>
      <c r="E81" s="10">
        <v>1</v>
      </c>
      <c r="F81" s="9">
        <v>-7.8459370960510997</v>
      </c>
      <c r="G81" s="9">
        <v>80.760168756607101</v>
      </c>
      <c r="H81" s="11" t="s">
        <v>255</v>
      </c>
      <c r="I81" s="8">
        <v>-6.3046158745051502</v>
      </c>
      <c r="J81" s="9">
        <v>87.570165524158895</v>
      </c>
      <c r="K81" s="8">
        <v>-7.31155565644488</v>
      </c>
      <c r="L81" s="9">
        <v>72.767940196926205</v>
      </c>
    </row>
    <row r="82" spans="1:12" x14ac:dyDescent="0.3">
      <c r="A82" s="30" t="s">
        <v>390</v>
      </c>
      <c r="B82" s="2" t="s">
        <v>391</v>
      </c>
      <c r="C82" s="8">
        <v>-7.60259485033556</v>
      </c>
      <c r="D82" s="9">
        <v>63.598133288715403</v>
      </c>
      <c r="E82" s="10">
        <v>1</v>
      </c>
      <c r="F82" s="9">
        <v>-4.5173702170138101</v>
      </c>
      <c r="G82" s="9">
        <v>82.425369298666794</v>
      </c>
      <c r="H82" s="11" t="s">
        <v>260</v>
      </c>
      <c r="I82" s="8">
        <v>-1.86861286398161</v>
      </c>
      <c r="J82" s="9">
        <v>87.946470551803202</v>
      </c>
      <c r="K82" s="8">
        <v>-4.6628593101021902</v>
      </c>
      <c r="L82" s="9">
        <v>77.989867404007001</v>
      </c>
    </row>
    <row r="83" spans="1:12" x14ac:dyDescent="0.3">
      <c r="A83" s="30" t="s">
        <v>392</v>
      </c>
      <c r="B83" s="2" t="s">
        <v>393</v>
      </c>
      <c r="C83" s="8">
        <v>-8.0672624805701805</v>
      </c>
      <c r="D83" s="9">
        <v>36.948927191897297</v>
      </c>
      <c r="E83" s="10">
        <v>2</v>
      </c>
      <c r="F83" s="9">
        <v>-7.9008969692576398</v>
      </c>
      <c r="G83" s="9">
        <v>38.141831762811698</v>
      </c>
      <c r="H83" s="11" t="s">
        <v>260</v>
      </c>
      <c r="I83" s="8">
        <v>-7.7117254306605298</v>
      </c>
      <c r="J83" s="9">
        <v>44.4617055335885</v>
      </c>
      <c r="K83" s="8">
        <v>-7.89329495963797</v>
      </c>
      <c r="L83" s="9">
        <v>39.8506975861415</v>
      </c>
    </row>
    <row r="84" spans="1:12" x14ac:dyDescent="0.3">
      <c r="A84" s="30" t="s">
        <v>394</v>
      </c>
      <c r="B84" s="2" t="s">
        <v>395</v>
      </c>
      <c r="C84" s="8">
        <v>-8.1108027368287097</v>
      </c>
      <c r="D84" s="9">
        <v>43.6521539809128</v>
      </c>
      <c r="E84" s="10">
        <v>1</v>
      </c>
      <c r="F84" s="9">
        <v>-7.3408917275184198</v>
      </c>
      <c r="G84" s="9">
        <v>67.488600337053995</v>
      </c>
      <c r="H84" s="11" t="s">
        <v>260</v>
      </c>
      <c r="I84" s="8">
        <v>-4.8704118685261397</v>
      </c>
      <c r="J84" s="9">
        <v>73.564212113907701</v>
      </c>
      <c r="K84" s="8">
        <v>-6.7740354435725001</v>
      </c>
      <c r="L84" s="9">
        <v>61.568192805113704</v>
      </c>
    </row>
    <row r="85" spans="1:12" x14ac:dyDescent="0.3">
      <c r="A85" s="30" t="s">
        <v>396</v>
      </c>
      <c r="B85" s="2" t="s">
        <v>397</v>
      </c>
      <c r="C85" s="8">
        <v>-4.9759860355034196</v>
      </c>
      <c r="D85" s="9">
        <v>30.271050461305499</v>
      </c>
      <c r="E85" s="10">
        <v>1</v>
      </c>
      <c r="F85" s="9">
        <v>-0.12508479359952901</v>
      </c>
      <c r="G85" s="9">
        <v>82.753884447232394</v>
      </c>
      <c r="H85" s="11" t="s">
        <v>260</v>
      </c>
      <c r="I85" s="8">
        <v>0.38699699545656402</v>
      </c>
      <c r="J85" s="9">
        <v>81.166792320128593</v>
      </c>
      <c r="K85" s="8">
        <v>-1.57135794308886</v>
      </c>
      <c r="L85" s="9">
        <v>64.730460449866598</v>
      </c>
    </row>
    <row r="86" spans="1:12" x14ac:dyDescent="0.3">
      <c r="A86" s="30" t="s">
        <v>398</v>
      </c>
      <c r="B86" s="2" t="s">
        <v>399</v>
      </c>
      <c r="C86" s="8">
        <v>-8.2464556022018591</v>
      </c>
      <c r="D86" s="9">
        <v>91.871143779639596</v>
      </c>
      <c r="E86" s="10">
        <v>1</v>
      </c>
      <c r="F86" s="9">
        <v>-7.8904490865819898</v>
      </c>
      <c r="G86" s="9">
        <v>54.593101582451801</v>
      </c>
      <c r="H86" s="11" t="s">
        <v>255</v>
      </c>
      <c r="I86" s="8">
        <v>-7.4296631918055898</v>
      </c>
      <c r="J86" s="9">
        <v>97.5911911208769</v>
      </c>
      <c r="K86" s="8">
        <v>-7.8555226275003802</v>
      </c>
      <c r="L86" s="9">
        <v>81.3516860490206</v>
      </c>
    </row>
    <row r="87" spans="1:12" x14ac:dyDescent="0.3">
      <c r="A87" s="30" t="s">
        <v>400</v>
      </c>
      <c r="B87" s="2" t="s">
        <v>401</v>
      </c>
      <c r="C87" s="8">
        <v>-8.1448415723180201</v>
      </c>
      <c r="D87" s="9">
        <v>43.4383332617736</v>
      </c>
      <c r="E87" s="10">
        <v>1</v>
      </c>
      <c r="F87" s="9">
        <v>-7.3068471848744601</v>
      </c>
      <c r="G87" s="9">
        <v>37.821537389400604</v>
      </c>
      <c r="H87" s="11" t="s">
        <v>255</v>
      </c>
      <c r="I87" s="8">
        <v>-6.6749764579210202</v>
      </c>
      <c r="J87" s="9">
        <v>64.374507089174202</v>
      </c>
      <c r="K87" s="8">
        <v>-7.3755550726881403</v>
      </c>
      <c r="L87" s="9">
        <v>48.5446700150137</v>
      </c>
    </row>
    <row r="88" spans="1:12" x14ac:dyDescent="0.3">
      <c r="A88" s="30" t="s">
        <v>402</v>
      </c>
      <c r="B88" s="2" t="s">
        <v>403</v>
      </c>
      <c r="C88" s="8">
        <v>-7.21248228255436</v>
      </c>
      <c r="D88" s="9">
        <v>83.982635217251996</v>
      </c>
      <c r="E88" s="10">
        <v>5</v>
      </c>
      <c r="F88" s="9">
        <v>-6.14874057309087</v>
      </c>
      <c r="G88" s="9">
        <v>78.872432051229396</v>
      </c>
      <c r="H88" s="11" t="s">
        <v>260</v>
      </c>
      <c r="I88" s="8">
        <v>-6.8405928389904904</v>
      </c>
      <c r="J88" s="9">
        <v>98.837336995577999</v>
      </c>
      <c r="K88" s="8">
        <v>-6.7339385642935996</v>
      </c>
      <c r="L88" s="9">
        <v>87.230677788898006</v>
      </c>
    </row>
    <row r="89" spans="1:12" x14ac:dyDescent="0.3">
      <c r="A89" s="30" t="s">
        <v>404</v>
      </c>
      <c r="B89" s="2" t="s">
        <v>405</v>
      </c>
      <c r="C89" s="8">
        <v>-3.9605334646905299</v>
      </c>
      <c r="D89" s="9">
        <v>71.314044035667095</v>
      </c>
      <c r="E89" s="10">
        <v>7</v>
      </c>
      <c r="F89" s="9">
        <v>-7.1199455879117401</v>
      </c>
      <c r="G89" s="9">
        <v>37.923070354805098</v>
      </c>
      <c r="H89" s="11" t="s">
        <v>255</v>
      </c>
      <c r="I89" s="8">
        <v>-4.5888293779757596</v>
      </c>
      <c r="J89" s="9">
        <v>95.066490118768101</v>
      </c>
      <c r="K89" s="8">
        <v>-5.2231028104911097</v>
      </c>
      <c r="L89" s="9">
        <v>68.101075679164694</v>
      </c>
    </row>
    <row r="90" spans="1:12" x14ac:dyDescent="0.3">
      <c r="A90" s="30" t="s">
        <v>406</v>
      </c>
      <c r="B90" s="2" t="s">
        <v>407</v>
      </c>
      <c r="C90" s="8">
        <v>-3.82723062049222</v>
      </c>
      <c r="D90" s="9">
        <v>52.565090502807003</v>
      </c>
      <c r="E90" s="10">
        <v>7</v>
      </c>
      <c r="F90" s="9">
        <v>-5.5684199271653396</v>
      </c>
      <c r="G90" s="9">
        <v>59.504848868570299</v>
      </c>
      <c r="H90" s="11" t="s">
        <v>260</v>
      </c>
      <c r="I90" s="8">
        <v>-4.0498973006188201</v>
      </c>
      <c r="J90" s="9">
        <v>95.526544584335994</v>
      </c>
      <c r="K90" s="8">
        <v>-4.4818492833000398</v>
      </c>
      <c r="L90" s="9">
        <v>69.198694789268899</v>
      </c>
    </row>
    <row r="91" spans="1:12" x14ac:dyDescent="0.3">
      <c r="A91" s="30" t="s">
        <v>408</v>
      </c>
      <c r="B91" s="2" t="s">
        <v>409</v>
      </c>
      <c r="C91" s="8">
        <v>-7.6076796651196803</v>
      </c>
      <c r="D91" s="9">
        <v>41.906701346461197</v>
      </c>
      <c r="E91" s="10">
        <v>2</v>
      </c>
      <c r="F91" s="9">
        <v>-7.1496887411173597</v>
      </c>
      <c r="G91" s="9">
        <v>62.7271896341584</v>
      </c>
      <c r="H91" s="11" t="s">
        <v>260</v>
      </c>
      <c r="I91" s="8">
        <v>-2.7311500077563799</v>
      </c>
      <c r="J91" s="9">
        <v>78.875953331751106</v>
      </c>
      <c r="K91" s="8">
        <v>-5.8295061378586901</v>
      </c>
      <c r="L91" s="9">
        <v>61.169841415334901</v>
      </c>
    </row>
    <row r="92" spans="1:12" x14ac:dyDescent="0.3">
      <c r="A92" s="30" t="s">
        <v>410</v>
      </c>
      <c r="B92" s="2" t="s">
        <v>411</v>
      </c>
      <c r="C92" s="8">
        <v>-6.2617047688376104</v>
      </c>
      <c r="D92" s="9">
        <v>43.956666351532903</v>
      </c>
      <c r="E92" s="10">
        <v>2</v>
      </c>
      <c r="F92" s="9">
        <v>-5.0055535634849599</v>
      </c>
      <c r="G92" s="9">
        <v>64.149013221574094</v>
      </c>
      <c r="H92" s="11" t="s">
        <v>260</v>
      </c>
      <c r="I92" s="8">
        <v>-2.52195729340152</v>
      </c>
      <c r="J92" s="9">
        <v>79.153396667638702</v>
      </c>
      <c r="K92" s="8">
        <v>-4.5964052077199202</v>
      </c>
      <c r="L92" s="9">
        <v>62.419551785031999</v>
      </c>
    </row>
    <row r="93" spans="1:12" x14ac:dyDescent="0.3">
      <c r="A93" s="30" t="s">
        <v>412</v>
      </c>
      <c r="B93" s="2" t="s">
        <v>413</v>
      </c>
      <c r="C93" s="8">
        <v>-2.61343692751726</v>
      </c>
      <c r="D93" s="9">
        <v>59.670866119167201</v>
      </c>
      <c r="E93" s="10">
        <v>5</v>
      </c>
      <c r="F93" s="9">
        <v>-1.54387857047607</v>
      </c>
      <c r="G93" s="9">
        <v>71.079694979319598</v>
      </c>
      <c r="H93" s="11" t="s">
        <v>260</v>
      </c>
      <c r="I93" s="8">
        <v>-1.5653464190648501</v>
      </c>
      <c r="J93" s="9">
        <v>61.935982561067803</v>
      </c>
      <c r="K93" s="8">
        <v>-1.90755397202871</v>
      </c>
      <c r="L93" s="9">
        <v>64.228717066631603</v>
      </c>
    </row>
    <row r="94" spans="1:12" x14ac:dyDescent="0.3">
      <c r="A94" s="30" t="s">
        <v>414</v>
      </c>
      <c r="B94" s="2" t="s">
        <v>415</v>
      </c>
      <c r="C94" s="8">
        <v>-4.0498133312008502</v>
      </c>
      <c r="D94" s="9">
        <v>52.977613090548402</v>
      </c>
      <c r="E94" s="10">
        <v>5</v>
      </c>
      <c r="F94" s="9">
        <v>-3.8463557546503999</v>
      </c>
      <c r="G94" s="9">
        <v>67.830402214120596</v>
      </c>
      <c r="H94" s="11" t="s">
        <v>260</v>
      </c>
      <c r="I94" s="8">
        <v>-2.9768683513997201</v>
      </c>
      <c r="J94" s="9">
        <v>80.462728879360597</v>
      </c>
      <c r="K94" s="8">
        <v>-3.6243458136745401</v>
      </c>
      <c r="L94" s="9">
        <v>67.090137938677302</v>
      </c>
    </row>
    <row r="95" spans="1:12" x14ac:dyDescent="0.3">
      <c r="A95" s="30" t="s">
        <v>416</v>
      </c>
      <c r="B95" s="2" t="s">
        <v>417</v>
      </c>
      <c r="C95" s="8">
        <v>-8.0119569214230797</v>
      </c>
      <c r="D95" s="9">
        <v>39.596772505494897</v>
      </c>
      <c r="E95" s="10">
        <v>2</v>
      </c>
      <c r="F95" s="9">
        <v>-4.1011914674469496</v>
      </c>
      <c r="G95" s="9">
        <v>55.939338269521301</v>
      </c>
      <c r="H95" s="11" t="s">
        <v>260</v>
      </c>
      <c r="I95" s="8">
        <v>-4.5819045363084996</v>
      </c>
      <c r="J95" s="9">
        <v>61.516419413916999</v>
      </c>
      <c r="K95" s="8">
        <v>-5.56501764124702</v>
      </c>
      <c r="L95" s="9">
        <v>52.350717441931401</v>
      </c>
    </row>
    <row r="96" spans="1:12" x14ac:dyDescent="0.3">
      <c r="A96" s="30" t="s">
        <v>418</v>
      </c>
      <c r="B96" s="2" t="s">
        <v>419</v>
      </c>
      <c r="C96" s="8">
        <v>-8.2386614160388998</v>
      </c>
      <c r="D96" s="9">
        <v>26.881771111894</v>
      </c>
      <c r="E96" s="10">
        <v>1</v>
      </c>
      <c r="F96" s="9">
        <v>-6.6338056171866997</v>
      </c>
      <c r="G96" s="9">
        <v>73.140073113978403</v>
      </c>
      <c r="H96" s="11" t="s">
        <v>260</v>
      </c>
      <c r="I96" s="8">
        <v>-5.6875708594363399</v>
      </c>
      <c r="J96" s="9">
        <v>80.673424392602598</v>
      </c>
      <c r="K96" s="8">
        <v>-6.8533459638109502</v>
      </c>
      <c r="L96" s="9">
        <v>60.231631822464003</v>
      </c>
    </row>
    <row r="97" spans="1:12" x14ac:dyDescent="0.3">
      <c r="A97" s="30" t="s">
        <v>420</v>
      </c>
      <c r="B97" s="2" t="s">
        <v>421</v>
      </c>
      <c r="C97" s="8">
        <v>-5.4549494854697098</v>
      </c>
      <c r="D97" s="9">
        <v>89.272697623409798</v>
      </c>
      <c r="E97" s="10">
        <v>3</v>
      </c>
      <c r="F97" s="9">
        <v>-7.8853694097976401</v>
      </c>
      <c r="G97" s="9">
        <v>59.082161789286502</v>
      </c>
      <c r="H97" s="11" t="s">
        <v>255</v>
      </c>
      <c r="I97" s="8">
        <v>-7.4807352080668004</v>
      </c>
      <c r="J97" s="9">
        <v>69.616541966146698</v>
      </c>
      <c r="K97" s="8">
        <v>-6.94035136836892</v>
      </c>
      <c r="L97" s="9">
        <v>72.656991561287001</v>
      </c>
    </row>
    <row r="98" spans="1:12" x14ac:dyDescent="0.3">
      <c r="A98" s="30" t="s">
        <v>422</v>
      </c>
      <c r="B98" s="2" t="s">
        <v>423</v>
      </c>
      <c r="C98" s="8">
        <v>-8.2591815640514508</v>
      </c>
      <c r="D98" s="9">
        <v>46.628005697861099</v>
      </c>
      <c r="E98" s="10">
        <v>1</v>
      </c>
      <c r="F98" s="9">
        <v>-3.79713683931559</v>
      </c>
      <c r="G98" s="9">
        <v>71.3038693473639</v>
      </c>
      <c r="H98" s="11" t="s">
        <v>260</v>
      </c>
      <c r="I98" s="8">
        <v>-5.3267747266084697</v>
      </c>
      <c r="J98" s="9">
        <v>56.258640250738303</v>
      </c>
      <c r="K98" s="8">
        <v>-5.7943643771042899</v>
      </c>
      <c r="L98" s="9">
        <v>58.0633667725645</v>
      </c>
    </row>
    <row r="99" spans="1:12" x14ac:dyDescent="0.3">
      <c r="A99" s="30" t="s">
        <v>424</v>
      </c>
      <c r="B99" s="2" t="s">
        <v>425</v>
      </c>
      <c r="C99" s="8">
        <v>-7.7215037585972004</v>
      </c>
      <c r="D99" s="9">
        <v>38.886886378508997</v>
      </c>
      <c r="E99" s="10">
        <v>1</v>
      </c>
      <c r="F99" s="9">
        <v>-3.7470389992620099</v>
      </c>
      <c r="G99" s="9">
        <v>80.280874696112704</v>
      </c>
      <c r="H99" s="11" t="s">
        <v>260</v>
      </c>
      <c r="I99" s="8">
        <v>-2.9564712759452298</v>
      </c>
      <c r="J99" s="9">
        <v>79.318461787974996</v>
      </c>
      <c r="K99" s="8">
        <v>-4.8083380122245503</v>
      </c>
      <c r="L99" s="9">
        <v>66.161938836688407</v>
      </c>
    </row>
    <row r="100" spans="1:12" x14ac:dyDescent="0.3">
      <c r="A100" s="30" t="s">
        <v>426</v>
      </c>
      <c r="B100" s="2" t="s">
        <v>427</v>
      </c>
      <c r="C100" s="8">
        <v>-8.1812671971436792</v>
      </c>
      <c r="D100" s="9">
        <v>68.409438041556498</v>
      </c>
      <c r="E100" s="10">
        <v>1</v>
      </c>
      <c r="F100" s="9">
        <v>-7.19291584705236</v>
      </c>
      <c r="G100" s="9">
        <v>79.905737986091495</v>
      </c>
      <c r="H100" s="11" t="s">
        <v>260</v>
      </c>
      <c r="I100" s="8">
        <v>-7.76633205012459</v>
      </c>
      <c r="J100" s="9">
        <v>84.231812844148706</v>
      </c>
      <c r="K100" s="8">
        <v>-7.7135050325633499</v>
      </c>
      <c r="L100" s="9">
        <v>77.515531442845401</v>
      </c>
    </row>
    <row r="101" spans="1:12" x14ac:dyDescent="0.3">
      <c r="A101" s="30" t="s">
        <v>428</v>
      </c>
      <c r="B101" s="2" t="s">
        <v>429</v>
      </c>
      <c r="C101" s="8">
        <v>-7.0429935321165198</v>
      </c>
      <c r="D101" s="9">
        <v>40.769806005710102</v>
      </c>
      <c r="E101" s="10">
        <v>3</v>
      </c>
      <c r="F101" s="9">
        <v>-7.80388686337196</v>
      </c>
      <c r="G101" s="9">
        <v>44.089210560348398</v>
      </c>
      <c r="H101" s="11" t="s">
        <v>430</v>
      </c>
      <c r="I101" s="8">
        <v>-3.7029176869285299</v>
      </c>
      <c r="J101" s="9">
        <v>56.396836926309703</v>
      </c>
      <c r="K101" s="8">
        <v>-6.1832660267768196</v>
      </c>
      <c r="L101" s="9">
        <v>47.085170088798897</v>
      </c>
    </row>
    <row r="102" spans="1:12" x14ac:dyDescent="0.3">
      <c r="A102" s="30" t="s">
        <v>431</v>
      </c>
      <c r="B102" s="2" t="s">
        <v>432</v>
      </c>
      <c r="C102" s="8">
        <v>-8.1339212494128308</v>
      </c>
      <c r="D102" s="9">
        <v>53.510801198039303</v>
      </c>
      <c r="E102" s="10">
        <v>1</v>
      </c>
      <c r="F102" s="9">
        <v>-4.7657686432688404</v>
      </c>
      <c r="G102" s="9">
        <v>72.385408952719999</v>
      </c>
      <c r="H102" s="11" t="s">
        <v>260</v>
      </c>
      <c r="I102" s="8">
        <v>-3.8403799733709101</v>
      </c>
      <c r="J102" s="9">
        <v>88.318181509388197</v>
      </c>
      <c r="K102" s="8">
        <v>-5.5800232881027103</v>
      </c>
      <c r="L102" s="9">
        <v>71.404670871557002</v>
      </c>
    </row>
    <row r="103" spans="1:12" x14ac:dyDescent="0.3">
      <c r="A103" s="30" t="s">
        <v>433</v>
      </c>
      <c r="B103" s="2" t="s">
        <v>434</v>
      </c>
      <c r="C103" s="8">
        <v>-6.8145025630900902</v>
      </c>
      <c r="D103" s="9">
        <v>59.9660512551959</v>
      </c>
      <c r="E103" s="10">
        <v>1</v>
      </c>
      <c r="F103" s="9">
        <v>-6.6496052665156</v>
      </c>
      <c r="G103" s="9">
        <v>51.111474753623298</v>
      </c>
      <c r="H103" s="11" t="s">
        <v>255</v>
      </c>
      <c r="I103" s="8">
        <v>-3.0415049236528202</v>
      </c>
      <c r="J103" s="9">
        <v>89.942793837801204</v>
      </c>
      <c r="K103" s="8">
        <v>-5.5018709161143997</v>
      </c>
      <c r="L103" s="9">
        <v>67.006604943735098</v>
      </c>
    </row>
    <row r="104" spans="1:12" x14ac:dyDescent="0.3">
      <c r="A104" s="30" t="s">
        <v>435</v>
      </c>
      <c r="B104" s="2" t="s">
        <v>436</v>
      </c>
      <c r="C104" s="8">
        <v>-7.3935562056199604</v>
      </c>
      <c r="D104" s="9">
        <v>36.322482473292602</v>
      </c>
      <c r="E104" s="10">
        <v>1</v>
      </c>
      <c r="F104" s="9">
        <v>-1.01877544993682</v>
      </c>
      <c r="G104" s="9">
        <v>80.536969319996601</v>
      </c>
      <c r="H104" s="11" t="s">
        <v>260</v>
      </c>
      <c r="I104" s="8">
        <v>-1.4081919822560001</v>
      </c>
      <c r="J104" s="9">
        <v>79.865392291354397</v>
      </c>
      <c r="K104" s="8">
        <v>-3.2735078794910701</v>
      </c>
      <c r="L104" s="9">
        <v>65.574819351997803</v>
      </c>
    </row>
    <row r="105" spans="1:12" x14ac:dyDescent="0.3">
      <c r="A105" s="30" t="s">
        <v>437</v>
      </c>
      <c r="B105" s="2" t="s">
        <v>438</v>
      </c>
      <c r="C105" s="8">
        <v>-7.13698702886101</v>
      </c>
      <c r="D105" s="9">
        <v>47.440016321942899</v>
      </c>
      <c r="E105" s="10">
        <v>1</v>
      </c>
      <c r="F105" s="9">
        <v>-1.4475187897080699</v>
      </c>
      <c r="G105" s="9">
        <v>79.107656550693406</v>
      </c>
      <c r="H105" s="11" t="s">
        <v>260</v>
      </c>
      <c r="I105" s="8">
        <v>-1.3720741742495199</v>
      </c>
      <c r="J105" s="9">
        <v>64.623869818215795</v>
      </c>
      <c r="K105" s="8">
        <v>-3.31885999870916</v>
      </c>
      <c r="L105" s="9">
        <v>63.723713604040498</v>
      </c>
    </row>
    <row r="106" spans="1:12" x14ac:dyDescent="0.3">
      <c r="A106" s="30" t="s">
        <v>439</v>
      </c>
      <c r="B106" s="2" t="s">
        <v>440</v>
      </c>
      <c r="C106" s="8">
        <v>-7.3883416526445904</v>
      </c>
      <c r="D106" s="9">
        <v>35.235063825401198</v>
      </c>
      <c r="E106" s="10">
        <v>1</v>
      </c>
      <c r="F106" s="9">
        <v>-6.7804787417848198</v>
      </c>
      <c r="G106" s="9">
        <v>76.9299547274139</v>
      </c>
      <c r="H106" s="11" t="s">
        <v>260</v>
      </c>
      <c r="I106" s="8">
        <v>-6.3672305625946297</v>
      </c>
      <c r="J106" s="9">
        <v>60.237263135791899</v>
      </c>
      <c r="K106" s="8">
        <v>-6.8453503181783999</v>
      </c>
      <c r="L106" s="9">
        <v>57.467291440781104</v>
      </c>
    </row>
    <row r="107" spans="1:12" x14ac:dyDescent="0.3">
      <c r="A107" s="30" t="s">
        <v>441</v>
      </c>
      <c r="B107" s="2" t="s">
        <v>442</v>
      </c>
      <c r="C107" s="8">
        <v>-8.3210478273561694</v>
      </c>
      <c r="D107" s="9">
        <v>30.362637909439901</v>
      </c>
      <c r="E107" s="10">
        <v>1</v>
      </c>
      <c r="F107" s="9">
        <v>-5.2152766768754697</v>
      </c>
      <c r="G107" s="9">
        <v>44.478604913068999</v>
      </c>
      <c r="H107" s="11" t="s">
        <v>260</v>
      </c>
      <c r="I107" s="8">
        <v>-6.5975061473941601</v>
      </c>
      <c r="J107" s="9">
        <v>36.9235084972387</v>
      </c>
      <c r="K107" s="8">
        <v>-6.7112768834768302</v>
      </c>
      <c r="L107" s="9">
        <v>37.254807109574898</v>
      </c>
    </row>
    <row r="108" spans="1:12" x14ac:dyDescent="0.3">
      <c r="A108" s="30" t="s">
        <v>443</v>
      </c>
      <c r="B108" s="2" t="s">
        <v>444</v>
      </c>
      <c r="C108" s="8">
        <v>-8.1361319162908696</v>
      </c>
      <c r="D108" s="9">
        <v>37.369667074983902</v>
      </c>
      <c r="E108" s="10">
        <v>1</v>
      </c>
      <c r="F108" s="9">
        <v>-8.0736444821173396</v>
      </c>
      <c r="G108" s="9">
        <v>57.650477438612498</v>
      </c>
      <c r="H108" s="11" t="s">
        <v>260</v>
      </c>
      <c r="I108" s="8">
        <v>-7.8468627662024204</v>
      </c>
      <c r="J108" s="9">
        <v>71.280202421477597</v>
      </c>
      <c r="K108" s="8">
        <v>-8.0188797220733399</v>
      </c>
      <c r="L108" s="9">
        <v>55.433318105795202</v>
      </c>
    </row>
    <row r="109" spans="1:12" x14ac:dyDescent="0.3">
      <c r="A109" s="30" t="s">
        <v>445</v>
      </c>
      <c r="B109" s="2" t="s">
        <v>446</v>
      </c>
      <c r="C109" s="8">
        <v>-7.1169227268207997</v>
      </c>
      <c r="D109" s="9">
        <v>13.8923526754959</v>
      </c>
      <c r="E109" s="10">
        <v>2</v>
      </c>
      <c r="F109" s="9">
        <v>-5.5283896689457404</v>
      </c>
      <c r="G109" s="9">
        <v>69.101683947234903</v>
      </c>
      <c r="H109" s="11" t="s">
        <v>260</v>
      </c>
      <c r="I109" s="8">
        <v>-2.0776582419483001</v>
      </c>
      <c r="J109" s="9">
        <v>76.463186851781799</v>
      </c>
      <c r="K109" s="8">
        <v>-4.9076568792322899</v>
      </c>
      <c r="L109" s="9">
        <v>53.152289198442602</v>
      </c>
    </row>
    <row r="110" spans="1:12" x14ac:dyDescent="0.3">
      <c r="A110" s="30" t="s">
        <v>447</v>
      </c>
      <c r="B110" s="2" t="s">
        <v>448</v>
      </c>
      <c r="C110" s="8">
        <v>-7.5789687542913802</v>
      </c>
      <c r="D110" s="9">
        <v>40.762247243708202</v>
      </c>
      <c r="E110" s="10">
        <v>1</v>
      </c>
      <c r="F110" s="9">
        <v>-3.0950458923768802</v>
      </c>
      <c r="G110" s="9">
        <v>84.193055955924194</v>
      </c>
      <c r="H110" s="11" t="s">
        <v>260</v>
      </c>
      <c r="I110" s="8">
        <v>-6.5586797339395497</v>
      </c>
      <c r="J110" s="9">
        <v>54.275888517042802</v>
      </c>
      <c r="K110" s="8">
        <v>-5.7442314594404502</v>
      </c>
      <c r="L110" s="9">
        <v>59.743639200907701</v>
      </c>
    </row>
    <row r="111" spans="1:12" x14ac:dyDescent="0.3">
      <c r="A111" s="30" t="s">
        <v>449</v>
      </c>
      <c r="B111" s="2" t="s">
        <v>450</v>
      </c>
      <c r="C111" s="8">
        <v>-7.3768860671677103</v>
      </c>
      <c r="D111" s="9">
        <v>22.8330744377988</v>
      </c>
      <c r="E111" s="10">
        <v>1</v>
      </c>
      <c r="F111" s="9">
        <v>-2.3315666506291</v>
      </c>
      <c r="G111" s="9">
        <v>85.118149959541697</v>
      </c>
      <c r="H111" s="11" t="s">
        <v>260</v>
      </c>
      <c r="I111" s="8">
        <v>-1.93360923074761</v>
      </c>
      <c r="J111" s="9">
        <v>72.648398162371805</v>
      </c>
      <c r="K111" s="8">
        <v>-3.8806873154631001</v>
      </c>
      <c r="L111" s="9">
        <v>60.199744944523303</v>
      </c>
    </row>
    <row r="112" spans="1:12" x14ac:dyDescent="0.3">
      <c r="A112" s="30" t="s">
        <v>451</v>
      </c>
      <c r="B112" s="2" t="s">
        <v>452</v>
      </c>
      <c r="C112" s="8">
        <v>-8.2261541437494401</v>
      </c>
      <c r="D112" s="9">
        <v>29.353118842641202</v>
      </c>
      <c r="E112" s="10">
        <v>2</v>
      </c>
      <c r="F112" s="9">
        <v>-6.9835992772911402</v>
      </c>
      <c r="G112" s="9">
        <v>57.417019820941398</v>
      </c>
      <c r="H112" s="11" t="s">
        <v>260</v>
      </c>
      <c r="I112" s="8">
        <v>-6.5216688724302303</v>
      </c>
      <c r="J112" s="9">
        <v>48.725396352230398</v>
      </c>
      <c r="K112" s="8">
        <v>-7.2438074317138303</v>
      </c>
      <c r="L112" s="9">
        <v>45.165045156121103</v>
      </c>
    </row>
    <row r="113" spans="1:12" x14ac:dyDescent="0.3">
      <c r="A113" s="30" t="s">
        <v>453</v>
      </c>
      <c r="B113" s="2" t="s">
        <v>454</v>
      </c>
      <c r="C113" s="8">
        <v>-7.4111994244872701</v>
      </c>
      <c r="D113" s="9">
        <v>39.967665568987996</v>
      </c>
      <c r="E113" s="10">
        <v>6</v>
      </c>
      <c r="F113" s="9">
        <v>-5.7009320698849102</v>
      </c>
      <c r="G113" s="9">
        <v>60.133642783260001</v>
      </c>
      <c r="H113" s="11" t="s">
        <v>455</v>
      </c>
      <c r="I113" s="8">
        <v>-7.8625985221116901</v>
      </c>
      <c r="J113" s="9">
        <v>61.304503230134998</v>
      </c>
      <c r="K113" s="8">
        <v>-6.9915766723783603</v>
      </c>
      <c r="L113" s="9">
        <v>53.801817226106898</v>
      </c>
    </row>
    <row r="114" spans="1:12" x14ac:dyDescent="0.3">
      <c r="A114" s="30" t="s">
        <v>456</v>
      </c>
      <c r="B114" s="2" t="s">
        <v>457</v>
      </c>
      <c r="C114" s="8">
        <v>-8.3215814288709495</v>
      </c>
      <c r="D114" s="9">
        <v>69.136339851937606</v>
      </c>
      <c r="E114" s="10">
        <v>1</v>
      </c>
      <c r="F114" s="9">
        <v>-7.7305294009806804</v>
      </c>
      <c r="G114" s="9">
        <v>54.386343345252101</v>
      </c>
      <c r="H114" s="11" t="s">
        <v>260</v>
      </c>
      <c r="I114" s="8">
        <v>-3.2011542458220399</v>
      </c>
      <c r="J114" s="9">
        <v>80.905018474223894</v>
      </c>
      <c r="K114" s="8">
        <v>-6.4177550255085301</v>
      </c>
      <c r="L114" s="9">
        <v>68.142459210285196</v>
      </c>
    </row>
    <row r="115" spans="1:12" x14ac:dyDescent="0.3">
      <c r="A115" s="30" t="s">
        <v>458</v>
      </c>
      <c r="B115" s="2" t="s">
        <v>459</v>
      </c>
      <c r="C115" s="8">
        <v>-7.2069567282905203</v>
      </c>
      <c r="D115" s="9">
        <v>40.036125765308</v>
      </c>
      <c r="E115" s="10">
        <v>1</v>
      </c>
      <c r="F115" s="9">
        <v>-4.6538374905205497</v>
      </c>
      <c r="G115" s="9">
        <v>68.700579459725802</v>
      </c>
      <c r="H115" s="11" t="s">
        <v>455</v>
      </c>
      <c r="I115" s="8">
        <v>-5.2017512498370797</v>
      </c>
      <c r="J115" s="9">
        <v>70.312815623317903</v>
      </c>
      <c r="K115" s="8">
        <v>-5.6875151571023403</v>
      </c>
      <c r="L115" s="9">
        <v>59.6830477277285</v>
      </c>
    </row>
    <row r="116" spans="1:12" x14ac:dyDescent="0.3">
      <c r="A116" s="30" t="s">
        <v>460</v>
      </c>
      <c r="B116" s="2" t="s">
        <v>461</v>
      </c>
      <c r="C116" s="8">
        <v>-8.3531715423400499</v>
      </c>
      <c r="D116" s="9">
        <v>48.209243450663799</v>
      </c>
      <c r="E116" s="10">
        <v>1</v>
      </c>
      <c r="F116" s="9">
        <v>-6.0215251729160597</v>
      </c>
      <c r="G116" s="9">
        <v>66.333318979167501</v>
      </c>
      <c r="H116" s="11" t="s">
        <v>260</v>
      </c>
      <c r="I116" s="8">
        <v>-5.5155656447390902</v>
      </c>
      <c r="J116" s="9">
        <v>90.591330390889098</v>
      </c>
      <c r="K116" s="8">
        <v>-6.6300874521553803</v>
      </c>
      <c r="L116" s="9">
        <v>68.377845078556007</v>
      </c>
    </row>
    <row r="117" spans="1:12" x14ac:dyDescent="0.3">
      <c r="A117" s="30" t="s">
        <v>462</v>
      </c>
      <c r="B117" s="2" t="s">
        <v>463</v>
      </c>
      <c r="C117" s="8">
        <v>-6.3153779939225698</v>
      </c>
      <c r="D117" s="9">
        <v>43.340930273614298</v>
      </c>
      <c r="E117" s="10">
        <v>1</v>
      </c>
      <c r="F117" s="9">
        <v>-6.3635207050654703</v>
      </c>
      <c r="G117" s="9">
        <v>44.528991123860003</v>
      </c>
      <c r="H117" s="11" t="s">
        <v>255</v>
      </c>
      <c r="I117" s="8">
        <v>-5.2961131312081404</v>
      </c>
      <c r="J117" s="9">
        <v>64.559109134878398</v>
      </c>
      <c r="K117" s="8">
        <v>-5.9916706093698604</v>
      </c>
      <c r="L117" s="9">
        <v>50.809559007087202</v>
      </c>
    </row>
    <row r="118" spans="1:12" x14ac:dyDescent="0.3">
      <c r="A118" s="30" t="s">
        <v>464</v>
      </c>
      <c r="B118" s="2" t="s">
        <v>465</v>
      </c>
      <c r="C118" s="8">
        <v>-7.8894165603784501</v>
      </c>
      <c r="D118" s="9">
        <v>42.4794555357186</v>
      </c>
      <c r="E118" s="10">
        <v>1</v>
      </c>
      <c r="F118" s="9">
        <v>-4.6074294330901404</v>
      </c>
      <c r="G118" s="9">
        <v>73.590233077280402</v>
      </c>
      <c r="H118" s="11" t="s">
        <v>260</v>
      </c>
      <c r="I118" s="8">
        <v>-2.06050098842484</v>
      </c>
      <c r="J118" s="9">
        <v>85.063659094027898</v>
      </c>
      <c r="K118" s="8">
        <v>-4.8524489938298201</v>
      </c>
      <c r="L118" s="9">
        <v>67.044312724378599</v>
      </c>
    </row>
    <row r="119" spans="1:12" x14ac:dyDescent="0.3">
      <c r="A119" s="30" t="s">
        <v>466</v>
      </c>
      <c r="B119" s="2" t="s">
        <v>467</v>
      </c>
      <c r="C119" s="8">
        <v>-8.1105151129942694</v>
      </c>
      <c r="D119" s="9">
        <v>78.857891800890897</v>
      </c>
      <c r="E119" s="10">
        <v>1</v>
      </c>
      <c r="F119" s="9">
        <v>-4.3420583807803697</v>
      </c>
      <c r="G119" s="9">
        <v>55.669176247791199</v>
      </c>
      <c r="H119" s="11" t="s">
        <v>260</v>
      </c>
      <c r="I119" s="8">
        <v>-0.29706967831050102</v>
      </c>
      <c r="J119" s="9">
        <v>75.813020252715006</v>
      </c>
      <c r="K119" s="8">
        <v>-4.2498810572090902</v>
      </c>
      <c r="L119" s="9">
        <v>70.113226668762294</v>
      </c>
    </row>
    <row r="120" spans="1:12" x14ac:dyDescent="0.3">
      <c r="A120" s="30" t="s">
        <v>468</v>
      </c>
      <c r="B120" s="2" t="s">
        <v>469</v>
      </c>
      <c r="C120" s="8">
        <v>-7.6714354890555603</v>
      </c>
      <c r="D120" s="9">
        <v>30.2880963300221</v>
      </c>
      <c r="E120" s="10">
        <v>1</v>
      </c>
      <c r="F120" s="9">
        <v>-2.4201323650093598</v>
      </c>
      <c r="G120" s="9">
        <v>83.137518678503099</v>
      </c>
      <c r="H120" s="11" t="s">
        <v>260</v>
      </c>
      <c r="I120" s="8">
        <v>-7.8764420104845296</v>
      </c>
      <c r="J120" s="9">
        <v>55.374619201042002</v>
      </c>
      <c r="K120" s="8">
        <v>-5.9893366218620301</v>
      </c>
      <c r="L120" s="9">
        <v>56.2666504280906</v>
      </c>
    </row>
    <row r="121" spans="1:12" x14ac:dyDescent="0.3">
      <c r="A121" s="30" t="s">
        <v>470</v>
      </c>
      <c r="B121" s="2" t="s">
        <v>471</v>
      </c>
      <c r="C121" s="8">
        <v>-8.2537938145638208</v>
      </c>
      <c r="D121" s="9">
        <v>45.169249039860297</v>
      </c>
      <c r="E121" s="10">
        <v>1</v>
      </c>
      <c r="F121" s="9">
        <v>-7.4722646709260498</v>
      </c>
      <c r="G121" s="9">
        <v>76.150445591272302</v>
      </c>
      <c r="H121" s="11" t="s">
        <v>260</v>
      </c>
      <c r="I121" s="8">
        <v>-5.6749356305289496</v>
      </c>
      <c r="J121" s="9">
        <v>97.649008213941102</v>
      </c>
      <c r="K121" s="8">
        <v>-7.13366470599341</v>
      </c>
      <c r="L121" s="9">
        <v>72.989440676106696</v>
      </c>
    </row>
    <row r="122" spans="1:12" x14ac:dyDescent="0.3">
      <c r="A122" s="30" t="s">
        <v>472</v>
      </c>
      <c r="B122" s="2" t="s">
        <v>473</v>
      </c>
      <c r="C122" s="8">
        <v>-8.2329462429991498</v>
      </c>
      <c r="D122" s="9">
        <v>21.432872837810599</v>
      </c>
      <c r="E122" s="10">
        <v>1</v>
      </c>
      <c r="F122" s="9">
        <v>-1.97075219881755</v>
      </c>
      <c r="G122" s="9">
        <v>81.026388481106906</v>
      </c>
      <c r="H122" s="11" t="s">
        <v>260</v>
      </c>
      <c r="I122" s="8">
        <v>-0.74412793243684505</v>
      </c>
      <c r="J122" s="9">
        <v>80.170531440316495</v>
      </c>
      <c r="K122" s="8">
        <v>-3.64927545856535</v>
      </c>
      <c r="L122" s="9">
        <v>60.876475954872298</v>
      </c>
    </row>
    <row r="123" spans="1:12" x14ac:dyDescent="0.3">
      <c r="A123" s="30" t="s">
        <v>474</v>
      </c>
      <c r="B123" s="2" t="s">
        <v>475</v>
      </c>
      <c r="C123" s="8">
        <v>-7.6123338366192304</v>
      </c>
      <c r="D123" s="9">
        <v>59.937072967799402</v>
      </c>
      <c r="E123" s="10">
        <v>1</v>
      </c>
      <c r="F123" s="9">
        <v>-3.1799711696993902</v>
      </c>
      <c r="G123" s="9">
        <v>67.858735863607194</v>
      </c>
      <c r="H123" s="11" t="s">
        <v>257</v>
      </c>
      <c r="I123" s="8">
        <v>-3.5464718757903202</v>
      </c>
      <c r="J123" s="9">
        <v>73.740541283361395</v>
      </c>
      <c r="K123" s="8">
        <v>-4.7795922943970304</v>
      </c>
      <c r="L123" s="9">
        <v>67.178648984480404</v>
      </c>
    </row>
    <row r="124" spans="1:12" x14ac:dyDescent="0.3">
      <c r="A124" s="30" t="s">
        <v>476</v>
      </c>
      <c r="B124" s="2" t="s">
        <v>477</v>
      </c>
      <c r="C124" s="8">
        <v>-7.8950442706931696</v>
      </c>
      <c r="D124" s="9">
        <v>51.9247053218931</v>
      </c>
      <c r="E124" s="10">
        <v>2</v>
      </c>
      <c r="F124" s="9">
        <v>-6.2138849282762196</v>
      </c>
      <c r="G124" s="9">
        <v>76.5350282625582</v>
      </c>
      <c r="H124" s="11" t="s">
        <v>260</v>
      </c>
      <c r="I124" s="8">
        <v>-4.6792456323438802</v>
      </c>
      <c r="J124" s="9">
        <v>54.231961471856501</v>
      </c>
      <c r="K124" s="8">
        <v>-6.2627249434315901</v>
      </c>
      <c r="L124" s="9">
        <v>60.8971083469959</v>
      </c>
    </row>
    <row r="125" spans="1:12" x14ac:dyDescent="0.3">
      <c r="A125" s="30" t="s">
        <v>478</v>
      </c>
      <c r="B125" s="2" t="s">
        <v>479</v>
      </c>
      <c r="C125" s="8">
        <v>-7.1480472255548699</v>
      </c>
      <c r="D125" s="9">
        <v>61.216609014778498</v>
      </c>
      <c r="E125" s="10">
        <v>1</v>
      </c>
      <c r="F125" s="9">
        <v>-4.3118140563854501</v>
      </c>
      <c r="G125" s="9">
        <v>78.740936556205</v>
      </c>
      <c r="H125" s="11" t="s">
        <v>260</v>
      </c>
      <c r="I125" s="8">
        <v>-2.5775299545490098</v>
      </c>
      <c r="J125" s="9">
        <v>82.545784481473405</v>
      </c>
      <c r="K125" s="8">
        <v>-4.6791304131792799</v>
      </c>
      <c r="L125" s="9">
        <v>74.167646727988</v>
      </c>
    </row>
    <row r="126" spans="1:12" x14ac:dyDescent="0.3">
      <c r="A126" s="30" t="s">
        <v>480</v>
      </c>
      <c r="B126" s="2" t="s">
        <v>481</v>
      </c>
      <c r="C126" s="8">
        <v>-7.4756851859254203</v>
      </c>
      <c r="D126" s="9">
        <v>31.968644074761698</v>
      </c>
      <c r="E126" s="10">
        <v>1</v>
      </c>
      <c r="F126" s="9">
        <v>-3.7727413045551801</v>
      </c>
      <c r="G126" s="9">
        <v>71.607314832001606</v>
      </c>
      <c r="H126" s="11" t="s">
        <v>260</v>
      </c>
      <c r="I126" s="8">
        <v>-2.6378332918796601</v>
      </c>
      <c r="J126" s="9">
        <v>64.005631754317406</v>
      </c>
      <c r="K126" s="8">
        <v>-4.6287532609527204</v>
      </c>
      <c r="L126" s="9">
        <v>55.860406919182303</v>
      </c>
    </row>
    <row r="127" spans="1:12" x14ac:dyDescent="0.3">
      <c r="A127" s="30" t="s">
        <v>482</v>
      </c>
      <c r="B127" s="2" t="s">
        <v>483</v>
      </c>
      <c r="C127" s="8">
        <v>-6.9974545508974701</v>
      </c>
      <c r="D127" s="9">
        <v>60.919078219577401</v>
      </c>
      <c r="E127" s="10">
        <v>1</v>
      </c>
      <c r="F127" s="9">
        <v>-2.9309566369554201</v>
      </c>
      <c r="G127" s="9">
        <v>91.516469181407601</v>
      </c>
      <c r="H127" s="11" t="s">
        <v>260</v>
      </c>
      <c r="I127" s="8">
        <v>-1.4321248602373799</v>
      </c>
      <c r="J127" s="9">
        <v>85.863917563252102</v>
      </c>
      <c r="K127" s="8">
        <v>-3.7868453488767599</v>
      </c>
      <c r="L127" s="9">
        <v>79.4330184803664</v>
      </c>
    </row>
    <row r="128" spans="1:12" x14ac:dyDescent="0.3">
      <c r="A128" s="30" t="s">
        <v>484</v>
      </c>
      <c r="B128" s="2" t="s">
        <v>485</v>
      </c>
      <c r="C128" s="8">
        <v>-8.0314231678742196</v>
      </c>
      <c r="D128" s="9">
        <v>52.709502287653798</v>
      </c>
      <c r="E128" s="10">
        <v>1</v>
      </c>
      <c r="F128" s="9">
        <v>-3.4317905555329302</v>
      </c>
      <c r="G128" s="9">
        <v>71.544757916423904</v>
      </c>
      <c r="H128" s="11" t="s">
        <v>260</v>
      </c>
      <c r="I128" s="8">
        <v>-2.21709016056526</v>
      </c>
      <c r="J128" s="9">
        <v>67.365107749856804</v>
      </c>
      <c r="K128" s="8">
        <v>-4.5601012948269002</v>
      </c>
      <c r="L128" s="9">
        <v>63.873011141246401</v>
      </c>
    </row>
    <row r="129" spans="1:12" x14ac:dyDescent="0.3">
      <c r="A129" s="30" t="s">
        <v>486</v>
      </c>
      <c r="B129" s="2" t="s">
        <v>487</v>
      </c>
      <c r="C129" s="8">
        <v>-8.4034838884026506</v>
      </c>
      <c r="D129" s="9">
        <v>36.062091662742901</v>
      </c>
      <c r="E129" s="10">
        <v>3</v>
      </c>
      <c r="F129" s="9">
        <v>-6.7171805927632802</v>
      </c>
      <c r="G129" s="9">
        <v>71.790537291306606</v>
      </c>
      <c r="H129" s="11" t="s">
        <v>260</v>
      </c>
      <c r="I129" s="8">
        <v>-7.4389457876116696</v>
      </c>
      <c r="J129" s="9">
        <v>73.420032891470598</v>
      </c>
      <c r="K129" s="8">
        <v>-7.5198700884091796</v>
      </c>
      <c r="L129" s="9">
        <v>60.424107289019602</v>
      </c>
    </row>
    <row r="130" spans="1:12" x14ac:dyDescent="0.3">
      <c r="A130" s="30" t="s">
        <v>488</v>
      </c>
      <c r="B130" s="2" t="s">
        <v>489</v>
      </c>
      <c r="C130" s="8">
        <v>-8.0900126021498799</v>
      </c>
      <c r="D130" s="9">
        <v>21.469976185707502</v>
      </c>
      <c r="E130" s="10">
        <v>1</v>
      </c>
      <c r="F130" s="9">
        <v>-7.8333071867350599</v>
      </c>
      <c r="G130" s="9">
        <v>68.4463762517464</v>
      </c>
      <c r="H130" s="11" t="s">
        <v>260</v>
      </c>
      <c r="I130" s="8">
        <v>-7.9402750307902199</v>
      </c>
      <c r="J130" s="9">
        <v>41.090001384480303</v>
      </c>
      <c r="K130" s="8">
        <v>-7.9545316070989402</v>
      </c>
      <c r="L130" s="9">
        <v>43.668673061131599</v>
      </c>
    </row>
    <row r="131" spans="1:12" x14ac:dyDescent="0.3">
      <c r="A131" s="30" t="s">
        <v>490</v>
      </c>
      <c r="B131" s="2" t="s">
        <v>491</v>
      </c>
      <c r="C131" s="8">
        <v>-7.1517878795541003</v>
      </c>
      <c r="D131" s="9">
        <v>29.198680880936301</v>
      </c>
      <c r="E131" s="10">
        <v>1</v>
      </c>
      <c r="F131" s="9">
        <v>-6.3550929219780601</v>
      </c>
      <c r="G131" s="9">
        <v>84.171518521787107</v>
      </c>
      <c r="H131" s="11" t="s">
        <v>260</v>
      </c>
      <c r="I131" s="8">
        <v>-0.97213549184206705</v>
      </c>
      <c r="J131" s="9">
        <v>59.237872790088304</v>
      </c>
      <c r="K131" s="8">
        <v>-4.8263387651910801</v>
      </c>
      <c r="L131" s="9">
        <v>57.535890493539704</v>
      </c>
    </row>
    <row r="132" spans="1:12" x14ac:dyDescent="0.3">
      <c r="A132" s="30" t="s">
        <v>492</v>
      </c>
      <c r="B132" s="2" t="s">
        <v>493</v>
      </c>
      <c r="C132" s="8">
        <v>-7.8279351411588998</v>
      </c>
      <c r="D132" s="9">
        <v>45.266866645752401</v>
      </c>
      <c r="E132" s="10">
        <v>2</v>
      </c>
      <c r="F132" s="9">
        <v>-7.6352194705173702</v>
      </c>
      <c r="G132" s="9">
        <v>43.686238286039902</v>
      </c>
      <c r="H132" s="11" t="s">
        <v>255</v>
      </c>
      <c r="I132" s="8">
        <v>-5.5984655754072001</v>
      </c>
      <c r="J132" s="9">
        <v>70.353585269033204</v>
      </c>
      <c r="K132" s="8">
        <v>-7.0205400609364297</v>
      </c>
      <c r="L132" s="9">
        <v>53.102102344061699</v>
      </c>
    </row>
    <row r="133" spans="1:12" x14ac:dyDescent="0.3">
      <c r="A133" s="30" t="s">
        <v>494</v>
      </c>
      <c r="B133" s="2" t="s">
        <v>495</v>
      </c>
      <c r="C133" s="8">
        <v>-7.4943886969799598</v>
      </c>
      <c r="D133" s="9">
        <v>54.808208743462799</v>
      </c>
      <c r="E133" s="10">
        <v>2</v>
      </c>
      <c r="F133" s="9">
        <v>-3.1348473927129001</v>
      </c>
      <c r="G133" s="9">
        <v>66.200501544176504</v>
      </c>
      <c r="H133" s="11" t="s">
        <v>260</v>
      </c>
      <c r="I133" s="8">
        <v>-2.5345926633238598</v>
      </c>
      <c r="J133" s="9">
        <v>92.569007121257002</v>
      </c>
      <c r="K133" s="8">
        <v>-4.3879429174095996</v>
      </c>
      <c r="L133" s="9">
        <v>71.192428083388293</v>
      </c>
    </row>
    <row r="134" spans="1:12" x14ac:dyDescent="0.3">
      <c r="A134" s="30" t="s">
        <v>496</v>
      </c>
      <c r="B134" s="2" t="s">
        <v>497</v>
      </c>
      <c r="C134" s="8">
        <v>-6.6865391128714302</v>
      </c>
      <c r="D134" s="9">
        <v>68.573988603819899</v>
      </c>
      <c r="E134" s="10">
        <v>2</v>
      </c>
      <c r="F134" s="9">
        <v>-7.5668205526381298</v>
      </c>
      <c r="G134" s="9">
        <v>70.052710100517302</v>
      </c>
      <c r="H134" s="11" t="s">
        <v>455</v>
      </c>
      <c r="I134" s="8">
        <v>-3.9510442715869898</v>
      </c>
      <c r="J134" s="9">
        <v>65.880753837675996</v>
      </c>
      <c r="K134" s="8">
        <v>-6.0681346456400496</v>
      </c>
      <c r="L134" s="9">
        <v>68.169021205677296</v>
      </c>
    </row>
    <row r="135" spans="1:12" x14ac:dyDescent="0.3">
      <c r="A135" s="30" t="s">
        <v>498</v>
      </c>
      <c r="B135" s="2" t="s">
        <v>499</v>
      </c>
      <c r="C135" s="8">
        <v>-7.4144748115439203</v>
      </c>
      <c r="D135" s="9">
        <v>42.346502344794999</v>
      </c>
      <c r="E135" s="10">
        <v>1</v>
      </c>
      <c r="F135" s="9">
        <v>-8.06180209114574</v>
      </c>
      <c r="G135" s="9">
        <v>65.562846807916998</v>
      </c>
      <c r="H135" s="11" t="s">
        <v>260</v>
      </c>
      <c r="I135" s="8">
        <v>-7.1255663695599303</v>
      </c>
      <c r="J135" s="9">
        <v>66.223661921020593</v>
      </c>
      <c r="K135" s="8">
        <v>-7.5339477587793899</v>
      </c>
      <c r="L135" s="9">
        <v>58.044192341707898</v>
      </c>
    </row>
    <row r="136" spans="1:12" x14ac:dyDescent="0.3">
      <c r="A136" s="30" t="s">
        <v>500</v>
      </c>
      <c r="B136" s="2" t="s">
        <v>501</v>
      </c>
      <c r="C136" s="8">
        <v>-8.0518676546083192</v>
      </c>
      <c r="D136" s="9">
        <v>71.572678048499995</v>
      </c>
      <c r="E136" s="10">
        <v>1</v>
      </c>
      <c r="F136" s="9">
        <v>-4.7895295461069498</v>
      </c>
      <c r="G136" s="9">
        <v>79.746450646130995</v>
      </c>
      <c r="H136" s="11" t="s">
        <v>260</v>
      </c>
      <c r="I136" s="8">
        <v>-4.1839482784834896</v>
      </c>
      <c r="J136" s="9">
        <v>68.917979347075203</v>
      </c>
      <c r="K136" s="8">
        <v>-5.6751151599826501</v>
      </c>
      <c r="L136" s="9">
        <v>73.412283914731802</v>
      </c>
    </row>
    <row r="137" spans="1:12" x14ac:dyDescent="0.3">
      <c r="A137" s="30" t="s">
        <v>502</v>
      </c>
      <c r="B137" s="2" t="s">
        <v>503</v>
      </c>
      <c r="C137" s="8">
        <v>-4.3285734212691098</v>
      </c>
      <c r="D137" s="9">
        <v>71.971763564200202</v>
      </c>
      <c r="E137" s="10">
        <v>5</v>
      </c>
      <c r="F137" s="9">
        <v>-7.5425783237245696</v>
      </c>
      <c r="G137" s="9">
        <v>58.708584951342203</v>
      </c>
      <c r="H137" s="11" t="s">
        <v>255</v>
      </c>
      <c r="I137" s="8">
        <v>-6.6713498223187901</v>
      </c>
      <c r="J137" s="9">
        <v>71.430531465955696</v>
      </c>
      <c r="K137" s="8">
        <v>-6.1808338568019003</v>
      </c>
      <c r="L137" s="9">
        <v>67.370152704776899</v>
      </c>
    </row>
    <row r="138" spans="1:12" x14ac:dyDescent="0.3">
      <c r="A138" s="30" t="s">
        <v>504</v>
      </c>
      <c r="B138" s="2" t="s">
        <v>505</v>
      </c>
      <c r="C138" s="8">
        <v>-7.2752535424132301</v>
      </c>
      <c r="D138" s="9">
        <v>55.721097451689701</v>
      </c>
      <c r="E138" s="10">
        <v>1</v>
      </c>
      <c r="F138" s="9">
        <v>-2.7120332312037001</v>
      </c>
      <c r="G138" s="9">
        <v>87.7875738013404</v>
      </c>
      <c r="H138" s="11" t="s">
        <v>260</v>
      </c>
      <c r="I138" s="8">
        <v>-1.56263918521541</v>
      </c>
      <c r="J138" s="9">
        <v>82.134477867785293</v>
      </c>
      <c r="K138" s="8">
        <v>-3.84997531944106</v>
      </c>
      <c r="L138" s="9">
        <v>75.214249686138203</v>
      </c>
    </row>
    <row r="139" spans="1:12" x14ac:dyDescent="0.3">
      <c r="A139" s="30" t="s">
        <v>506</v>
      </c>
      <c r="B139" s="2" t="s">
        <v>507</v>
      </c>
      <c r="C139" s="8">
        <v>-8.1935011302596497</v>
      </c>
      <c r="D139" s="9">
        <v>75.589095685486299</v>
      </c>
      <c r="E139" s="10">
        <v>1</v>
      </c>
      <c r="F139" s="9">
        <v>-6.8476437443822604</v>
      </c>
      <c r="G139" s="9">
        <v>36.455384162233699</v>
      </c>
      <c r="H139" s="11" t="s">
        <v>260</v>
      </c>
      <c r="I139" s="8">
        <v>-4.2994349175475302</v>
      </c>
      <c r="J139" s="9">
        <v>64.785997179554201</v>
      </c>
      <c r="K139" s="8">
        <v>-6.4468599290149999</v>
      </c>
      <c r="L139" s="9">
        <v>58.943363839532303</v>
      </c>
    </row>
    <row r="140" spans="1:12" x14ac:dyDescent="0.3">
      <c r="A140" s="30" t="s">
        <v>508</v>
      </c>
      <c r="B140" s="2" t="s">
        <v>509</v>
      </c>
      <c r="C140" s="8">
        <v>-8.1110841952155006</v>
      </c>
      <c r="D140" s="9">
        <v>36.783743562065702</v>
      </c>
      <c r="E140" s="10">
        <v>2</v>
      </c>
      <c r="F140" s="9">
        <v>-6.1513623030412097</v>
      </c>
      <c r="G140" s="9">
        <v>62.790739801147097</v>
      </c>
      <c r="H140" s="11" t="s">
        <v>260</v>
      </c>
      <c r="I140" s="8">
        <v>-4.5179570792311301</v>
      </c>
      <c r="J140" s="9">
        <v>85.619713842843197</v>
      </c>
      <c r="K140" s="8">
        <v>-6.2601345255346397</v>
      </c>
      <c r="L140" s="9">
        <v>61.731237122617003</v>
      </c>
    </row>
    <row r="141" spans="1:12" x14ac:dyDescent="0.3">
      <c r="A141" s="30" t="s">
        <v>510</v>
      </c>
      <c r="B141" s="2" t="s">
        <v>511</v>
      </c>
      <c r="C141" s="8">
        <v>-3.7759461222977899</v>
      </c>
      <c r="D141" s="9">
        <v>40.843850900732797</v>
      </c>
      <c r="E141" s="10">
        <v>1</v>
      </c>
      <c r="F141" s="9">
        <v>-2.4935190229573299</v>
      </c>
      <c r="G141" s="9">
        <v>71.558491005014403</v>
      </c>
      <c r="H141" s="11" t="s">
        <v>260</v>
      </c>
      <c r="I141" s="8">
        <v>-0.52142707639270103</v>
      </c>
      <c r="J141" s="9">
        <v>73.985406752277797</v>
      </c>
      <c r="K141" s="8">
        <v>-2.26363074069759</v>
      </c>
      <c r="L141" s="9">
        <v>62.129099676944897</v>
      </c>
    </row>
    <row r="142" spans="1:12" x14ac:dyDescent="0.3">
      <c r="A142" s="30" t="s">
        <v>512</v>
      </c>
      <c r="B142" s="2" t="s">
        <v>513</v>
      </c>
      <c r="C142" s="8">
        <v>-8.4239708093002204</v>
      </c>
      <c r="D142" s="9">
        <v>45.001885066095298</v>
      </c>
      <c r="E142" s="10">
        <v>1</v>
      </c>
      <c r="F142" s="9">
        <v>-6.1364403838992203</v>
      </c>
      <c r="G142" s="9">
        <v>76.573748511443597</v>
      </c>
      <c r="H142" s="11" t="s">
        <v>260</v>
      </c>
      <c r="I142" s="8">
        <v>-6.3504549713360801</v>
      </c>
      <c r="J142" s="9">
        <v>55.576910394079</v>
      </c>
      <c r="K142" s="8">
        <v>-6.9702887217643603</v>
      </c>
      <c r="L142" s="9">
        <v>59.050726413309</v>
      </c>
    </row>
    <row r="143" spans="1:12" x14ac:dyDescent="0.3">
      <c r="A143" s="30" t="s">
        <v>514</v>
      </c>
      <c r="B143" s="2" t="s">
        <v>515</v>
      </c>
      <c r="C143" s="8">
        <v>-8.4079494192941304</v>
      </c>
      <c r="D143" s="9">
        <v>49.489366798112997</v>
      </c>
      <c r="E143" s="10">
        <v>1</v>
      </c>
      <c r="F143" s="9">
        <v>-7.20812293395932</v>
      </c>
      <c r="G143" s="9">
        <v>56.956726799033497</v>
      </c>
      <c r="H143" s="11" t="s">
        <v>260</v>
      </c>
      <c r="I143" s="8">
        <v>-7.2825698053346901</v>
      </c>
      <c r="J143" s="9">
        <v>26.816692845704399</v>
      </c>
      <c r="K143" s="8">
        <v>-7.6328807198544704</v>
      </c>
      <c r="L143" s="9">
        <v>44.420825449529502</v>
      </c>
    </row>
    <row r="144" spans="1:12" x14ac:dyDescent="0.3">
      <c r="A144" s="30" t="s">
        <v>516</v>
      </c>
      <c r="B144" s="2" t="s">
        <v>517</v>
      </c>
      <c r="C144" s="8">
        <v>-4.4966067995819303</v>
      </c>
      <c r="D144" s="9">
        <v>48.051794277153199</v>
      </c>
      <c r="E144" s="10">
        <v>5</v>
      </c>
      <c r="F144" s="9">
        <v>-7.1037565137372001</v>
      </c>
      <c r="G144" s="9">
        <v>50.135349343418099</v>
      </c>
      <c r="H144" s="11" t="s">
        <v>255</v>
      </c>
      <c r="I144" s="8">
        <v>-6.4573223493156098</v>
      </c>
      <c r="J144" s="9">
        <v>93.828382119050303</v>
      </c>
      <c r="K144" s="8">
        <v>-6.0192285539274399</v>
      </c>
      <c r="L144" s="9">
        <v>64.005056805571897</v>
      </c>
    </row>
    <row r="145" spans="1:12" x14ac:dyDescent="0.3">
      <c r="A145" s="30" t="s">
        <v>518</v>
      </c>
      <c r="B145" s="2" t="s">
        <v>519</v>
      </c>
      <c r="C145" s="8">
        <v>-4.0361043389853704</v>
      </c>
      <c r="D145" s="9">
        <v>55.352142694545002</v>
      </c>
      <c r="E145" s="10">
        <v>7</v>
      </c>
      <c r="F145" s="9">
        <v>-7.4497516047681103</v>
      </c>
      <c r="G145" s="9">
        <v>55.442855343444201</v>
      </c>
      <c r="H145" s="11" t="s">
        <v>260</v>
      </c>
      <c r="I145" s="8">
        <v>-4.0775639736434997</v>
      </c>
      <c r="J145" s="9">
        <v>78.134615358531207</v>
      </c>
      <c r="K145" s="8">
        <v>-5.1878066382994001</v>
      </c>
      <c r="L145" s="9">
        <v>62.976446705109801</v>
      </c>
    </row>
    <row r="146" spans="1:12" x14ac:dyDescent="0.3">
      <c r="A146" s="30" t="s">
        <v>520</v>
      </c>
      <c r="B146" s="2" t="s">
        <v>521</v>
      </c>
      <c r="C146" s="8">
        <v>-7.9371709532730899</v>
      </c>
      <c r="D146" s="9">
        <v>44.179381327780298</v>
      </c>
      <c r="E146" s="10">
        <v>1</v>
      </c>
      <c r="F146" s="9">
        <v>-5.2306599335544801</v>
      </c>
      <c r="G146" s="9">
        <v>85.140638630468899</v>
      </c>
      <c r="H146" s="11" t="s">
        <v>260</v>
      </c>
      <c r="I146" s="8">
        <v>-3.09749315287231</v>
      </c>
      <c r="J146" s="9">
        <v>86.430759618002398</v>
      </c>
      <c r="K146" s="8">
        <v>-5.4217746800763198</v>
      </c>
      <c r="L146" s="9">
        <v>71.916784497076904</v>
      </c>
    </row>
    <row r="147" spans="1:12" x14ac:dyDescent="0.3">
      <c r="A147" s="30" t="s">
        <v>522</v>
      </c>
      <c r="B147" s="2" t="s">
        <v>523</v>
      </c>
      <c r="C147" s="8">
        <v>-3.5654087518639201</v>
      </c>
      <c r="D147" s="9">
        <v>40.773158250614401</v>
      </c>
      <c r="E147" s="10">
        <v>7</v>
      </c>
      <c r="F147" s="9">
        <v>-7.3092068933633598</v>
      </c>
      <c r="G147" s="9">
        <v>26.167062219535801</v>
      </c>
      <c r="H147" s="11" t="s">
        <v>255</v>
      </c>
      <c r="I147" s="8">
        <v>-4.2003445405001401</v>
      </c>
      <c r="J147" s="9">
        <v>57.991718694901998</v>
      </c>
      <c r="K147" s="8">
        <v>-5.0249867284672396</v>
      </c>
      <c r="L147" s="9">
        <v>41.643867394929003</v>
      </c>
    </row>
    <row r="148" spans="1:12" x14ac:dyDescent="0.3">
      <c r="A148" s="30" t="s">
        <v>524</v>
      </c>
      <c r="B148" s="2" t="s">
        <v>525</v>
      </c>
      <c r="C148" s="8">
        <v>-2.6908883947172701</v>
      </c>
      <c r="D148" s="9">
        <v>44.154361983384703</v>
      </c>
      <c r="E148" s="10">
        <v>7</v>
      </c>
      <c r="F148" s="9">
        <v>-2.4968908090015001</v>
      </c>
      <c r="G148" s="9">
        <v>71.819805968870895</v>
      </c>
      <c r="H148" s="11" t="s">
        <v>260</v>
      </c>
      <c r="I148" s="8">
        <v>-1.24765731714253</v>
      </c>
      <c r="J148" s="9">
        <v>55.268628093603702</v>
      </c>
      <c r="K148" s="8">
        <v>-2.1451455064773</v>
      </c>
      <c r="L148" s="9">
        <v>57.080797931910901</v>
      </c>
    </row>
    <row r="149" spans="1:12" x14ac:dyDescent="0.3">
      <c r="A149" s="30" t="s">
        <v>526</v>
      </c>
      <c r="B149" s="2" t="s">
        <v>527</v>
      </c>
      <c r="C149" s="8">
        <v>-5.0713572660742896</v>
      </c>
      <c r="D149" s="9">
        <v>78.435501348490902</v>
      </c>
      <c r="E149" s="10">
        <v>2</v>
      </c>
      <c r="F149" s="9">
        <v>-6.8557842250368903</v>
      </c>
      <c r="G149" s="9">
        <v>75.163130830184002</v>
      </c>
      <c r="H149" s="11" t="s">
        <v>260</v>
      </c>
      <c r="I149" s="8">
        <v>-3.1272350523311898</v>
      </c>
      <c r="J149" s="9">
        <v>65.323745451514199</v>
      </c>
      <c r="K149" s="8">
        <v>-5.0181255148782302</v>
      </c>
      <c r="L149" s="9">
        <v>72.973995542586295</v>
      </c>
    </row>
    <row r="150" spans="1:12" x14ac:dyDescent="0.3">
      <c r="A150" s="30" t="s">
        <v>528</v>
      </c>
      <c r="B150" s="2" t="s">
        <v>529</v>
      </c>
      <c r="C150" s="8">
        <v>-8.3148355845052109</v>
      </c>
      <c r="D150" s="9">
        <v>40.1122319518472</v>
      </c>
      <c r="E150" s="10">
        <v>1</v>
      </c>
      <c r="F150" s="9">
        <v>-6.0784056810175802</v>
      </c>
      <c r="G150" s="9">
        <v>74.979362527188798</v>
      </c>
      <c r="H150" s="11" t="s">
        <v>260</v>
      </c>
      <c r="I150" s="8">
        <v>-5.1280538072754096</v>
      </c>
      <c r="J150" s="9">
        <v>96.398137377012802</v>
      </c>
      <c r="K150" s="8">
        <v>-6.5070983580773101</v>
      </c>
      <c r="L150" s="9">
        <v>70.496447042344599</v>
      </c>
    </row>
    <row r="151" spans="1:12" x14ac:dyDescent="0.3">
      <c r="A151" s="30" t="s">
        <v>530</v>
      </c>
      <c r="B151" s="2" t="s">
        <v>531</v>
      </c>
      <c r="C151" s="8">
        <v>-7.6208114097076702</v>
      </c>
      <c r="D151" s="9">
        <v>26.531946075556</v>
      </c>
      <c r="E151" s="10">
        <v>1</v>
      </c>
      <c r="F151" s="9">
        <v>-6.4683599880551403</v>
      </c>
      <c r="G151" s="9">
        <v>58.298393701739101</v>
      </c>
      <c r="H151" s="11" t="s">
        <v>260</v>
      </c>
      <c r="I151" s="8">
        <v>-4.9868977583765703</v>
      </c>
      <c r="J151" s="9">
        <v>76.791722982658001</v>
      </c>
      <c r="K151" s="8">
        <v>-6.3586897191553202</v>
      </c>
      <c r="L151" s="9">
        <v>53.873861183892402</v>
      </c>
    </row>
    <row r="152" spans="1:12" x14ac:dyDescent="0.3">
      <c r="A152" s="30" t="s">
        <v>532</v>
      </c>
      <c r="B152" s="2" t="s">
        <v>533</v>
      </c>
      <c r="C152" s="8">
        <v>-3.7078713395198699</v>
      </c>
      <c r="D152" s="9">
        <v>49.193623118838801</v>
      </c>
      <c r="E152" s="10">
        <v>8</v>
      </c>
      <c r="F152" s="9">
        <v>-7.0773387459504002</v>
      </c>
      <c r="G152" s="9">
        <v>64.431321305090293</v>
      </c>
      <c r="H152" s="11" t="s">
        <v>430</v>
      </c>
      <c r="I152" s="8">
        <v>-7.3301678472064902</v>
      </c>
      <c r="J152" s="9">
        <v>56.921793150802401</v>
      </c>
      <c r="K152" s="8">
        <v>-6.0384593105086397</v>
      </c>
      <c r="L152" s="9">
        <v>56.848819985920201</v>
      </c>
    </row>
    <row r="153" spans="1:12" x14ac:dyDescent="0.3">
      <c r="A153" s="30" t="s">
        <v>534</v>
      </c>
      <c r="B153" s="2" t="s">
        <v>535</v>
      </c>
      <c r="C153" s="8">
        <v>-8.2415438293248702</v>
      </c>
      <c r="D153" s="9">
        <v>40.548000672295402</v>
      </c>
      <c r="E153" s="10">
        <v>1</v>
      </c>
      <c r="F153" s="9">
        <v>-7.8117465316560999</v>
      </c>
      <c r="G153" s="9">
        <v>24.142478063500601</v>
      </c>
      <c r="H153" s="11" t="s">
        <v>260</v>
      </c>
      <c r="I153" s="8">
        <v>-6.28392479821383</v>
      </c>
      <c r="J153" s="9">
        <v>33.913251120239003</v>
      </c>
      <c r="K153" s="8">
        <v>-7.4457383860910298</v>
      </c>
      <c r="L153" s="9">
        <v>32.867768596741897</v>
      </c>
    </row>
    <row r="154" spans="1:12" x14ac:dyDescent="0.3">
      <c r="A154" s="30" t="s">
        <v>536</v>
      </c>
      <c r="B154" s="2" t="s">
        <v>537</v>
      </c>
      <c r="C154" s="8">
        <v>-2.08760757219396</v>
      </c>
      <c r="D154" s="9">
        <v>54.611558810221602</v>
      </c>
      <c r="E154" s="10">
        <v>7</v>
      </c>
      <c r="F154" s="9">
        <v>-6.0086881106785803</v>
      </c>
      <c r="G154" s="9">
        <v>67.669141272777907</v>
      </c>
      <c r="H154" s="11" t="s">
        <v>260</v>
      </c>
      <c r="I154" s="8">
        <v>-1.50320825522296</v>
      </c>
      <c r="J154" s="9">
        <v>77.246205624416703</v>
      </c>
      <c r="K154" s="8">
        <v>-3.19983464593026</v>
      </c>
      <c r="L154" s="9">
        <v>66.508854503096103</v>
      </c>
    </row>
    <row r="155" spans="1:12" x14ac:dyDescent="0.3">
      <c r="A155" s="30" t="s">
        <v>538</v>
      </c>
      <c r="B155" s="2" t="s">
        <v>539</v>
      </c>
      <c r="C155" s="8">
        <v>-7.4334273879674502</v>
      </c>
      <c r="D155" s="9">
        <v>29.000946252357</v>
      </c>
      <c r="E155" s="10">
        <v>1</v>
      </c>
      <c r="F155" s="9">
        <v>-2.8523103563716798</v>
      </c>
      <c r="G155" s="9">
        <v>55.447224525826101</v>
      </c>
      <c r="H155" s="11" t="s">
        <v>260</v>
      </c>
      <c r="I155" s="8">
        <v>-1.8324402958908399</v>
      </c>
      <c r="J155" s="9">
        <v>61.347798115103501</v>
      </c>
      <c r="K155" s="8">
        <v>-4.0393926807201304</v>
      </c>
      <c r="L155" s="9">
        <v>48.598526956214201</v>
      </c>
    </row>
    <row r="156" spans="1:12" x14ac:dyDescent="0.3">
      <c r="A156" s="30" t="s">
        <v>540</v>
      </c>
      <c r="B156" s="2" t="s">
        <v>541</v>
      </c>
      <c r="C156" s="8">
        <v>-2.99452323027305</v>
      </c>
      <c r="D156" s="9">
        <v>56.986414944317097</v>
      </c>
      <c r="E156" s="10">
        <v>1</v>
      </c>
      <c r="F156" s="9">
        <v>-2.4227750681125002</v>
      </c>
      <c r="G156" s="9">
        <v>65.743828047221896</v>
      </c>
      <c r="H156" s="11" t="s">
        <v>260</v>
      </c>
      <c r="I156" s="8">
        <v>-1.4665187490207801</v>
      </c>
      <c r="J156" s="9">
        <v>76.987463333038605</v>
      </c>
      <c r="K156" s="8">
        <v>-2.2946056825504599</v>
      </c>
      <c r="L156" s="9">
        <v>66.572428108389303</v>
      </c>
    </row>
    <row r="157" spans="1:12" x14ac:dyDescent="0.3">
      <c r="A157" s="30" t="s">
        <v>542</v>
      </c>
      <c r="B157" s="2" t="s">
        <v>543</v>
      </c>
      <c r="C157" s="8">
        <v>-2.41638771944063</v>
      </c>
      <c r="D157" s="9">
        <v>52.278966739598303</v>
      </c>
      <c r="E157" s="10">
        <v>7</v>
      </c>
      <c r="F157" s="9">
        <v>-2.5484535184993899</v>
      </c>
      <c r="G157" s="9">
        <v>76.248963932190705</v>
      </c>
      <c r="H157" s="11" t="s">
        <v>260</v>
      </c>
      <c r="I157" s="8">
        <v>-1.80321345642549</v>
      </c>
      <c r="J157" s="9">
        <v>82.868548195752993</v>
      </c>
      <c r="K157" s="8">
        <v>-2.25601823044643</v>
      </c>
      <c r="L157" s="9">
        <v>70.465357930315193</v>
      </c>
    </row>
    <row r="158" spans="1:12" x14ac:dyDescent="0.3">
      <c r="A158" s="30" t="s">
        <v>544</v>
      </c>
      <c r="B158" s="2" t="s">
        <v>545</v>
      </c>
      <c r="C158" s="8">
        <v>-6.6910858131928999</v>
      </c>
      <c r="D158" s="9">
        <v>37.824465163433501</v>
      </c>
      <c r="E158" s="10">
        <v>1</v>
      </c>
      <c r="F158" s="9">
        <v>-6.5452793453520099</v>
      </c>
      <c r="G158" s="9">
        <v>56.093841548164399</v>
      </c>
      <c r="H158" s="11" t="s">
        <v>260</v>
      </c>
      <c r="I158" s="8">
        <v>-7.4806361023127304</v>
      </c>
      <c r="J158" s="9">
        <v>38.341567473560403</v>
      </c>
      <c r="K158" s="8">
        <v>-6.9056670858895499</v>
      </c>
      <c r="L158" s="9">
        <v>44.086508589298703</v>
      </c>
    </row>
    <row r="159" spans="1:12" x14ac:dyDescent="0.3">
      <c r="A159" s="30" t="s">
        <v>546</v>
      </c>
      <c r="B159" s="2" t="s">
        <v>547</v>
      </c>
      <c r="C159" s="8">
        <v>-8.1418511122343595</v>
      </c>
      <c r="D159" s="9">
        <v>44.619769353380804</v>
      </c>
      <c r="E159" s="10">
        <v>1</v>
      </c>
      <c r="F159" s="9">
        <v>-2.1540487980963201</v>
      </c>
      <c r="G159" s="9">
        <v>81.532362152982003</v>
      </c>
      <c r="H159" s="11" t="s">
        <v>260</v>
      </c>
      <c r="I159" s="8">
        <v>-1.5803061569882599</v>
      </c>
      <c r="J159" s="9">
        <v>78.969654110932296</v>
      </c>
      <c r="K159" s="8">
        <v>-3.9587353561553802</v>
      </c>
      <c r="L159" s="9">
        <v>68.373775036254699</v>
      </c>
    </row>
    <row r="160" spans="1:12" x14ac:dyDescent="0.3">
      <c r="A160" s="30" t="s">
        <v>548</v>
      </c>
      <c r="B160" s="2" t="s">
        <v>549</v>
      </c>
      <c r="C160" s="8">
        <v>-8.3801637243087299</v>
      </c>
      <c r="D160" s="9">
        <v>24.7651599751423</v>
      </c>
      <c r="E160" s="10">
        <v>2</v>
      </c>
      <c r="F160" s="9">
        <v>-5.5472478459992498</v>
      </c>
      <c r="G160" s="9">
        <v>87.895158040742501</v>
      </c>
      <c r="H160" s="11" t="s">
        <v>260</v>
      </c>
      <c r="I160" s="8">
        <v>-1.48957059701078</v>
      </c>
      <c r="J160" s="9">
        <v>64.183351751681101</v>
      </c>
      <c r="K160" s="8">
        <v>-5.1389940563330097</v>
      </c>
      <c r="L160" s="9">
        <v>58.947772617211299</v>
      </c>
    </row>
    <row r="161" spans="1:12" x14ac:dyDescent="0.3">
      <c r="A161" s="30" t="s">
        <v>550</v>
      </c>
      <c r="B161" s="2" t="s">
        <v>551</v>
      </c>
      <c r="C161" s="8">
        <v>-8.4121843408351609</v>
      </c>
      <c r="D161" s="9">
        <v>31.0037925965763</v>
      </c>
      <c r="E161" s="10">
        <v>1</v>
      </c>
      <c r="F161" s="9">
        <v>-1.7473125697102001</v>
      </c>
      <c r="G161" s="9">
        <v>59.724749877703701</v>
      </c>
      <c r="H161" s="11" t="s">
        <v>260</v>
      </c>
      <c r="I161" s="8">
        <v>-0.65067279280916401</v>
      </c>
      <c r="J161" s="9">
        <v>68.762487060761501</v>
      </c>
      <c r="K161" s="8">
        <v>-3.6033899006154302</v>
      </c>
      <c r="L161" s="9">
        <v>53.163546148114797</v>
      </c>
    </row>
    <row r="162" spans="1:12" x14ac:dyDescent="0.3">
      <c r="A162" s="30" t="s">
        <v>552</v>
      </c>
      <c r="B162" s="2" t="s">
        <v>553</v>
      </c>
      <c r="C162" s="8">
        <v>-7.5377576781880302</v>
      </c>
      <c r="D162" s="9">
        <v>55.980743373509902</v>
      </c>
      <c r="E162" s="10">
        <v>1</v>
      </c>
      <c r="F162" s="9">
        <v>-3.4879601596091998</v>
      </c>
      <c r="G162" s="9">
        <v>65.954632316993496</v>
      </c>
      <c r="H162" s="11" t="s">
        <v>260</v>
      </c>
      <c r="I162" s="8">
        <v>-4.6355834177955</v>
      </c>
      <c r="J162" s="9">
        <v>65.698614564700193</v>
      </c>
      <c r="K162" s="8">
        <v>-5.2204337523996101</v>
      </c>
      <c r="L162" s="9">
        <v>62.544547863620998</v>
      </c>
    </row>
    <row r="163" spans="1:12" x14ac:dyDescent="0.3">
      <c r="A163" s="30" t="s">
        <v>554</v>
      </c>
      <c r="B163" s="2" t="s">
        <v>555</v>
      </c>
      <c r="C163" s="8">
        <v>-8.2269581440304496</v>
      </c>
      <c r="D163" s="9">
        <v>38.035036195328999</v>
      </c>
      <c r="E163" s="10">
        <v>1</v>
      </c>
      <c r="F163" s="9">
        <v>-6.3169673555866703</v>
      </c>
      <c r="G163" s="9">
        <v>42.331093618722697</v>
      </c>
      <c r="H163" s="11" t="s">
        <v>260</v>
      </c>
      <c r="I163" s="8">
        <v>-4.93339978606729</v>
      </c>
      <c r="J163" s="9">
        <v>50.939904021114401</v>
      </c>
      <c r="K163" s="8">
        <v>-6.4924417618402703</v>
      </c>
      <c r="L163" s="9">
        <v>43.768553513313996</v>
      </c>
    </row>
    <row r="164" spans="1:12" x14ac:dyDescent="0.3">
      <c r="A164" s="30" t="s">
        <v>556</v>
      </c>
      <c r="B164" s="2" t="s">
        <v>557</v>
      </c>
      <c r="C164" s="8">
        <v>-8.1355845635141293</v>
      </c>
      <c r="D164" s="9">
        <v>49.540735247213497</v>
      </c>
      <c r="E164" s="10">
        <v>1</v>
      </c>
      <c r="F164" s="9">
        <v>-7.44055534065415</v>
      </c>
      <c r="G164" s="9">
        <v>35.439245402904099</v>
      </c>
      <c r="H164" s="11" t="s">
        <v>260</v>
      </c>
      <c r="I164" s="8">
        <v>-5.8047504921187096</v>
      </c>
      <c r="J164" s="9">
        <v>64.078168274795999</v>
      </c>
      <c r="K164" s="8">
        <v>-7.1269634653491396</v>
      </c>
      <c r="L164" s="9">
        <v>49.685922162188199</v>
      </c>
    </row>
    <row r="165" spans="1:12" x14ac:dyDescent="0.3">
      <c r="A165" s="30" t="s">
        <v>558</v>
      </c>
      <c r="B165" s="2" t="s">
        <v>559</v>
      </c>
      <c r="C165" s="8">
        <v>-8.0858564487512403</v>
      </c>
      <c r="D165" s="9">
        <v>23.4054482340456</v>
      </c>
      <c r="E165" s="10">
        <v>1</v>
      </c>
      <c r="F165" s="9">
        <v>-4.5589661792777498</v>
      </c>
      <c r="G165" s="9">
        <v>67.166873157215306</v>
      </c>
      <c r="H165" s="11" t="s">
        <v>260</v>
      </c>
      <c r="I165" s="8">
        <v>-3.65132099203788</v>
      </c>
      <c r="J165" s="9">
        <v>56.031105345284601</v>
      </c>
      <c r="K165" s="8">
        <v>-5.4320478733836799</v>
      </c>
      <c r="L165" s="9">
        <v>48.867690572786302</v>
      </c>
    </row>
    <row r="166" spans="1:12" x14ac:dyDescent="0.3">
      <c r="A166" s="30" t="s">
        <v>560</v>
      </c>
      <c r="B166" s="2" t="s">
        <v>561</v>
      </c>
      <c r="C166" s="8">
        <v>-7.1450315875161303</v>
      </c>
      <c r="D166" s="9">
        <v>40.1212067471875</v>
      </c>
      <c r="E166" s="10">
        <v>1</v>
      </c>
      <c r="F166" s="9">
        <v>-7.7563453837609</v>
      </c>
      <c r="G166" s="9">
        <v>21.091046794087401</v>
      </c>
      <c r="H166" s="11" t="s">
        <v>260</v>
      </c>
      <c r="I166" s="8">
        <v>-4.7097123294771297</v>
      </c>
      <c r="J166" s="9">
        <v>29.362105348143</v>
      </c>
      <c r="K166" s="8">
        <v>-6.5370297665982804</v>
      </c>
      <c r="L166" s="9">
        <v>30.191349601324401</v>
      </c>
    </row>
    <row r="167" spans="1:12" x14ac:dyDescent="0.3">
      <c r="A167" s="30" t="s">
        <v>562</v>
      </c>
      <c r="B167" s="2" t="s">
        <v>563</v>
      </c>
      <c r="C167" s="8">
        <v>-7.5969513338714902</v>
      </c>
      <c r="D167" s="9">
        <v>24.456238431222399</v>
      </c>
      <c r="E167" s="10">
        <v>1</v>
      </c>
      <c r="F167" s="9">
        <v>-5.9400467411768298</v>
      </c>
      <c r="G167" s="9">
        <v>54.2671736584672</v>
      </c>
      <c r="H167" s="11" t="s">
        <v>260</v>
      </c>
      <c r="I167" s="8">
        <v>-1.9303437508766501</v>
      </c>
      <c r="J167" s="9">
        <v>59.317016856248699</v>
      </c>
      <c r="K167" s="8">
        <v>-5.1557806093207201</v>
      </c>
      <c r="L167" s="9">
        <v>46.013352764079002</v>
      </c>
    </row>
    <row r="168" spans="1:12" x14ac:dyDescent="0.3">
      <c r="A168" s="30" t="s">
        <v>564</v>
      </c>
      <c r="B168" s="2" t="s">
        <v>565</v>
      </c>
      <c r="C168" s="8">
        <v>-8.2857366313413294</v>
      </c>
      <c r="D168" s="9">
        <v>26.082867461424499</v>
      </c>
      <c r="E168" s="10">
        <v>1</v>
      </c>
      <c r="F168" s="9">
        <v>-7.0862826319570704</v>
      </c>
      <c r="G168" s="9">
        <v>68.7602863263252</v>
      </c>
      <c r="H168" s="11" t="s">
        <v>260</v>
      </c>
      <c r="I168" s="8">
        <v>-5.6711073785110004</v>
      </c>
      <c r="J168" s="9">
        <v>86.720565761527396</v>
      </c>
      <c r="K168" s="8">
        <v>-7.0143755477807401</v>
      </c>
      <c r="L168" s="9">
        <v>60.521117289959903</v>
      </c>
    </row>
    <row r="169" spans="1:12" x14ac:dyDescent="0.3">
      <c r="A169" s="30" t="s">
        <v>566</v>
      </c>
      <c r="B169" s="2" t="s">
        <v>567</v>
      </c>
      <c r="C169" s="8">
        <v>-3.7399424257250198</v>
      </c>
      <c r="D169" s="9">
        <v>52.025193978772002</v>
      </c>
      <c r="E169" s="10">
        <v>7</v>
      </c>
      <c r="F169" s="9">
        <v>-6.8674549196700898</v>
      </c>
      <c r="G169" s="9">
        <v>40.694192478592903</v>
      </c>
      <c r="H169" s="11" t="s">
        <v>255</v>
      </c>
      <c r="I169" s="8">
        <v>-5.2862259511549796</v>
      </c>
      <c r="J169" s="9">
        <v>59.643675939731999</v>
      </c>
      <c r="K169" s="8">
        <v>-5.2978744328096896</v>
      </c>
      <c r="L169" s="9">
        <v>50.787555344061097</v>
      </c>
    </row>
    <row r="170" spans="1:12" x14ac:dyDescent="0.3">
      <c r="A170" s="30" t="s">
        <v>568</v>
      </c>
      <c r="B170" s="2" t="s">
        <v>569</v>
      </c>
      <c r="C170" s="8">
        <v>-1.3269894693633999</v>
      </c>
      <c r="D170" s="9">
        <v>52.001506734553303</v>
      </c>
      <c r="E170" s="10">
        <v>1</v>
      </c>
      <c r="F170" s="9">
        <v>-5.2481295294578798</v>
      </c>
      <c r="G170" s="9">
        <v>73.958348621716198</v>
      </c>
      <c r="H170" s="11" t="s">
        <v>260</v>
      </c>
      <c r="I170" s="8">
        <v>-5.4420136122044402</v>
      </c>
      <c r="J170" s="9">
        <v>64.788837744003104</v>
      </c>
      <c r="K170" s="8">
        <v>-4.00571087043547</v>
      </c>
      <c r="L170" s="9">
        <v>63.582794999209703</v>
      </c>
    </row>
    <row r="171" spans="1:12" x14ac:dyDescent="0.3">
      <c r="A171" s="30" t="s">
        <v>570</v>
      </c>
      <c r="B171" s="2" t="s">
        <v>571</v>
      </c>
      <c r="C171" s="8">
        <v>-7.9005698499308696</v>
      </c>
      <c r="D171" s="9">
        <v>30.1651102152011</v>
      </c>
      <c r="E171" s="10">
        <v>1</v>
      </c>
      <c r="F171" s="9">
        <v>-6.7170828471164397</v>
      </c>
      <c r="G171" s="9">
        <v>29.989925345356099</v>
      </c>
      <c r="H171" s="11" t="s">
        <v>255</v>
      </c>
      <c r="I171" s="8">
        <v>-1.4061474704800001</v>
      </c>
      <c r="J171" s="9">
        <v>81.898374663383294</v>
      </c>
      <c r="K171" s="8">
        <v>-5.3412667218303502</v>
      </c>
      <c r="L171" s="9">
        <v>47.351023956897102</v>
      </c>
    </row>
    <row r="172" spans="1:12" x14ac:dyDescent="0.3">
      <c r="A172" s="30" t="s">
        <v>572</v>
      </c>
      <c r="B172" s="2" t="s">
        <v>573</v>
      </c>
      <c r="C172" s="8">
        <v>-8.1413876609826499</v>
      </c>
      <c r="D172" s="9">
        <v>55.641352392825397</v>
      </c>
      <c r="E172" s="10">
        <v>1</v>
      </c>
      <c r="F172" s="9">
        <v>-4.2093886752327503</v>
      </c>
      <c r="G172" s="9">
        <v>82.812292024199806</v>
      </c>
      <c r="H172" s="11" t="s">
        <v>455</v>
      </c>
      <c r="I172" s="8">
        <v>-2.6078873705530099</v>
      </c>
      <c r="J172" s="9">
        <v>79.743505161461798</v>
      </c>
      <c r="K172" s="8">
        <v>-4.9862212351970996</v>
      </c>
      <c r="L172" s="9">
        <v>72.732245293205295</v>
      </c>
    </row>
    <row r="173" spans="1:12" x14ac:dyDescent="0.3">
      <c r="A173" s="30" t="s">
        <v>574</v>
      </c>
      <c r="B173" s="2" t="s">
        <v>575</v>
      </c>
      <c r="C173" s="8">
        <v>-7.2710746351247399</v>
      </c>
      <c r="D173" s="9">
        <v>64.052162599894601</v>
      </c>
      <c r="E173" s="10">
        <v>1</v>
      </c>
      <c r="F173" s="9">
        <v>-0.48343606211657197</v>
      </c>
      <c r="G173" s="9">
        <v>84.018509495382105</v>
      </c>
      <c r="H173" s="11" t="s">
        <v>260</v>
      </c>
      <c r="I173" s="8">
        <v>-1.6812687366591701</v>
      </c>
      <c r="J173" s="9">
        <v>82.945873359944201</v>
      </c>
      <c r="K173" s="8">
        <v>-3.14525981138654</v>
      </c>
      <c r="L173" s="9">
        <v>77.005397362703206</v>
      </c>
    </row>
    <row r="174" spans="1:12" x14ac:dyDescent="0.3">
      <c r="A174" s="30" t="s">
        <v>576</v>
      </c>
      <c r="B174" s="2" t="s">
        <v>577</v>
      </c>
      <c r="C174" s="8">
        <v>-8.0647789149234903</v>
      </c>
      <c r="D174" s="9">
        <v>53.195010759005903</v>
      </c>
      <c r="E174" s="10">
        <v>1</v>
      </c>
      <c r="F174" s="9">
        <v>-1.9997608973758001</v>
      </c>
      <c r="G174" s="9">
        <v>56.620834924770499</v>
      </c>
      <c r="H174" s="11" t="s">
        <v>260</v>
      </c>
      <c r="I174" s="8">
        <v>-0.54152070651508799</v>
      </c>
      <c r="J174" s="9">
        <v>54.9710850578101</v>
      </c>
      <c r="K174" s="8">
        <v>-3.5353535064470099</v>
      </c>
      <c r="L174" s="9">
        <v>54.928832501985298</v>
      </c>
    </row>
    <row r="175" spans="1:12" x14ac:dyDescent="0.3">
      <c r="A175" s="30" t="s">
        <v>578</v>
      </c>
      <c r="B175" s="2" t="s">
        <v>579</v>
      </c>
      <c r="C175" s="8">
        <v>-6.7323444812185302</v>
      </c>
      <c r="D175" s="9">
        <v>34.937969970349002</v>
      </c>
      <c r="E175" s="10">
        <v>1</v>
      </c>
      <c r="F175" s="9">
        <v>-4.0126972160485401</v>
      </c>
      <c r="G175" s="9">
        <v>58.785540687929696</v>
      </c>
      <c r="H175" s="11" t="s">
        <v>260</v>
      </c>
      <c r="I175" s="8">
        <v>-1.67660405565241</v>
      </c>
      <c r="J175" s="9">
        <v>65.898649150270003</v>
      </c>
      <c r="K175" s="8">
        <v>-4.1405485843736596</v>
      </c>
      <c r="L175" s="9">
        <v>53.207261333426302</v>
      </c>
    </row>
    <row r="176" spans="1:12" x14ac:dyDescent="0.3">
      <c r="A176" s="30" t="s">
        <v>580</v>
      </c>
      <c r="B176" s="2" t="s">
        <v>581</v>
      </c>
      <c r="C176" s="8">
        <v>-6.9534396744317304</v>
      </c>
      <c r="D176" s="9">
        <v>50.021499147266503</v>
      </c>
      <c r="E176" s="10">
        <v>1</v>
      </c>
      <c r="F176" s="9">
        <v>-2.86364499468052</v>
      </c>
      <c r="G176" s="9">
        <v>74.724200630345194</v>
      </c>
      <c r="H176" s="11" t="s">
        <v>260</v>
      </c>
      <c r="I176" s="8">
        <v>-1.7562296164907201</v>
      </c>
      <c r="J176" s="9">
        <v>74.328528113403607</v>
      </c>
      <c r="K176" s="8">
        <v>-3.8577714277360702</v>
      </c>
      <c r="L176" s="9">
        <v>66.357934059488699</v>
      </c>
    </row>
    <row r="177" spans="1:12" x14ac:dyDescent="0.3">
      <c r="A177" s="30" t="s">
        <v>582</v>
      </c>
      <c r="B177" s="2" t="s">
        <v>583</v>
      </c>
      <c r="C177" s="8">
        <v>-8.1406066507770003</v>
      </c>
      <c r="D177" s="9">
        <v>18.533708268935602</v>
      </c>
      <c r="E177" s="10">
        <v>1</v>
      </c>
      <c r="F177" s="9">
        <v>-7.9587363581864299</v>
      </c>
      <c r="G177" s="9">
        <v>51.228081047373799</v>
      </c>
      <c r="H177" s="11" t="s">
        <v>255</v>
      </c>
      <c r="I177" s="8">
        <v>-5.5412950249972299</v>
      </c>
      <c r="J177" s="9">
        <v>51.382120782496898</v>
      </c>
      <c r="K177" s="8">
        <v>-7.2135460113426602</v>
      </c>
      <c r="L177" s="9">
        <v>40.381185469178298</v>
      </c>
    </row>
    <row r="178" spans="1:12" x14ac:dyDescent="0.3">
      <c r="A178" s="30" t="s">
        <v>584</v>
      </c>
      <c r="B178" s="2" t="s">
        <v>585</v>
      </c>
      <c r="C178" s="8">
        <v>-7.1663713478136897</v>
      </c>
      <c r="D178" s="9">
        <v>42.306408458581103</v>
      </c>
      <c r="E178" s="10">
        <v>1</v>
      </c>
      <c r="F178" s="9">
        <v>-6.0914420700602596</v>
      </c>
      <c r="G178" s="9">
        <v>57.391429906811602</v>
      </c>
      <c r="H178" s="11" t="s">
        <v>260</v>
      </c>
      <c r="I178" s="8">
        <v>-3.5952244805864502</v>
      </c>
      <c r="J178" s="9">
        <v>75.361337892119394</v>
      </c>
      <c r="K178" s="8">
        <v>-5.6176792996280804</v>
      </c>
      <c r="L178" s="9">
        <v>58.352915694486498</v>
      </c>
    </row>
    <row r="179" spans="1:12" x14ac:dyDescent="0.3">
      <c r="A179" s="30" t="s">
        <v>586</v>
      </c>
      <c r="B179" s="2" t="s">
        <v>587</v>
      </c>
      <c r="C179" s="8">
        <v>-8.1696669343856101</v>
      </c>
      <c r="D179" s="9">
        <v>31.604038867380201</v>
      </c>
      <c r="E179" s="10">
        <v>1</v>
      </c>
      <c r="F179" s="9">
        <v>-5.7604526670101901</v>
      </c>
      <c r="G179" s="9">
        <v>75.685236081320298</v>
      </c>
      <c r="H179" s="11" t="s">
        <v>260</v>
      </c>
      <c r="I179" s="8">
        <v>-2.3754635130483899</v>
      </c>
      <c r="J179" s="9">
        <v>75.273423201662396</v>
      </c>
      <c r="K179" s="8">
        <v>-5.43519437177057</v>
      </c>
      <c r="L179" s="9">
        <v>60.8540625502635</v>
      </c>
    </row>
    <row r="180" spans="1:12" x14ac:dyDescent="0.3">
      <c r="A180" s="30" t="s">
        <v>588</v>
      </c>
      <c r="B180" s="2" t="s">
        <v>589</v>
      </c>
      <c r="C180" s="8">
        <v>-8.30759146683822</v>
      </c>
      <c r="D180" s="9">
        <v>50.354982296200298</v>
      </c>
      <c r="E180" s="10">
        <v>1</v>
      </c>
      <c r="F180" s="9">
        <v>-6.8265757992981504</v>
      </c>
      <c r="G180" s="9">
        <v>74.402453662654693</v>
      </c>
      <c r="H180" s="11" t="s">
        <v>260</v>
      </c>
      <c r="I180" s="8">
        <v>-5.8727829836321304</v>
      </c>
      <c r="J180" s="9">
        <v>55.235178473659403</v>
      </c>
      <c r="K180" s="8">
        <v>-7.00231675015036</v>
      </c>
      <c r="L180" s="9">
        <v>59.997411656843198</v>
      </c>
    </row>
    <row r="181" spans="1:12" x14ac:dyDescent="0.3">
      <c r="A181" s="30" t="s">
        <v>590</v>
      </c>
      <c r="B181" s="2" t="s">
        <v>591</v>
      </c>
      <c r="C181" s="8">
        <v>-6.8143673447383604</v>
      </c>
      <c r="D181" s="9">
        <v>25.125502594379199</v>
      </c>
      <c r="E181" s="10">
        <v>1</v>
      </c>
      <c r="F181" s="9">
        <v>-2.0262553470930098</v>
      </c>
      <c r="G181" s="9">
        <v>71.007540062520206</v>
      </c>
      <c r="H181" s="11" t="s">
        <v>260</v>
      </c>
      <c r="I181" s="8">
        <v>-2.0819965379775498</v>
      </c>
      <c r="J181" s="9">
        <v>68.210499524031803</v>
      </c>
      <c r="K181" s="8">
        <v>-3.6408730760850601</v>
      </c>
      <c r="L181" s="9">
        <v>54.781050476856002</v>
      </c>
    </row>
    <row r="182" spans="1:12" x14ac:dyDescent="0.3">
      <c r="A182" s="30" t="s">
        <v>592</v>
      </c>
      <c r="B182" s="2" t="s">
        <v>593</v>
      </c>
      <c r="C182" s="8">
        <v>-3.40694431002506</v>
      </c>
      <c r="D182" s="9">
        <v>71.191691450232398</v>
      </c>
      <c r="E182" s="10">
        <v>10</v>
      </c>
      <c r="F182" s="9">
        <v>-4.8214252188237303</v>
      </c>
      <c r="G182" s="9">
        <v>69.243943408434504</v>
      </c>
      <c r="H182" s="11" t="s">
        <v>260</v>
      </c>
      <c r="I182" s="8">
        <v>-7.1308643106001099</v>
      </c>
      <c r="J182" s="9">
        <v>70.838609216466907</v>
      </c>
      <c r="K182" s="8">
        <v>-5.1197446129737596</v>
      </c>
      <c r="L182" s="9">
        <v>70.424611197815906</v>
      </c>
    </row>
    <row r="183" spans="1:12" x14ac:dyDescent="0.3">
      <c r="A183" s="30" t="s">
        <v>594</v>
      </c>
      <c r="B183" s="2" t="s">
        <v>595</v>
      </c>
      <c r="C183" s="8">
        <v>-6.6014519838195502</v>
      </c>
      <c r="D183" s="9">
        <v>80.493718994351696</v>
      </c>
      <c r="E183" s="10">
        <v>5</v>
      </c>
      <c r="F183" s="9">
        <v>-7.4040429051615</v>
      </c>
      <c r="G183" s="9">
        <v>68.214875001729894</v>
      </c>
      <c r="H183" s="11" t="s">
        <v>260</v>
      </c>
      <c r="I183" s="8">
        <v>-5.8217545221376197</v>
      </c>
      <c r="J183" s="9">
        <v>47.773019958731702</v>
      </c>
      <c r="K183" s="8">
        <v>-6.6090831378701198</v>
      </c>
      <c r="L183" s="9">
        <v>65.493736352082195</v>
      </c>
    </row>
    <row r="184" spans="1:12" x14ac:dyDescent="0.3">
      <c r="A184" s="30" t="s">
        <v>596</v>
      </c>
      <c r="B184" s="2" t="s">
        <v>597</v>
      </c>
      <c r="C184" s="8">
        <v>-6.6842603151305102</v>
      </c>
      <c r="D184" s="9">
        <v>20.796439520171699</v>
      </c>
      <c r="E184" s="10">
        <v>3</v>
      </c>
      <c r="F184" s="9">
        <v>-4.8018562602536701</v>
      </c>
      <c r="G184" s="9">
        <v>68.348649519633199</v>
      </c>
      <c r="H184" s="11" t="s">
        <v>260</v>
      </c>
      <c r="I184" s="8">
        <v>-4.7382786752378001</v>
      </c>
      <c r="J184" s="9">
        <v>92.600744109148096</v>
      </c>
      <c r="K184" s="8">
        <v>-5.4081317496761701</v>
      </c>
      <c r="L184" s="9">
        <v>60.5818412898562</v>
      </c>
    </row>
    <row r="185" spans="1:12" x14ac:dyDescent="0.3">
      <c r="A185" s="30" t="s">
        <v>598</v>
      </c>
      <c r="B185" s="2" t="s">
        <v>599</v>
      </c>
      <c r="C185" s="8">
        <v>-0.98281137955073605</v>
      </c>
      <c r="D185" s="9">
        <v>69.935583603025606</v>
      </c>
      <c r="E185" s="10">
        <v>7</v>
      </c>
      <c r="F185" s="9">
        <v>-7.0638776235206704</v>
      </c>
      <c r="G185" s="9">
        <v>56.0765059473745</v>
      </c>
      <c r="H185" s="11" t="s">
        <v>255</v>
      </c>
      <c r="I185" s="8">
        <v>-4.8572376246563804</v>
      </c>
      <c r="J185" s="9">
        <v>52.166957587309597</v>
      </c>
      <c r="K185" s="8">
        <v>-4.3013088755256099</v>
      </c>
      <c r="L185" s="9">
        <v>59.392903942130701</v>
      </c>
    </row>
    <row r="186" spans="1:12" x14ac:dyDescent="0.3">
      <c r="A186" s="30" t="s">
        <v>600</v>
      </c>
      <c r="B186" s="2" t="s">
        <v>601</v>
      </c>
      <c r="C186" s="8">
        <v>-8.3012184913983003</v>
      </c>
      <c r="D186" s="9">
        <v>69.722256732614198</v>
      </c>
      <c r="E186" s="10">
        <v>1</v>
      </c>
      <c r="F186" s="9">
        <v>-3.27838962034</v>
      </c>
      <c r="G186" s="9">
        <v>72.022758534400594</v>
      </c>
      <c r="H186" s="11" t="s">
        <v>260</v>
      </c>
      <c r="I186" s="8">
        <v>-2.3297412158471502</v>
      </c>
      <c r="J186" s="9">
        <v>93.254940295295</v>
      </c>
      <c r="K186" s="8">
        <v>-4.6364497760791297</v>
      </c>
      <c r="L186" s="9">
        <v>78.3332077898921</v>
      </c>
    </row>
    <row r="187" spans="1:12" x14ac:dyDescent="0.3">
      <c r="A187" s="30" t="s">
        <v>602</v>
      </c>
      <c r="B187" s="2" t="s">
        <v>603</v>
      </c>
      <c r="C187" s="8">
        <v>-7.5598347447960599</v>
      </c>
      <c r="D187" s="9">
        <v>45.067508588416899</v>
      </c>
      <c r="E187" s="10">
        <v>3</v>
      </c>
      <c r="F187" s="9">
        <v>-2.6764907117991101</v>
      </c>
      <c r="G187" s="9">
        <v>83.175764261284598</v>
      </c>
      <c r="H187" s="11" t="s">
        <v>260</v>
      </c>
      <c r="I187" s="8">
        <v>-2.7172106263703402</v>
      </c>
      <c r="J187" s="9">
        <v>95.113803790767406</v>
      </c>
      <c r="K187" s="8">
        <v>-4.31784536258633</v>
      </c>
      <c r="L187" s="9">
        <v>74.4521893508077</v>
      </c>
    </row>
    <row r="188" spans="1:12" x14ac:dyDescent="0.3">
      <c r="A188" s="30" t="s">
        <v>604</v>
      </c>
      <c r="B188" s="2" t="s">
        <v>605</v>
      </c>
      <c r="C188" s="8">
        <v>-8.0909274095540695</v>
      </c>
      <c r="D188" s="9">
        <v>40.392602961145599</v>
      </c>
      <c r="E188" s="10">
        <v>3</v>
      </c>
      <c r="F188" s="9">
        <v>-4.8719727014662997</v>
      </c>
      <c r="G188" s="9">
        <v>65.993336054130395</v>
      </c>
      <c r="H188" s="11" t="s">
        <v>260</v>
      </c>
      <c r="I188" s="8">
        <v>-1.10335903429967</v>
      </c>
      <c r="J188" s="9">
        <v>86.4328992023175</v>
      </c>
      <c r="K188" s="8">
        <v>-4.6887530482780404</v>
      </c>
      <c r="L188" s="9">
        <v>64.272854668378997</v>
      </c>
    </row>
    <row r="189" spans="1:12" x14ac:dyDescent="0.3">
      <c r="A189" s="30" t="s">
        <v>606</v>
      </c>
      <c r="B189" s="2" t="s">
        <v>607</v>
      </c>
      <c r="C189" s="8">
        <v>-8.18208918066302</v>
      </c>
      <c r="D189" s="9">
        <v>47.3483738257193</v>
      </c>
      <c r="E189" s="10">
        <v>2</v>
      </c>
      <c r="F189" s="9">
        <v>-4.2949713104400997</v>
      </c>
      <c r="G189" s="9">
        <v>76.562804872523699</v>
      </c>
      <c r="H189" s="11" t="s">
        <v>260</v>
      </c>
      <c r="I189" s="8">
        <v>-2.0895568397668098</v>
      </c>
      <c r="J189" s="9">
        <v>88.434490723619007</v>
      </c>
      <c r="K189" s="8">
        <v>-4.85553910940855</v>
      </c>
      <c r="L189" s="9">
        <v>70.781736328895406</v>
      </c>
    </row>
    <row r="190" spans="1:12" x14ac:dyDescent="0.3">
      <c r="A190" s="30" t="s">
        <v>608</v>
      </c>
      <c r="B190" s="2" t="s">
        <v>609</v>
      </c>
      <c r="C190" s="8">
        <v>-7.67393471587111</v>
      </c>
      <c r="D190" s="9">
        <v>44.672519091911902</v>
      </c>
      <c r="E190" s="10">
        <v>3</v>
      </c>
      <c r="F190" s="9">
        <v>-2.3939218135635199</v>
      </c>
      <c r="G190" s="9">
        <v>70.511291411761405</v>
      </c>
      <c r="H190" s="11" t="s">
        <v>260</v>
      </c>
      <c r="I190" s="8">
        <v>-2.3156809868735899</v>
      </c>
      <c r="J190" s="9">
        <v>65.064327090819006</v>
      </c>
      <c r="K190" s="8">
        <v>-4.1278458387578096</v>
      </c>
      <c r="L190" s="9">
        <v>60.082585882450701</v>
      </c>
    </row>
    <row r="191" spans="1:12" x14ac:dyDescent="0.3">
      <c r="A191" s="30" t="s">
        <v>610</v>
      </c>
      <c r="B191" s="2" t="s">
        <v>611</v>
      </c>
      <c r="C191" s="8">
        <v>-6.95127445185146</v>
      </c>
      <c r="D191" s="9">
        <v>45.507143326027403</v>
      </c>
      <c r="E191" s="10">
        <v>2</v>
      </c>
      <c r="F191" s="9">
        <v>-3.3291392033593099</v>
      </c>
      <c r="G191" s="9">
        <v>66.134514015992906</v>
      </c>
      <c r="H191" s="11" t="s">
        <v>260</v>
      </c>
      <c r="I191" s="8">
        <v>-1.06263154093002</v>
      </c>
      <c r="J191" s="9">
        <v>76.935261181713301</v>
      </c>
      <c r="K191" s="8">
        <v>-3.78101506485033</v>
      </c>
      <c r="L191" s="9">
        <v>62.8588391640398</v>
      </c>
    </row>
    <row r="192" spans="1:12" x14ac:dyDescent="0.3">
      <c r="A192" s="30" t="s">
        <v>612</v>
      </c>
      <c r="B192" s="2" t="s">
        <v>613</v>
      </c>
      <c r="C192" s="8">
        <v>-5.4687726769936198</v>
      </c>
      <c r="D192" s="9">
        <v>29.5956294171671</v>
      </c>
      <c r="E192" s="10">
        <v>1</v>
      </c>
      <c r="F192" s="9">
        <v>-2.3610106931110502</v>
      </c>
      <c r="G192" s="9">
        <v>81.383287168379098</v>
      </c>
      <c r="H192" s="11" t="s">
        <v>260</v>
      </c>
      <c r="I192" s="8">
        <v>-1.8747336119734099</v>
      </c>
      <c r="J192" s="9">
        <v>71.005550280037298</v>
      </c>
      <c r="K192" s="8">
        <v>-3.2348389935987498</v>
      </c>
      <c r="L192" s="9">
        <v>60.661362753424498</v>
      </c>
    </row>
    <row r="193" spans="1:12" x14ac:dyDescent="0.3">
      <c r="A193" s="30" t="s">
        <v>614</v>
      </c>
      <c r="B193" s="2" t="s">
        <v>615</v>
      </c>
      <c r="C193" s="8">
        <v>-5.6177022585849699</v>
      </c>
      <c r="D193" s="9">
        <v>33.366909988847503</v>
      </c>
      <c r="E193" s="10">
        <v>3</v>
      </c>
      <c r="F193" s="9">
        <v>-5.09370076777682</v>
      </c>
      <c r="G193" s="9">
        <v>60.863911107359797</v>
      </c>
      <c r="H193" s="11" t="s">
        <v>260</v>
      </c>
      <c r="I193" s="8">
        <v>-6.4315298951281896</v>
      </c>
      <c r="J193" s="9">
        <v>47.335586218795697</v>
      </c>
      <c r="K193" s="8">
        <v>-5.7143109755167396</v>
      </c>
      <c r="L193" s="9">
        <v>47.188675043787299</v>
      </c>
    </row>
    <row r="194" spans="1:12" x14ac:dyDescent="0.3">
      <c r="A194" s="30" t="s">
        <v>616</v>
      </c>
      <c r="B194" s="2" t="s">
        <v>617</v>
      </c>
      <c r="C194" s="8">
        <v>-5.7323458553768898</v>
      </c>
      <c r="D194" s="9">
        <v>21.650873637317801</v>
      </c>
      <c r="E194" s="10">
        <v>1</v>
      </c>
      <c r="F194" s="9">
        <v>-2.18640174746626</v>
      </c>
      <c r="G194" s="9">
        <v>77.670674851148107</v>
      </c>
      <c r="H194" s="11" t="s">
        <v>260</v>
      </c>
      <c r="I194" s="8">
        <v>-1.2559854774919501</v>
      </c>
      <c r="J194" s="9">
        <v>72.491341767569395</v>
      </c>
      <c r="K194" s="8">
        <v>-3.0582443601584499</v>
      </c>
      <c r="L194" s="9">
        <v>57.270823779864102</v>
      </c>
    </row>
    <row r="195" spans="1:12" x14ac:dyDescent="0.3">
      <c r="A195" s="30" t="s">
        <v>618</v>
      </c>
      <c r="B195" s="2" t="s">
        <v>619</v>
      </c>
      <c r="C195" s="8">
        <v>-7.7838515556125598</v>
      </c>
      <c r="D195" s="9">
        <v>47.112258039746997</v>
      </c>
      <c r="E195" s="10">
        <v>1</v>
      </c>
      <c r="F195" s="9">
        <v>-7.0430778512137397</v>
      </c>
      <c r="G195" s="9">
        <v>46.437973634543802</v>
      </c>
      <c r="H195" s="11" t="s">
        <v>255</v>
      </c>
      <c r="I195" s="8">
        <v>-4.0569041119575404</v>
      </c>
      <c r="J195" s="9">
        <v>82.546259963323493</v>
      </c>
      <c r="K195" s="8">
        <v>-6.2946111723498603</v>
      </c>
      <c r="L195" s="9">
        <v>58.698717244511499</v>
      </c>
    </row>
    <row r="196" spans="1:12" x14ac:dyDescent="0.3">
      <c r="A196" s="30" t="s">
        <v>620</v>
      </c>
      <c r="B196" s="2" t="s">
        <v>621</v>
      </c>
      <c r="C196" s="8">
        <v>-8.1859417028662609</v>
      </c>
      <c r="D196" s="9">
        <v>34.091530750408097</v>
      </c>
      <c r="E196" s="10">
        <v>1</v>
      </c>
      <c r="F196" s="9">
        <v>-6.0495411156699204</v>
      </c>
      <c r="G196" s="9">
        <v>61.370274155092503</v>
      </c>
      <c r="H196" s="11" t="s">
        <v>260</v>
      </c>
      <c r="I196" s="8">
        <v>-2.9824470760012001</v>
      </c>
      <c r="J196" s="9">
        <v>74.681427859453393</v>
      </c>
      <c r="K196" s="8">
        <v>-5.73930996456121</v>
      </c>
      <c r="L196" s="9">
        <v>56.714291909597698</v>
      </c>
    </row>
    <row r="197" spans="1:12" x14ac:dyDescent="0.3">
      <c r="A197" s="30" t="s">
        <v>622</v>
      </c>
      <c r="B197" s="2" t="s">
        <v>623</v>
      </c>
      <c r="C197" s="8">
        <v>-7.8802722525296103</v>
      </c>
      <c r="D197" s="9">
        <v>19.581894272451301</v>
      </c>
      <c r="E197" s="10">
        <v>1</v>
      </c>
      <c r="F197" s="9">
        <v>-6.3667469500945701</v>
      </c>
      <c r="G197" s="9">
        <v>74.162784738108599</v>
      </c>
      <c r="H197" s="11" t="s">
        <v>260</v>
      </c>
      <c r="I197" s="8">
        <v>-6.59258162322788</v>
      </c>
      <c r="J197" s="9">
        <v>67.910647035291404</v>
      </c>
      <c r="K197" s="8">
        <v>-6.9465336081808697</v>
      </c>
      <c r="L197" s="9">
        <v>53.884971100860596</v>
      </c>
    </row>
    <row r="198" spans="1:12" x14ac:dyDescent="0.3">
      <c r="A198" s="30" t="s">
        <v>624</v>
      </c>
      <c r="B198" s="2" t="s">
        <v>625</v>
      </c>
      <c r="C198" s="8">
        <v>-8.1313496419731095</v>
      </c>
      <c r="D198" s="9">
        <v>56.081616479129501</v>
      </c>
      <c r="E198" s="10">
        <v>1</v>
      </c>
      <c r="F198" s="9">
        <v>-4.9168157266993804</v>
      </c>
      <c r="G198" s="9">
        <v>78.342368971711096</v>
      </c>
      <c r="H198" s="11" t="s">
        <v>430</v>
      </c>
      <c r="I198" s="8">
        <v>-3.5794726979865099</v>
      </c>
      <c r="J198" s="9">
        <v>66.444273689263298</v>
      </c>
      <c r="K198" s="8">
        <v>-5.5425460216793798</v>
      </c>
      <c r="L198" s="9">
        <v>66.955951170051307</v>
      </c>
    </row>
    <row r="199" spans="1:12" x14ac:dyDescent="0.3">
      <c r="A199" s="30" t="s">
        <v>626</v>
      </c>
      <c r="B199" s="2" t="s">
        <v>627</v>
      </c>
      <c r="C199" s="8">
        <v>-5.2786569656550704</v>
      </c>
      <c r="D199" s="9">
        <v>86.078468162470003</v>
      </c>
      <c r="E199" s="10">
        <v>7</v>
      </c>
      <c r="F199" s="9">
        <v>-5.8190013626842498</v>
      </c>
      <c r="G199" s="9">
        <v>91.122561764803706</v>
      </c>
      <c r="H199" s="11" t="s">
        <v>430</v>
      </c>
      <c r="I199" s="8">
        <v>-4.6680103154054899</v>
      </c>
      <c r="J199" s="9">
        <v>91.812120692252705</v>
      </c>
      <c r="K199" s="8">
        <v>-5.2552228812297397</v>
      </c>
      <c r="L199" s="9">
        <v>89.670920215399605</v>
      </c>
    </row>
    <row r="200" spans="1:12" x14ac:dyDescent="0.3">
      <c r="A200" s="30" t="s">
        <v>628</v>
      </c>
      <c r="B200" s="2" t="s">
        <v>629</v>
      </c>
      <c r="C200" s="8">
        <v>-3.0746451665063201</v>
      </c>
      <c r="D200" s="9">
        <v>52.460714066639497</v>
      </c>
      <c r="E200" s="10">
        <v>7</v>
      </c>
      <c r="F200" s="9">
        <v>-7.7195391217813096</v>
      </c>
      <c r="G200" s="9">
        <v>55.2339608482134</v>
      </c>
      <c r="H200" s="11" t="s">
        <v>260</v>
      </c>
      <c r="I200" s="8">
        <v>-2.8422184867350602</v>
      </c>
      <c r="J200" s="9">
        <v>69.5242637188488</v>
      </c>
      <c r="K200" s="8">
        <v>-4.5454675916214704</v>
      </c>
      <c r="L200" s="9">
        <v>59.072849565201501</v>
      </c>
    </row>
    <row r="201" spans="1:12" x14ac:dyDescent="0.3">
      <c r="A201" s="30" t="s">
        <v>630</v>
      </c>
      <c r="B201" s="2" t="s">
        <v>631</v>
      </c>
      <c r="C201" s="8">
        <v>-7.2926902935317504</v>
      </c>
      <c r="D201" s="9">
        <v>38.295551302269999</v>
      </c>
      <c r="E201" s="10">
        <v>1</v>
      </c>
      <c r="F201" s="9">
        <v>-5.3827612225072903</v>
      </c>
      <c r="G201" s="9">
        <v>74.400782265680803</v>
      </c>
      <c r="H201" s="11" t="s">
        <v>260</v>
      </c>
      <c r="I201" s="8">
        <v>-6.0003496488408103</v>
      </c>
      <c r="J201" s="9">
        <v>54.187196885348399</v>
      </c>
      <c r="K201" s="8">
        <v>-6.22526705384323</v>
      </c>
      <c r="L201" s="9">
        <v>55.6277158071995</v>
      </c>
    </row>
    <row r="202" spans="1:12" x14ac:dyDescent="0.3">
      <c r="A202" s="30" t="s">
        <v>632</v>
      </c>
      <c r="B202" s="2" t="s">
        <v>633</v>
      </c>
      <c r="C202" s="8">
        <v>-6.9453146054539898</v>
      </c>
      <c r="D202" s="9">
        <v>49.043159979863297</v>
      </c>
      <c r="E202" s="10">
        <v>2</v>
      </c>
      <c r="F202" s="9">
        <v>-4.31952687121243</v>
      </c>
      <c r="G202" s="9">
        <v>66.413749869691102</v>
      </c>
      <c r="H202" s="11" t="s">
        <v>260</v>
      </c>
      <c r="I202" s="8">
        <v>-4.6103587588986201</v>
      </c>
      <c r="J202" s="9">
        <v>93.815156324318906</v>
      </c>
      <c r="K202" s="8">
        <v>-5.2917334109276597</v>
      </c>
      <c r="L202" s="9">
        <v>69.757237853533098</v>
      </c>
    </row>
    <row r="203" spans="1:12" x14ac:dyDescent="0.3">
      <c r="A203" s="30" t="s">
        <v>634</v>
      </c>
      <c r="B203" s="2" t="s">
        <v>635</v>
      </c>
      <c r="C203" s="8">
        <v>-3.68428853165139</v>
      </c>
      <c r="D203" s="9">
        <v>56.6207779391505</v>
      </c>
      <c r="E203" s="10">
        <v>1</v>
      </c>
      <c r="F203" s="9">
        <v>-4.2074725933799302</v>
      </c>
      <c r="G203" s="9">
        <v>70.618090040772799</v>
      </c>
      <c r="H203" s="11" t="s">
        <v>260</v>
      </c>
      <c r="I203" s="8">
        <v>-3.5338302368836598</v>
      </c>
      <c r="J203" s="9">
        <v>94.8053562577375</v>
      </c>
      <c r="K203" s="8">
        <v>-3.8085304543465499</v>
      </c>
      <c r="L203" s="9">
        <v>74.014604756047703</v>
      </c>
    </row>
    <row r="204" spans="1:12" x14ac:dyDescent="0.3">
      <c r="A204" s="30" t="s">
        <v>636</v>
      </c>
      <c r="B204" s="2" t="s">
        <v>637</v>
      </c>
      <c r="C204" s="8">
        <v>-6.2186806337596696</v>
      </c>
      <c r="D204" s="9">
        <v>70.851538143709206</v>
      </c>
      <c r="E204" s="10">
        <v>5</v>
      </c>
      <c r="F204" s="9">
        <v>-6.93924762290027</v>
      </c>
      <c r="G204" s="9">
        <v>74.521722491511198</v>
      </c>
      <c r="H204" s="11" t="s">
        <v>260</v>
      </c>
      <c r="I204" s="8">
        <v>-5.0801272388723202</v>
      </c>
      <c r="J204" s="9">
        <v>100.27431505488001</v>
      </c>
      <c r="K204" s="8">
        <v>-6.0793518314074202</v>
      </c>
      <c r="L204" s="9">
        <v>81.882409891654007</v>
      </c>
    </row>
    <row r="205" spans="1:12" x14ac:dyDescent="0.3">
      <c r="A205" s="30" t="s">
        <v>638</v>
      </c>
      <c r="B205" s="2" t="s">
        <v>639</v>
      </c>
      <c r="C205" s="8">
        <v>-8.0893940545575305</v>
      </c>
      <c r="D205" s="9">
        <v>28.757039651955701</v>
      </c>
      <c r="E205" s="10">
        <v>2</v>
      </c>
      <c r="F205" s="9">
        <v>-6.8059631389219897</v>
      </c>
      <c r="G205" s="9">
        <v>66.769480786167605</v>
      </c>
      <c r="H205" s="11" t="s">
        <v>260</v>
      </c>
      <c r="I205" s="8">
        <v>-4.5280266446760304</v>
      </c>
      <c r="J205" s="9">
        <v>59.895996096815999</v>
      </c>
      <c r="K205" s="8">
        <v>-6.4744612803051798</v>
      </c>
      <c r="L205" s="9">
        <v>51.807368724518199</v>
      </c>
    </row>
    <row r="206" spans="1:12" x14ac:dyDescent="0.3">
      <c r="A206" s="30" t="s">
        <v>640</v>
      </c>
      <c r="B206" s="2" t="s">
        <v>641</v>
      </c>
      <c r="C206" s="8">
        <v>-7.9185186582309104</v>
      </c>
      <c r="D206" s="9">
        <v>35.9066400921281</v>
      </c>
      <c r="E206" s="10">
        <v>1</v>
      </c>
      <c r="F206" s="9">
        <v>-3.6014925766597101</v>
      </c>
      <c r="G206" s="9">
        <v>56.699337652959301</v>
      </c>
      <c r="H206" s="11" t="s">
        <v>260</v>
      </c>
      <c r="I206" s="8">
        <v>-4.47804825307177</v>
      </c>
      <c r="J206" s="9">
        <v>88.261848510953101</v>
      </c>
      <c r="K206" s="8">
        <v>-5.3326864964440102</v>
      </c>
      <c r="L206" s="9">
        <v>60.289164389464901</v>
      </c>
    </row>
    <row r="207" spans="1:12" x14ac:dyDescent="0.3">
      <c r="A207" s="30" t="s">
        <v>642</v>
      </c>
      <c r="B207" s="2" t="s">
        <v>643</v>
      </c>
      <c r="C207" s="8">
        <v>-6.0911534190836703</v>
      </c>
      <c r="D207" s="9">
        <v>52.019928919962602</v>
      </c>
      <c r="E207" s="10">
        <v>1</v>
      </c>
      <c r="F207" s="9">
        <v>-3.6429941797184799</v>
      </c>
      <c r="G207" s="9">
        <v>61.3780844754735</v>
      </c>
      <c r="H207" s="11" t="s">
        <v>260</v>
      </c>
      <c r="I207" s="8">
        <v>-4.85127562860374</v>
      </c>
      <c r="J207" s="9">
        <v>52.307963281443399</v>
      </c>
      <c r="K207" s="8">
        <v>-4.8618077429021502</v>
      </c>
      <c r="L207" s="9">
        <v>55.2352001962239</v>
      </c>
    </row>
    <row r="208" spans="1:12" x14ac:dyDescent="0.3">
      <c r="A208" s="30" t="s">
        <v>644</v>
      </c>
      <c r="B208" s="2" t="s">
        <v>645</v>
      </c>
      <c r="C208" s="8">
        <v>-8.1468594483482608</v>
      </c>
      <c r="D208" s="9">
        <v>38.845215292362603</v>
      </c>
      <c r="E208" s="10">
        <v>2</v>
      </c>
      <c r="F208" s="9">
        <v>-3.9349194605902702</v>
      </c>
      <c r="G208" s="9">
        <v>76.114467024354198</v>
      </c>
      <c r="H208" s="11" t="s">
        <v>260</v>
      </c>
      <c r="I208" s="8">
        <v>-3.8982482428907401</v>
      </c>
      <c r="J208" s="9">
        <v>75.845845044861704</v>
      </c>
      <c r="K208" s="8">
        <v>-5.3266757172355303</v>
      </c>
      <c r="L208" s="9">
        <v>63.601718714824401</v>
      </c>
    </row>
    <row r="209" spans="1:12" x14ac:dyDescent="0.3">
      <c r="A209" s="30" t="s">
        <v>646</v>
      </c>
      <c r="B209" s="2" t="s">
        <v>257</v>
      </c>
      <c r="C209" s="8">
        <v>-6.03386430017905</v>
      </c>
      <c r="D209" s="9">
        <v>28.212557327779901</v>
      </c>
      <c r="E209" s="10" t="s">
        <v>257</v>
      </c>
      <c r="F209" s="9">
        <v>-6.8842814157928203</v>
      </c>
      <c r="G209" s="9">
        <v>47.602846901219401</v>
      </c>
      <c r="H209" s="11" t="s">
        <v>257</v>
      </c>
      <c r="I209" s="8">
        <v>-6.1788399714122804</v>
      </c>
      <c r="J209" s="9">
        <v>51.764468836122802</v>
      </c>
      <c r="K209" s="8">
        <v>-6.3656618970575298</v>
      </c>
      <c r="L209" s="9">
        <v>42.5264982452846</v>
      </c>
    </row>
    <row r="210" spans="1:12" x14ac:dyDescent="0.3">
      <c r="A210" s="30" t="s">
        <v>647</v>
      </c>
      <c r="B210" s="2" t="s">
        <v>648</v>
      </c>
      <c r="C210" s="8">
        <v>-8.2417515791222904</v>
      </c>
      <c r="D210" s="9">
        <v>70.978137576075397</v>
      </c>
      <c r="E210" s="10">
        <v>1</v>
      </c>
      <c r="F210" s="9">
        <v>-7.8063485896982803</v>
      </c>
      <c r="G210" s="9">
        <v>50.970223416779497</v>
      </c>
      <c r="H210" s="11" t="s">
        <v>260</v>
      </c>
      <c r="I210" s="8">
        <v>-6.2334383113545</v>
      </c>
      <c r="J210" s="9">
        <v>88.094287506531998</v>
      </c>
      <c r="K210" s="8">
        <v>-7.42717949329659</v>
      </c>
      <c r="L210" s="9">
        <v>70.014084084841798</v>
      </c>
    </row>
    <row r="211" spans="1:12" x14ac:dyDescent="0.3">
      <c r="A211" s="30" t="s">
        <v>649</v>
      </c>
      <c r="B211" s="2" t="s">
        <v>650</v>
      </c>
      <c r="C211" s="8">
        <v>-6.67926946174462</v>
      </c>
      <c r="D211" s="9">
        <v>29.811037176345899</v>
      </c>
      <c r="E211" s="10">
        <v>1</v>
      </c>
      <c r="F211" s="9">
        <v>-1.82336066391109</v>
      </c>
      <c r="G211" s="9">
        <v>69.954114552641002</v>
      </c>
      <c r="H211" s="11" t="s">
        <v>260</v>
      </c>
      <c r="I211" s="8">
        <v>-1.6119615799574301</v>
      </c>
      <c r="J211" s="9">
        <v>63.373426214699101</v>
      </c>
      <c r="K211" s="8">
        <v>-3.3715305691058401</v>
      </c>
      <c r="L211" s="9">
        <v>54.379420189304497</v>
      </c>
    </row>
    <row r="212" spans="1:12" x14ac:dyDescent="0.3">
      <c r="A212" s="30" t="s">
        <v>651</v>
      </c>
      <c r="B212" s="2" t="s">
        <v>652</v>
      </c>
      <c r="C212" s="8">
        <v>-6.6406024049420802</v>
      </c>
      <c r="D212" s="9">
        <v>47.6010923952729</v>
      </c>
      <c r="E212" s="10">
        <v>1</v>
      </c>
      <c r="F212" s="9">
        <v>-3.7153570146484798</v>
      </c>
      <c r="G212" s="9">
        <v>78.367783721114606</v>
      </c>
      <c r="H212" s="11" t="s">
        <v>260</v>
      </c>
      <c r="I212" s="8">
        <v>-3.7082367455523499</v>
      </c>
      <c r="J212" s="9">
        <v>79.176700519330495</v>
      </c>
      <c r="K212" s="8">
        <v>-4.68806538830618</v>
      </c>
      <c r="L212" s="9">
        <v>68.381714108359802</v>
      </c>
    </row>
    <row r="213" spans="1:12" x14ac:dyDescent="0.3">
      <c r="A213" s="30" t="s">
        <v>653</v>
      </c>
      <c r="B213" s="2" t="s">
        <v>654</v>
      </c>
      <c r="C213" s="8">
        <v>-2.4420398627664901</v>
      </c>
      <c r="D213" s="9">
        <v>50.643350869391803</v>
      </c>
      <c r="E213" s="10">
        <v>8</v>
      </c>
      <c r="F213" s="9">
        <v>-6.9786235603244799</v>
      </c>
      <c r="G213" s="9">
        <v>58.510428348701502</v>
      </c>
      <c r="H213" s="11" t="s">
        <v>260</v>
      </c>
      <c r="I213" s="8">
        <v>-3.4990658942431501</v>
      </c>
      <c r="J213" s="9">
        <v>52.597260812199202</v>
      </c>
      <c r="K213" s="8">
        <v>-4.30657643893423</v>
      </c>
      <c r="L213" s="9">
        <v>53.916883514715899</v>
      </c>
    </row>
    <row r="214" spans="1:12" x14ac:dyDescent="0.3">
      <c r="A214" s="30" t="s">
        <v>655</v>
      </c>
      <c r="B214" s="2" t="s">
        <v>656</v>
      </c>
      <c r="C214" s="8">
        <v>-8.1571686858561598</v>
      </c>
      <c r="D214" s="9">
        <v>33.742213729007901</v>
      </c>
      <c r="E214" s="10">
        <v>1</v>
      </c>
      <c r="F214" s="9">
        <v>-3.2322034102864601</v>
      </c>
      <c r="G214" s="9">
        <v>67.218580294475402</v>
      </c>
      <c r="H214" s="11" t="s">
        <v>260</v>
      </c>
      <c r="I214" s="8">
        <v>-0.75531685602097298</v>
      </c>
      <c r="J214" s="9">
        <v>76.562244447862497</v>
      </c>
      <c r="K214" s="8">
        <v>-4.0482296514111997</v>
      </c>
      <c r="L214" s="9">
        <v>59.174217662428802</v>
      </c>
    </row>
    <row r="215" spans="1:12" x14ac:dyDescent="0.3">
      <c r="A215" s="30" t="s">
        <v>657</v>
      </c>
      <c r="B215" s="2" t="s">
        <v>658</v>
      </c>
      <c r="C215" s="8">
        <v>-5.3386907429685202</v>
      </c>
      <c r="D215" s="9">
        <v>30.998576030955</v>
      </c>
      <c r="E215" s="10">
        <v>1</v>
      </c>
      <c r="F215" s="9">
        <v>-3.7645225623863601</v>
      </c>
      <c r="G215" s="9">
        <v>74.055746265321005</v>
      </c>
      <c r="H215" s="11" t="s">
        <v>260</v>
      </c>
      <c r="I215" s="8">
        <v>-3.3491338767296899</v>
      </c>
      <c r="J215" s="9">
        <v>69.307637692518597</v>
      </c>
      <c r="K215" s="8">
        <v>-4.1507823940103599</v>
      </c>
      <c r="L215" s="9">
        <v>58.120511658023098</v>
      </c>
    </row>
    <row r="216" spans="1:12" x14ac:dyDescent="0.3">
      <c r="A216" s="30" t="s">
        <v>659</v>
      </c>
      <c r="B216" s="2" t="s">
        <v>660</v>
      </c>
      <c r="C216" s="8">
        <v>-3.1370048383437701</v>
      </c>
      <c r="D216" s="9">
        <v>54.317739696995602</v>
      </c>
      <c r="E216" s="10">
        <v>5</v>
      </c>
      <c r="F216" s="9">
        <v>-7.13120733470807</v>
      </c>
      <c r="G216" s="9">
        <v>56.215661269165501</v>
      </c>
      <c r="H216" s="11" t="s">
        <v>260</v>
      </c>
      <c r="I216" s="8">
        <v>-6.5094179242408101</v>
      </c>
      <c r="J216" s="9">
        <v>59.4737156086981</v>
      </c>
      <c r="K216" s="8">
        <v>-5.5925433664176998</v>
      </c>
      <c r="L216" s="9">
        <v>56.668899203480301</v>
      </c>
    </row>
    <row r="217" spans="1:12" x14ac:dyDescent="0.3">
      <c r="A217" s="30" t="s">
        <v>661</v>
      </c>
      <c r="B217" s="2" t="s">
        <v>662</v>
      </c>
      <c r="C217" s="8">
        <v>-7.4857049311095301</v>
      </c>
      <c r="D217" s="9">
        <v>68.019177796952505</v>
      </c>
      <c r="E217" s="10">
        <v>1</v>
      </c>
      <c r="F217" s="9">
        <v>-3.1106645152719299</v>
      </c>
      <c r="G217" s="9">
        <v>86.556967021842794</v>
      </c>
      <c r="H217" s="11" t="s">
        <v>260</v>
      </c>
      <c r="I217" s="8">
        <v>-2.23044703403861</v>
      </c>
      <c r="J217" s="9">
        <v>83.808026583237094</v>
      </c>
      <c r="K217" s="8">
        <v>-4.2756054942626802</v>
      </c>
      <c r="L217" s="9">
        <v>79.461250418240695</v>
      </c>
    </row>
    <row r="218" spans="1:12" x14ac:dyDescent="0.3">
      <c r="A218" s="30" t="s">
        <v>663</v>
      </c>
      <c r="B218" s="2" t="s">
        <v>664</v>
      </c>
      <c r="C218" s="8">
        <v>-6.4228872993742501</v>
      </c>
      <c r="D218" s="9">
        <v>64.155359974004</v>
      </c>
      <c r="E218" s="10">
        <v>1</v>
      </c>
      <c r="F218" s="9">
        <v>-7.57206829287429</v>
      </c>
      <c r="G218" s="9">
        <v>69.128223648093694</v>
      </c>
      <c r="H218" s="11" t="s">
        <v>430</v>
      </c>
      <c r="I218" s="8">
        <v>-3.9627448009845301</v>
      </c>
      <c r="J218" s="9">
        <v>74.791280867849906</v>
      </c>
      <c r="K218" s="8">
        <v>-5.9859001300167103</v>
      </c>
      <c r="L218" s="9">
        <v>69.358155166672205</v>
      </c>
    </row>
    <row r="219" spans="1:12" x14ac:dyDescent="0.3">
      <c r="A219" s="30" t="s">
        <v>665</v>
      </c>
      <c r="B219" s="2" t="s">
        <v>666</v>
      </c>
      <c r="C219" s="8">
        <v>-7.4975699836057004</v>
      </c>
      <c r="D219" s="9">
        <v>50.3223237020173</v>
      </c>
      <c r="E219" s="10">
        <v>6</v>
      </c>
      <c r="F219" s="9">
        <v>-6.4369626259013399</v>
      </c>
      <c r="G219" s="9">
        <v>72.805223201374005</v>
      </c>
      <c r="H219" s="11" t="s">
        <v>260</v>
      </c>
      <c r="I219" s="8">
        <v>-5.4839919676643802</v>
      </c>
      <c r="J219" s="9">
        <v>83.474693339148899</v>
      </c>
      <c r="K219" s="8">
        <v>-6.4728415260748902</v>
      </c>
      <c r="L219" s="9">
        <v>68.867284059221504</v>
      </c>
    </row>
    <row r="220" spans="1:12" x14ac:dyDescent="0.3">
      <c r="A220" s="30" t="s">
        <v>667</v>
      </c>
      <c r="B220" s="2" t="s">
        <v>668</v>
      </c>
      <c r="C220" s="8">
        <v>-4.8298687893844701</v>
      </c>
      <c r="D220" s="9">
        <v>43.602747156333102</v>
      </c>
      <c r="E220" s="10">
        <v>7</v>
      </c>
      <c r="F220" s="9">
        <v>-7.9076580197463597</v>
      </c>
      <c r="G220" s="9">
        <v>26.0052066755147</v>
      </c>
      <c r="H220" s="11" t="s">
        <v>255</v>
      </c>
      <c r="I220" s="8">
        <v>-7.5860226183685802</v>
      </c>
      <c r="J220" s="9">
        <v>47.4786549668449</v>
      </c>
      <c r="K220" s="8">
        <v>-6.7745164757772498</v>
      </c>
      <c r="L220" s="9">
        <v>39.028722196515503</v>
      </c>
    </row>
    <row r="221" spans="1:12" x14ac:dyDescent="0.3">
      <c r="A221" s="30" t="s">
        <v>669</v>
      </c>
      <c r="B221" s="2" t="s">
        <v>670</v>
      </c>
      <c r="C221" s="8">
        <v>-7.1527219913638698</v>
      </c>
      <c r="D221" s="9">
        <v>66.697519766042802</v>
      </c>
      <c r="E221" s="10">
        <v>5</v>
      </c>
      <c r="F221" s="9">
        <v>-6.5222320088515797</v>
      </c>
      <c r="G221" s="9">
        <v>60.883696382384002</v>
      </c>
      <c r="H221" s="11" t="s">
        <v>260</v>
      </c>
      <c r="I221" s="8">
        <v>-7.4281161580316803</v>
      </c>
      <c r="J221" s="9">
        <v>55.358751609694899</v>
      </c>
      <c r="K221" s="8">
        <v>-7.0343567198829504</v>
      </c>
      <c r="L221" s="9">
        <v>60.979867080993102</v>
      </c>
    </row>
    <row r="222" spans="1:12" x14ac:dyDescent="0.3">
      <c r="A222" s="30" t="s">
        <v>671</v>
      </c>
      <c r="B222" s="2" t="s">
        <v>672</v>
      </c>
      <c r="C222" s="8">
        <v>-7.1259421820623903</v>
      </c>
      <c r="D222" s="9">
        <v>53.143841285925298</v>
      </c>
      <c r="E222" s="10">
        <v>1</v>
      </c>
      <c r="F222" s="9">
        <v>-6.8643196794582799</v>
      </c>
      <c r="G222" s="9">
        <v>58.097098470594098</v>
      </c>
      <c r="H222" s="11" t="s">
        <v>260</v>
      </c>
      <c r="I222" s="8">
        <v>-1.5515937767358201</v>
      </c>
      <c r="J222" s="9">
        <v>79.649190820390501</v>
      </c>
      <c r="K222" s="8">
        <v>-5.1806185453597999</v>
      </c>
      <c r="L222" s="9">
        <v>63.629925040905</v>
      </c>
    </row>
    <row r="223" spans="1:12" x14ac:dyDescent="0.3">
      <c r="A223" s="30" t="s">
        <v>673</v>
      </c>
      <c r="B223" s="2" t="s">
        <v>674</v>
      </c>
      <c r="C223" s="8">
        <v>-8.0672401277939692</v>
      </c>
      <c r="D223" s="9">
        <v>43.907029509448797</v>
      </c>
      <c r="E223" s="10">
        <v>1</v>
      </c>
      <c r="F223" s="9">
        <v>-7.1634124623986404</v>
      </c>
      <c r="G223" s="9">
        <v>48.799571884147603</v>
      </c>
      <c r="H223" s="11" t="s">
        <v>255</v>
      </c>
      <c r="I223" s="8">
        <v>-3.5234492547468599</v>
      </c>
      <c r="J223" s="9">
        <v>63.744179166315902</v>
      </c>
      <c r="K223" s="8">
        <v>-6.2513672807035503</v>
      </c>
      <c r="L223" s="9">
        <v>52.150137988327899</v>
      </c>
    </row>
    <row r="224" spans="1:12" x14ac:dyDescent="0.3">
      <c r="A224" s="30" t="s">
        <v>675</v>
      </c>
      <c r="B224" s="2" t="s">
        <v>676</v>
      </c>
      <c r="C224" s="8">
        <v>-6.9045449108319197</v>
      </c>
      <c r="D224" s="9">
        <v>42.521264368494897</v>
      </c>
      <c r="E224" s="10">
        <v>1</v>
      </c>
      <c r="F224" s="9">
        <v>-6.6781606964236602</v>
      </c>
      <c r="G224" s="9">
        <v>76.137043980696006</v>
      </c>
      <c r="H224" s="11" t="s">
        <v>260</v>
      </c>
      <c r="I224" s="8">
        <v>-3.6354320520696199</v>
      </c>
      <c r="J224" s="9">
        <v>79.663391363785394</v>
      </c>
      <c r="K224" s="8">
        <v>-5.7393792205017</v>
      </c>
      <c r="L224" s="9">
        <v>66.107108106149497</v>
      </c>
    </row>
    <row r="225" spans="1:12" x14ac:dyDescent="0.3">
      <c r="A225" s="30" t="s">
        <v>677</v>
      </c>
      <c r="B225" s="2" t="s">
        <v>678</v>
      </c>
      <c r="C225" s="8">
        <v>-6.6525625272649904</v>
      </c>
      <c r="D225" s="9">
        <v>35.383903853968</v>
      </c>
      <c r="E225" s="10">
        <v>1</v>
      </c>
      <c r="F225" s="9">
        <v>-6.6716369742685497</v>
      </c>
      <c r="G225" s="9">
        <v>61.7669174802218</v>
      </c>
      <c r="H225" s="11" t="s">
        <v>255</v>
      </c>
      <c r="I225" s="8">
        <v>-2.1231018732274101</v>
      </c>
      <c r="J225" s="9">
        <v>87.099572683913607</v>
      </c>
      <c r="K225" s="8">
        <v>-5.1491004582876201</v>
      </c>
      <c r="L225" s="9">
        <v>61.416665836654801</v>
      </c>
    </row>
    <row r="226" spans="1:12" x14ac:dyDescent="0.3">
      <c r="A226" s="30" t="s">
        <v>679</v>
      </c>
      <c r="B226" s="2" t="s">
        <v>680</v>
      </c>
      <c r="C226" s="8">
        <v>-8.2282487691813095</v>
      </c>
      <c r="D226" s="9">
        <v>23.888916113703502</v>
      </c>
      <c r="E226" s="10">
        <v>1</v>
      </c>
      <c r="F226" s="9">
        <v>-6.8432362591225404</v>
      </c>
      <c r="G226" s="9">
        <v>63.520254683459697</v>
      </c>
      <c r="H226" s="11" t="s">
        <v>260</v>
      </c>
      <c r="I226" s="8">
        <v>-5.7195673977407004</v>
      </c>
      <c r="J226" s="9">
        <v>46.294267482321096</v>
      </c>
      <c r="K226" s="8">
        <v>-6.93035080705135</v>
      </c>
      <c r="L226" s="9">
        <v>44.567694308101103</v>
      </c>
    </row>
    <row r="227" spans="1:12" x14ac:dyDescent="0.3">
      <c r="A227" s="30" t="s">
        <v>681</v>
      </c>
      <c r="B227" s="2" t="s">
        <v>682</v>
      </c>
      <c r="C227" s="8">
        <v>-7.2160796692010303</v>
      </c>
      <c r="D227" s="9">
        <v>47.8098318507462</v>
      </c>
      <c r="E227" s="10">
        <v>1</v>
      </c>
      <c r="F227" s="9">
        <v>-4.2044229497924999</v>
      </c>
      <c r="G227" s="9">
        <v>70.547137721030197</v>
      </c>
      <c r="H227" s="11" t="s">
        <v>260</v>
      </c>
      <c r="I227" s="8">
        <v>-1.58958873577038</v>
      </c>
      <c r="J227" s="9">
        <v>82.981720584341403</v>
      </c>
      <c r="K227" s="8">
        <v>-4.3366971183297496</v>
      </c>
      <c r="L227" s="9">
        <v>67.112769209598099</v>
      </c>
    </row>
    <row r="228" spans="1:12" x14ac:dyDescent="0.3">
      <c r="A228" s="30" t="s">
        <v>683</v>
      </c>
      <c r="B228" s="2" t="s">
        <v>684</v>
      </c>
      <c r="C228" s="8">
        <v>-7.2621318163272299</v>
      </c>
      <c r="D228" s="9">
        <v>69.099349474702294</v>
      </c>
      <c r="E228" s="10">
        <v>2</v>
      </c>
      <c r="F228" s="9">
        <v>-6.3442916259804498</v>
      </c>
      <c r="G228" s="9">
        <v>78.871068005778596</v>
      </c>
      <c r="H228" s="11" t="s">
        <v>260</v>
      </c>
      <c r="I228" s="8">
        <v>-6.2635700586715402</v>
      </c>
      <c r="J228" s="9">
        <v>75.098002322221504</v>
      </c>
      <c r="K228" s="8">
        <v>-6.6233311679817799</v>
      </c>
      <c r="L228" s="9">
        <v>74.356009006335796</v>
      </c>
    </row>
    <row r="229" spans="1:12" x14ac:dyDescent="0.3">
      <c r="A229" s="30" t="s">
        <v>685</v>
      </c>
      <c r="B229" s="2" t="s">
        <v>686</v>
      </c>
      <c r="C229" s="8">
        <v>-6.6069002614486898</v>
      </c>
      <c r="D229" s="9">
        <v>36.055002211368603</v>
      </c>
      <c r="E229" s="10">
        <v>2</v>
      </c>
      <c r="F229" s="9">
        <v>-5.80961545294742</v>
      </c>
      <c r="G229" s="9">
        <v>72.390300665065297</v>
      </c>
      <c r="H229" s="11" t="s">
        <v>260</v>
      </c>
      <c r="I229" s="8">
        <v>-4.0263444511510098</v>
      </c>
      <c r="J229" s="9">
        <v>62.672231992089998</v>
      </c>
      <c r="K229" s="8">
        <v>-5.4809533887562099</v>
      </c>
      <c r="L229" s="9">
        <v>57.039050989501902</v>
      </c>
    </row>
    <row r="230" spans="1:12" x14ac:dyDescent="0.3">
      <c r="A230" s="30" t="s">
        <v>687</v>
      </c>
      <c r="B230" s="2" t="s">
        <v>688</v>
      </c>
      <c r="C230" s="8">
        <v>-6.3064036403137402</v>
      </c>
      <c r="D230" s="9">
        <v>40.0246856854288</v>
      </c>
      <c r="E230" s="10">
        <v>3</v>
      </c>
      <c r="F230" s="9">
        <v>-3.6636806158073201</v>
      </c>
      <c r="G230" s="9">
        <v>90.368888639638399</v>
      </c>
      <c r="H230" s="11" t="s">
        <v>260</v>
      </c>
      <c r="I230" s="8">
        <v>-1.6860537310187</v>
      </c>
      <c r="J230" s="9">
        <v>75.034627718550496</v>
      </c>
      <c r="K230" s="8">
        <v>-3.8853793281806901</v>
      </c>
      <c r="L230" s="9">
        <v>68.475961162677606</v>
      </c>
    </row>
    <row r="231" spans="1:12" x14ac:dyDescent="0.3">
      <c r="A231" s="30" t="s">
        <v>689</v>
      </c>
      <c r="B231" s="2" t="s">
        <v>690</v>
      </c>
      <c r="C231" s="8">
        <v>-5.47962900639636</v>
      </c>
      <c r="D231" s="9">
        <v>39.8005551968349</v>
      </c>
      <c r="E231" s="10">
        <v>1</v>
      </c>
      <c r="F231" s="9">
        <v>-7.4385572310150199</v>
      </c>
      <c r="G231" s="9">
        <v>53.924229085728498</v>
      </c>
      <c r="H231" s="11" t="s">
        <v>260</v>
      </c>
      <c r="I231" s="8">
        <v>-6.3322685880646699</v>
      </c>
      <c r="J231" s="9">
        <v>86.928302246789499</v>
      </c>
      <c r="K231" s="8">
        <v>-6.4168182747555598</v>
      </c>
      <c r="L231" s="9">
        <v>60.217565468205898</v>
      </c>
    </row>
    <row r="232" spans="1:12" x14ac:dyDescent="0.3">
      <c r="A232" s="30" t="s">
        <v>691</v>
      </c>
      <c r="B232" s="2" t="s">
        <v>692</v>
      </c>
      <c r="C232" s="8">
        <v>-7.4924592624647</v>
      </c>
      <c r="D232" s="9">
        <v>49.601720087478299</v>
      </c>
      <c r="E232" s="10">
        <v>2</v>
      </c>
      <c r="F232" s="9">
        <v>-7.6496087878700196</v>
      </c>
      <c r="G232" s="9">
        <v>33.567950197086503</v>
      </c>
      <c r="H232" s="11" t="s">
        <v>260</v>
      </c>
      <c r="I232" s="8">
        <v>-7.0236441402171499</v>
      </c>
      <c r="J232" s="9">
        <v>38.641940900918797</v>
      </c>
      <c r="K232" s="8">
        <v>-7.3885707294929102</v>
      </c>
      <c r="L232" s="9">
        <v>40.603753024261401</v>
      </c>
    </row>
    <row r="233" spans="1:12" x14ac:dyDescent="0.3">
      <c r="A233" s="30" t="s">
        <v>693</v>
      </c>
      <c r="B233" s="2" t="s">
        <v>694</v>
      </c>
      <c r="C233" s="8">
        <v>-8.2449268264330708</v>
      </c>
      <c r="D233" s="9">
        <v>51.885546346257797</v>
      </c>
      <c r="E233" s="10">
        <v>1</v>
      </c>
      <c r="F233" s="9">
        <v>-4.7906451834641404</v>
      </c>
      <c r="G233" s="9">
        <v>85.7261660886209</v>
      </c>
      <c r="H233" s="11" t="s">
        <v>260</v>
      </c>
      <c r="I233" s="8">
        <v>-5.6355340130554303</v>
      </c>
      <c r="J233" s="9">
        <v>83.266254444663105</v>
      </c>
      <c r="K233" s="8">
        <v>-6.2237020081259304</v>
      </c>
      <c r="L233" s="9">
        <v>73.625868928802902</v>
      </c>
    </row>
    <row r="234" spans="1:12" x14ac:dyDescent="0.3">
      <c r="A234" s="30" t="s">
        <v>695</v>
      </c>
      <c r="B234" s="2" t="s">
        <v>696</v>
      </c>
      <c r="C234" s="8">
        <v>-6.8977945906614302</v>
      </c>
      <c r="D234" s="9">
        <v>55.4486895946226</v>
      </c>
      <c r="E234" s="10">
        <v>1</v>
      </c>
      <c r="F234" s="9">
        <v>-6.74078673323306</v>
      </c>
      <c r="G234" s="9">
        <v>67.251609293714196</v>
      </c>
      <c r="H234" s="11" t="s">
        <v>260</v>
      </c>
      <c r="I234" s="8">
        <v>-3.1861005517416299</v>
      </c>
      <c r="J234" s="9">
        <v>88.367707742563397</v>
      </c>
      <c r="K234" s="8">
        <v>-5.6082272915126596</v>
      </c>
      <c r="L234" s="9">
        <v>70.355816294466507</v>
      </c>
    </row>
    <row r="235" spans="1:12" x14ac:dyDescent="0.3">
      <c r="A235" s="30" t="s">
        <v>697</v>
      </c>
      <c r="B235" s="2" t="s">
        <v>698</v>
      </c>
      <c r="C235" s="8">
        <v>-8.0770401159851293</v>
      </c>
      <c r="D235" s="9">
        <v>39.911133584003998</v>
      </c>
      <c r="E235" s="10">
        <v>3</v>
      </c>
      <c r="F235" s="9">
        <v>-7.1384606232863899</v>
      </c>
      <c r="G235" s="9">
        <v>41.887492901344899</v>
      </c>
      <c r="H235" s="11" t="s">
        <v>260</v>
      </c>
      <c r="I235" s="8">
        <v>-6.7122172624915803</v>
      </c>
      <c r="J235" s="9">
        <v>88.264021572922601</v>
      </c>
      <c r="K235" s="8">
        <v>-7.3092393331023802</v>
      </c>
      <c r="L235" s="9">
        <v>56.687425253167397</v>
      </c>
    </row>
    <row r="236" spans="1:12" x14ac:dyDescent="0.3">
      <c r="A236" s="30" t="s">
        <v>699</v>
      </c>
      <c r="B236" s="2" t="s">
        <v>700</v>
      </c>
      <c r="C236" s="8">
        <v>-8.1577028754350707</v>
      </c>
      <c r="D236" s="9">
        <v>60.514481227946099</v>
      </c>
      <c r="E236" s="10">
        <v>1</v>
      </c>
      <c r="F236" s="9">
        <v>-7.4727555287110601</v>
      </c>
      <c r="G236" s="9">
        <v>56.346718752228</v>
      </c>
      <c r="H236" s="11" t="s">
        <v>260</v>
      </c>
      <c r="I236" s="8">
        <v>-6.8333132840308597</v>
      </c>
      <c r="J236" s="9">
        <v>72.991675811900507</v>
      </c>
      <c r="K236" s="8">
        <v>-7.4879238959233403</v>
      </c>
      <c r="L236" s="9">
        <v>63.284154228461801</v>
      </c>
    </row>
    <row r="237" spans="1:12" x14ac:dyDescent="0.3">
      <c r="A237" s="30" t="s">
        <v>701</v>
      </c>
      <c r="B237" s="2" t="s">
        <v>702</v>
      </c>
      <c r="C237" s="8">
        <v>-8.3169803714890307</v>
      </c>
      <c r="D237" s="9">
        <v>29.803571246789399</v>
      </c>
      <c r="E237" s="10">
        <v>1</v>
      </c>
      <c r="F237" s="9">
        <v>-6.5963444357933296</v>
      </c>
      <c r="G237" s="9">
        <v>67.309860372336999</v>
      </c>
      <c r="H237" s="11" t="s">
        <v>260</v>
      </c>
      <c r="I237" s="8">
        <v>-6.1950642558459803</v>
      </c>
      <c r="J237" s="9">
        <v>53.326484970651599</v>
      </c>
      <c r="K237" s="8">
        <v>-7.0361296883565396</v>
      </c>
      <c r="L237" s="9">
        <v>50.146541928826103</v>
      </c>
    </row>
    <row r="238" spans="1:12" x14ac:dyDescent="0.3">
      <c r="A238" s="30" t="s">
        <v>703</v>
      </c>
      <c r="B238" s="2" t="s">
        <v>704</v>
      </c>
      <c r="C238" s="8">
        <v>-8.1943335852621608</v>
      </c>
      <c r="D238" s="9">
        <v>60.889470922167597</v>
      </c>
      <c r="E238" s="10">
        <v>1</v>
      </c>
      <c r="F238" s="9">
        <v>-7.78901950160936</v>
      </c>
      <c r="G238" s="9">
        <v>61.8997693682687</v>
      </c>
      <c r="H238" s="11" t="s">
        <v>260</v>
      </c>
      <c r="I238" s="8">
        <v>-7.2519021221689499</v>
      </c>
      <c r="J238" s="9">
        <v>82.513122366406193</v>
      </c>
      <c r="K238" s="8">
        <v>-7.7450850699661196</v>
      </c>
      <c r="L238" s="9">
        <v>68.433978207197498</v>
      </c>
    </row>
    <row r="239" spans="1:12" x14ac:dyDescent="0.3">
      <c r="A239" s="30" t="s">
        <v>705</v>
      </c>
      <c r="B239" s="2" t="s">
        <v>706</v>
      </c>
      <c r="C239" s="8">
        <v>-7.3029386628526103</v>
      </c>
      <c r="D239" s="9">
        <v>37.370094243660901</v>
      </c>
      <c r="E239" s="10">
        <v>1</v>
      </c>
      <c r="F239" s="9">
        <v>-2.93814389885764</v>
      </c>
      <c r="G239" s="9">
        <v>86.093303448378805</v>
      </c>
      <c r="H239" s="11" t="s">
        <v>260</v>
      </c>
      <c r="I239" s="8">
        <v>-2.1261436508606799</v>
      </c>
      <c r="J239" s="9">
        <v>76.465899859235293</v>
      </c>
      <c r="K239" s="8">
        <v>-4.1224087367445996</v>
      </c>
      <c r="L239" s="9">
        <v>66.642974635183506</v>
      </c>
    </row>
    <row r="240" spans="1:12" x14ac:dyDescent="0.3">
      <c r="A240" s="30" t="s">
        <v>707</v>
      </c>
      <c r="B240" s="2" t="s">
        <v>708</v>
      </c>
      <c r="C240" s="8">
        <v>-7.8290418134466604</v>
      </c>
      <c r="D240" s="9">
        <v>43.584630342687099</v>
      </c>
      <c r="E240" s="10">
        <v>2</v>
      </c>
      <c r="F240" s="9">
        <v>-5.3029261970035497</v>
      </c>
      <c r="G240" s="9">
        <v>76.411412648537606</v>
      </c>
      <c r="H240" s="11" t="s">
        <v>260</v>
      </c>
      <c r="I240" s="8">
        <v>-7.6022403850239701</v>
      </c>
      <c r="J240" s="9">
        <v>67.820020418514602</v>
      </c>
      <c r="K240" s="8">
        <v>-6.9114027985226203</v>
      </c>
      <c r="L240" s="9">
        <v>62.605223193102397</v>
      </c>
    </row>
    <row r="241" spans="1:12" x14ac:dyDescent="0.3">
      <c r="A241" s="30" t="s">
        <v>709</v>
      </c>
      <c r="B241" s="2" t="s">
        <v>710</v>
      </c>
      <c r="C241" s="8">
        <v>-4.0651003156402101</v>
      </c>
      <c r="D241" s="9">
        <v>57.127188678190002</v>
      </c>
      <c r="E241" s="10">
        <v>3</v>
      </c>
      <c r="F241" s="9">
        <v>-6.4895633868157301</v>
      </c>
      <c r="G241" s="9">
        <v>50.896018598799998</v>
      </c>
      <c r="H241" s="11" t="s">
        <v>260</v>
      </c>
      <c r="I241" s="8">
        <v>-6.1751302248717801</v>
      </c>
      <c r="J241" s="9">
        <v>82.589197931648201</v>
      </c>
      <c r="K241" s="8">
        <v>-5.5765979753469104</v>
      </c>
      <c r="L241" s="9">
        <v>63.5373355033976</v>
      </c>
    </row>
    <row r="242" spans="1:12" x14ac:dyDescent="0.3">
      <c r="A242" s="30" t="s">
        <v>711</v>
      </c>
      <c r="B242" s="2" t="s">
        <v>712</v>
      </c>
      <c r="C242" s="8">
        <v>-7.9016665456173998</v>
      </c>
      <c r="D242" s="9">
        <v>43.7644520872675</v>
      </c>
      <c r="E242" s="10">
        <v>6</v>
      </c>
      <c r="F242" s="9">
        <v>-4.5300703211038504</v>
      </c>
      <c r="G242" s="9">
        <v>66.951703287671805</v>
      </c>
      <c r="H242" s="11" t="s">
        <v>260</v>
      </c>
      <c r="I242" s="8">
        <v>-3.69162316014727</v>
      </c>
      <c r="J242" s="9">
        <v>92.058081654625397</v>
      </c>
      <c r="K242" s="8">
        <v>-5.3744533430336299</v>
      </c>
      <c r="L242" s="9">
        <v>67.591268173646</v>
      </c>
    </row>
    <row r="243" spans="1:12" x14ac:dyDescent="0.3">
      <c r="A243" s="30" t="s">
        <v>713</v>
      </c>
      <c r="B243" s="2" t="s">
        <v>714</v>
      </c>
      <c r="C243" s="8">
        <v>-8.2761473076669994</v>
      </c>
      <c r="D243" s="9">
        <v>52.420482303413102</v>
      </c>
      <c r="E243" s="10">
        <v>2</v>
      </c>
      <c r="F243" s="9">
        <v>-5.5285585271277</v>
      </c>
      <c r="G243" s="9">
        <v>51.400228449611198</v>
      </c>
      <c r="H243" s="11" t="s">
        <v>260</v>
      </c>
      <c r="I243" s="8">
        <v>-4.1816810242848996</v>
      </c>
      <c r="J243" s="9">
        <v>66.152275073373502</v>
      </c>
      <c r="K243" s="8">
        <v>-5.9954622877653403</v>
      </c>
      <c r="L243" s="9">
        <v>56.657553457198098</v>
      </c>
    </row>
    <row r="244" spans="1:12" x14ac:dyDescent="0.3">
      <c r="A244" s="30" t="s">
        <v>715</v>
      </c>
      <c r="B244" s="2" t="s">
        <v>716</v>
      </c>
      <c r="C244" s="8">
        <v>-7.52446300569411</v>
      </c>
      <c r="D244" s="9">
        <v>38.360059262313698</v>
      </c>
      <c r="E244" s="10">
        <v>1</v>
      </c>
      <c r="F244" s="9">
        <v>-7.7791032383618699</v>
      </c>
      <c r="G244" s="9">
        <v>41.795190666396699</v>
      </c>
      <c r="H244" s="11" t="s">
        <v>255</v>
      </c>
      <c r="I244" s="8">
        <v>-5.6392875092281596</v>
      </c>
      <c r="J244" s="9">
        <v>47.261277026167001</v>
      </c>
      <c r="K244" s="8">
        <v>-6.9809512517450001</v>
      </c>
      <c r="L244" s="9">
        <v>42.472055419596401</v>
      </c>
    </row>
    <row r="245" spans="1:12" x14ac:dyDescent="0.3">
      <c r="A245" s="30" t="s">
        <v>717</v>
      </c>
      <c r="B245" s="2" t="s">
        <v>718</v>
      </c>
      <c r="C245" s="8">
        <v>-8.2607449191858304</v>
      </c>
      <c r="D245" s="9">
        <v>61.173993320604303</v>
      </c>
      <c r="E245" s="10">
        <v>1</v>
      </c>
      <c r="F245" s="9">
        <v>-7.3169111543282099</v>
      </c>
      <c r="G245" s="9">
        <v>65.324576727369305</v>
      </c>
      <c r="H245" s="11" t="s">
        <v>260</v>
      </c>
      <c r="I245" s="8">
        <v>-4.91686906643403</v>
      </c>
      <c r="J245" s="9">
        <v>81.084277760893201</v>
      </c>
      <c r="K245" s="8">
        <v>-6.8315083797289002</v>
      </c>
      <c r="L245" s="9">
        <v>69.194171366390805</v>
      </c>
    </row>
    <row r="246" spans="1:12" x14ac:dyDescent="0.3">
      <c r="A246" s="30" t="s">
        <v>719</v>
      </c>
      <c r="B246" s="2" t="s">
        <v>720</v>
      </c>
      <c r="C246" s="8">
        <v>-8.3420638738905204</v>
      </c>
      <c r="D246" s="9">
        <v>63.523398401458302</v>
      </c>
      <c r="E246" s="10">
        <v>1</v>
      </c>
      <c r="F246" s="9">
        <v>-4.3803592978472201</v>
      </c>
      <c r="G246" s="9">
        <v>64.724977417768301</v>
      </c>
      <c r="H246" s="11" t="s">
        <v>260</v>
      </c>
      <c r="I246" s="8">
        <v>-2.56302556691386</v>
      </c>
      <c r="J246" s="9">
        <v>71.342194582044201</v>
      </c>
      <c r="K246" s="8">
        <v>-5.0951495794238602</v>
      </c>
      <c r="L246" s="9">
        <v>66.530063917088398</v>
      </c>
    </row>
    <row r="247" spans="1:12" x14ac:dyDescent="0.3">
      <c r="A247" s="30" t="s">
        <v>721</v>
      </c>
      <c r="B247" s="2" t="s">
        <v>722</v>
      </c>
      <c r="C247" s="8">
        <v>-5.8676165860162097</v>
      </c>
      <c r="D247" s="9">
        <v>64.5997184998526</v>
      </c>
      <c r="E247" s="10">
        <v>3</v>
      </c>
      <c r="F247" s="9">
        <v>-7.6930112105518598</v>
      </c>
      <c r="G247" s="9">
        <v>38.963757625448999</v>
      </c>
      <c r="H247" s="11" t="s">
        <v>260</v>
      </c>
      <c r="I247" s="8">
        <v>-1.9047852332170601</v>
      </c>
      <c r="J247" s="9">
        <v>71.7231945788334</v>
      </c>
      <c r="K247" s="8">
        <v>-5.1551376769686703</v>
      </c>
      <c r="L247" s="9">
        <v>58.4287612158111</v>
      </c>
    </row>
    <row r="248" spans="1:12" x14ac:dyDescent="0.3">
      <c r="A248" s="30" t="s">
        <v>723</v>
      </c>
      <c r="B248" s="2" t="s">
        <v>724</v>
      </c>
      <c r="C248" s="8">
        <v>-7.8469161682883897</v>
      </c>
      <c r="D248" s="9">
        <v>27.076367353222999</v>
      </c>
      <c r="E248" s="10">
        <v>2</v>
      </c>
      <c r="F248" s="9">
        <v>-6.5868074125679597</v>
      </c>
      <c r="G248" s="9">
        <v>56.915168878258797</v>
      </c>
      <c r="H248" s="11" t="s">
        <v>260</v>
      </c>
      <c r="I248" s="8">
        <v>-6.98913982011294</v>
      </c>
      <c r="J248" s="9">
        <v>39.497351290941097</v>
      </c>
      <c r="K248" s="8">
        <v>-7.1409544670330201</v>
      </c>
      <c r="L248" s="9">
        <v>41.162879631757498</v>
      </c>
    </row>
    <row r="249" spans="1:12" x14ac:dyDescent="0.3">
      <c r="A249" s="30" t="s">
        <v>725</v>
      </c>
      <c r="B249" s="2" t="s">
        <v>726</v>
      </c>
      <c r="C249" s="8">
        <v>-8.3899637124998794</v>
      </c>
      <c r="D249" s="9">
        <v>46.086532159461399</v>
      </c>
      <c r="E249" s="10">
        <v>2</v>
      </c>
      <c r="F249" s="9">
        <v>-7.8067248181712801</v>
      </c>
      <c r="G249" s="9">
        <v>62.6733410585814</v>
      </c>
      <c r="H249" s="11" t="s">
        <v>255</v>
      </c>
      <c r="I249" s="8">
        <v>-8.2469096442408496</v>
      </c>
      <c r="J249" s="9">
        <v>44.347471161230999</v>
      </c>
      <c r="K249" s="8">
        <v>-8.1478660582884199</v>
      </c>
      <c r="L249" s="9">
        <v>51.035669994364397</v>
      </c>
    </row>
    <row r="250" spans="1:12" x14ac:dyDescent="0.3">
      <c r="A250" s="30" t="s">
        <v>727</v>
      </c>
      <c r="B250" s="2" t="s">
        <v>728</v>
      </c>
      <c r="C250" s="8">
        <v>-7.3617150520092496</v>
      </c>
      <c r="D250" s="9">
        <v>57.6956212569958</v>
      </c>
      <c r="E250" s="10">
        <v>1</v>
      </c>
      <c r="F250" s="9">
        <v>-7.7978052477630699</v>
      </c>
      <c r="G250" s="9">
        <v>24.1656613471004</v>
      </c>
      <c r="H250" s="11" t="s">
        <v>255</v>
      </c>
      <c r="I250" s="8">
        <v>-4.8567301932318303</v>
      </c>
      <c r="J250" s="9">
        <v>37.1077443743945</v>
      </c>
      <c r="K250" s="8">
        <v>-6.6720834975740999</v>
      </c>
      <c r="L250" s="9">
        <v>39.656218812286902</v>
      </c>
    </row>
    <row r="251" spans="1:12" x14ac:dyDescent="0.3">
      <c r="A251" s="30" t="s">
        <v>729</v>
      </c>
      <c r="B251" s="2" t="s">
        <v>730</v>
      </c>
      <c r="C251" s="8">
        <v>-7.27683713222235</v>
      </c>
      <c r="D251" s="9">
        <v>33.078661059102302</v>
      </c>
      <c r="E251" s="10">
        <v>2</v>
      </c>
      <c r="F251" s="9">
        <v>-7.8025742530699196</v>
      </c>
      <c r="G251" s="9">
        <v>45.294165833138699</v>
      </c>
      <c r="H251" s="11" t="s">
        <v>255</v>
      </c>
      <c r="I251" s="8">
        <v>-7.7939661109878502</v>
      </c>
      <c r="J251" s="9">
        <v>58.186520833478703</v>
      </c>
      <c r="K251" s="8">
        <v>-7.6244591643292798</v>
      </c>
      <c r="L251" s="9">
        <v>45.5196566632358</v>
      </c>
    </row>
    <row r="252" spans="1:12" x14ac:dyDescent="0.3">
      <c r="A252" s="30" t="s">
        <v>731</v>
      </c>
      <c r="B252" s="2" t="s">
        <v>732</v>
      </c>
      <c r="C252" s="8">
        <v>-8.0924922940777506</v>
      </c>
      <c r="D252" s="9">
        <v>57.835489077284102</v>
      </c>
      <c r="E252" s="10">
        <v>1</v>
      </c>
      <c r="F252" s="9">
        <v>-6.8434589432261603</v>
      </c>
      <c r="G252" s="9">
        <v>71.837433929480497</v>
      </c>
      <c r="H252" s="11" t="s">
        <v>255</v>
      </c>
      <c r="I252" s="8">
        <v>-7.8231454412041099</v>
      </c>
      <c r="J252" s="9">
        <v>67.286417702762506</v>
      </c>
      <c r="K252" s="8">
        <v>-7.5863655605090701</v>
      </c>
      <c r="L252" s="9">
        <v>65.6529685826427</v>
      </c>
    </row>
    <row r="253" spans="1:12" x14ac:dyDescent="0.3">
      <c r="A253" s="30" t="s">
        <v>733</v>
      </c>
      <c r="B253" s="2" t="s">
        <v>734</v>
      </c>
      <c r="C253" s="8">
        <v>-7.5950352101425498</v>
      </c>
      <c r="D253" s="9">
        <v>27.810129493947301</v>
      </c>
      <c r="E253" s="10">
        <v>1</v>
      </c>
      <c r="F253" s="9">
        <v>-7.4262054290230601</v>
      </c>
      <c r="G253" s="9">
        <v>48.109027576948598</v>
      </c>
      <c r="H253" s="11" t="s">
        <v>255</v>
      </c>
      <c r="I253" s="8">
        <v>-4.2376504822176404</v>
      </c>
      <c r="J253" s="9">
        <v>49.135597580880997</v>
      </c>
      <c r="K253" s="8">
        <v>-6.4196303744169398</v>
      </c>
      <c r="L253" s="9">
        <v>41.684769199997902</v>
      </c>
    </row>
    <row r="254" spans="1:12" x14ac:dyDescent="0.3">
      <c r="A254" s="30" t="s">
        <v>735</v>
      </c>
      <c r="B254" s="2" t="s">
        <v>736</v>
      </c>
      <c r="C254" s="8">
        <v>-6.8713235756174802</v>
      </c>
      <c r="D254" s="9">
        <v>41.758792742242598</v>
      </c>
      <c r="E254" s="10">
        <v>2</v>
      </c>
      <c r="F254" s="9">
        <v>-4.7727543130662999</v>
      </c>
      <c r="G254" s="9">
        <v>85.187745817818296</v>
      </c>
      <c r="H254" s="11" t="s">
        <v>260</v>
      </c>
      <c r="I254" s="8">
        <v>-1.7029987204852799</v>
      </c>
      <c r="J254" s="9">
        <v>92.852202602374007</v>
      </c>
      <c r="K254" s="8">
        <v>-4.4490255361402902</v>
      </c>
      <c r="L254" s="9">
        <v>73.266124382147297</v>
      </c>
    </row>
    <row r="255" spans="1:12" x14ac:dyDescent="0.3">
      <c r="A255" s="30" t="s">
        <v>737</v>
      </c>
      <c r="B255" s="2" t="s">
        <v>738</v>
      </c>
      <c r="C255" s="8">
        <v>-8.2410743042298193</v>
      </c>
      <c r="D255" s="9">
        <v>56.806608031069899</v>
      </c>
      <c r="E255" s="10">
        <v>1</v>
      </c>
      <c r="F255" s="9">
        <v>-2.7412506373493302</v>
      </c>
      <c r="G255" s="9">
        <v>69.921512139682306</v>
      </c>
      <c r="H255" s="11" t="s">
        <v>260</v>
      </c>
      <c r="I255" s="8">
        <v>-1.3108631837006299</v>
      </c>
      <c r="J255" s="9">
        <v>73.874772561479205</v>
      </c>
      <c r="K255" s="8">
        <v>-4.0977293751214603</v>
      </c>
      <c r="L255" s="9">
        <v>66.867482798295001</v>
      </c>
    </row>
    <row r="256" spans="1:12" x14ac:dyDescent="0.3">
      <c r="A256" s="30" t="s">
        <v>739</v>
      </c>
      <c r="B256" s="2" t="s">
        <v>740</v>
      </c>
      <c r="C256" s="8">
        <v>-8.1427463719872808</v>
      </c>
      <c r="D256" s="9">
        <v>48.708382045751698</v>
      </c>
      <c r="E256" s="10">
        <v>1</v>
      </c>
      <c r="F256" s="9">
        <v>-0.77270436138489895</v>
      </c>
      <c r="G256" s="9">
        <v>82.954634098954301</v>
      </c>
      <c r="H256" s="11" t="s">
        <v>260</v>
      </c>
      <c r="I256" s="8">
        <v>-0.24621849832047901</v>
      </c>
      <c r="J256" s="9">
        <v>79.365229717178394</v>
      </c>
      <c r="K256" s="8">
        <v>-3.0538897441937398</v>
      </c>
      <c r="L256" s="9">
        <v>70.342615003909202</v>
      </c>
    </row>
    <row r="257" spans="1:12" x14ac:dyDescent="0.3">
      <c r="A257" s="30" t="s">
        <v>741</v>
      </c>
      <c r="B257" s="2" t="s">
        <v>742</v>
      </c>
      <c r="C257" s="8">
        <v>-2.25900664177877</v>
      </c>
      <c r="D257" s="9">
        <v>69.6371648851256</v>
      </c>
      <c r="E257" s="10">
        <v>7</v>
      </c>
      <c r="F257" s="9">
        <v>-5.1533397978664297</v>
      </c>
      <c r="G257" s="9">
        <v>72.352345870540006</v>
      </c>
      <c r="H257" s="11" t="s">
        <v>260</v>
      </c>
      <c r="I257" s="8">
        <v>-2.9322125734017002</v>
      </c>
      <c r="J257" s="9">
        <v>88.484817830488794</v>
      </c>
      <c r="K257" s="8">
        <v>-3.4481863377247</v>
      </c>
      <c r="L257" s="9">
        <v>76.824647446623999</v>
      </c>
    </row>
    <row r="258" spans="1:12" x14ac:dyDescent="0.3">
      <c r="A258" s="30" t="s">
        <v>743</v>
      </c>
      <c r="B258" s="2" t="s">
        <v>744</v>
      </c>
      <c r="C258" s="8">
        <v>-7.4842514796373303</v>
      </c>
      <c r="D258" s="9">
        <v>54.568341257122903</v>
      </c>
      <c r="E258" s="10">
        <v>1</v>
      </c>
      <c r="F258" s="9">
        <v>-6.5269254318239804</v>
      </c>
      <c r="G258" s="9">
        <v>67.612461325528798</v>
      </c>
      <c r="H258" s="11" t="s">
        <v>260</v>
      </c>
      <c r="I258" s="8">
        <v>-5.0492302512489999</v>
      </c>
      <c r="J258" s="9">
        <v>71.652927253546196</v>
      </c>
      <c r="K258" s="8">
        <v>-6.3534690532066298</v>
      </c>
      <c r="L258" s="9">
        <v>64.611104455406903</v>
      </c>
    </row>
    <row r="259" spans="1:12" x14ac:dyDescent="0.3">
      <c r="A259" s="30" t="s">
        <v>745</v>
      </c>
      <c r="B259" s="2" t="s">
        <v>746</v>
      </c>
      <c r="C259" s="8">
        <v>-8.1507692506323792</v>
      </c>
      <c r="D259" s="9">
        <v>28.794341332571602</v>
      </c>
      <c r="E259" s="10">
        <v>1</v>
      </c>
      <c r="F259" s="9">
        <v>-7.7919002496325902</v>
      </c>
      <c r="G259" s="9">
        <v>44.648343570248997</v>
      </c>
      <c r="H259" s="11" t="s">
        <v>260</v>
      </c>
      <c r="I259" s="8">
        <v>-6.18948359199557</v>
      </c>
      <c r="J259" s="9">
        <v>55.389501936025702</v>
      </c>
      <c r="K259" s="8">
        <v>-7.3773843638768399</v>
      </c>
      <c r="L259" s="9">
        <v>42.943921256500097</v>
      </c>
    </row>
    <row r="260" spans="1:12" x14ac:dyDescent="0.3">
      <c r="A260" s="30" t="s">
        <v>747</v>
      </c>
      <c r="B260" s="2" t="s">
        <v>748</v>
      </c>
      <c r="C260" s="8">
        <v>-7.6662619812178798</v>
      </c>
      <c r="D260" s="9">
        <v>30.770454780200801</v>
      </c>
      <c r="E260" s="10">
        <v>1</v>
      </c>
      <c r="F260" s="9">
        <v>-7.6221046258719802</v>
      </c>
      <c r="G260" s="9">
        <v>68.541844966809506</v>
      </c>
      <c r="H260" s="11" t="s">
        <v>255</v>
      </c>
      <c r="I260" s="8">
        <v>-5.97341946668001</v>
      </c>
      <c r="J260" s="9">
        <v>71.208695818303099</v>
      </c>
      <c r="K260" s="8">
        <v>-7.0872620252306202</v>
      </c>
      <c r="L260" s="9">
        <v>56.840204025566102</v>
      </c>
    </row>
    <row r="261" spans="1:12" x14ac:dyDescent="0.3">
      <c r="A261" s="30" t="s">
        <v>749</v>
      </c>
      <c r="B261" s="2" t="s">
        <v>750</v>
      </c>
      <c r="C261" s="8">
        <v>-8.0726090445500507</v>
      </c>
      <c r="D261" s="9">
        <v>71.396320498587698</v>
      </c>
      <c r="E261" s="10">
        <v>1</v>
      </c>
      <c r="F261" s="9">
        <v>-5.4194641588048302</v>
      </c>
      <c r="G261" s="9">
        <v>75.632636382012095</v>
      </c>
      <c r="H261" s="11" t="s">
        <v>260</v>
      </c>
      <c r="I261" s="8">
        <v>-4.6318616219236199</v>
      </c>
      <c r="J261" s="9">
        <v>84.1226835376156</v>
      </c>
      <c r="K261" s="8">
        <v>-6.0413116087184404</v>
      </c>
      <c r="L261" s="9">
        <v>77.050439912329296</v>
      </c>
    </row>
    <row r="262" spans="1:12" x14ac:dyDescent="0.3">
      <c r="A262" s="30" t="s">
        <v>751</v>
      </c>
      <c r="B262" s="2" t="s">
        <v>752</v>
      </c>
      <c r="C262" s="8">
        <v>-8.1935011302596408</v>
      </c>
      <c r="D262" s="9">
        <v>31.7197175305547</v>
      </c>
      <c r="E262" s="10">
        <v>1</v>
      </c>
      <c r="F262" s="9">
        <v>-7.1278052047426401</v>
      </c>
      <c r="G262" s="9">
        <v>65.951461965543501</v>
      </c>
      <c r="H262" s="11" t="s">
        <v>255</v>
      </c>
      <c r="I262" s="8">
        <v>-5.0121563341497497</v>
      </c>
      <c r="J262" s="9">
        <v>82.026802589460502</v>
      </c>
      <c r="K262" s="8">
        <v>-6.7778208896877299</v>
      </c>
      <c r="L262" s="9">
        <v>59.899200243073899</v>
      </c>
    </row>
    <row r="263" spans="1:12" x14ac:dyDescent="0.3">
      <c r="A263" s="30" t="s">
        <v>753</v>
      </c>
      <c r="B263" s="2" t="s">
        <v>754</v>
      </c>
      <c r="C263" s="8">
        <v>-7.7350073132785901</v>
      </c>
      <c r="D263" s="9">
        <v>54.157286080999498</v>
      </c>
      <c r="E263" s="10">
        <v>1</v>
      </c>
      <c r="F263" s="9">
        <v>-6.0680128272444698</v>
      </c>
      <c r="G263" s="9">
        <v>63.778735973477602</v>
      </c>
      <c r="H263" s="11" t="s">
        <v>260</v>
      </c>
      <c r="I263" s="8">
        <v>-3.88221024251534</v>
      </c>
      <c r="J263" s="9">
        <v>92.374193869799299</v>
      </c>
      <c r="K263" s="8">
        <v>-5.8950767936492801</v>
      </c>
      <c r="L263" s="9">
        <v>70.103268600318103</v>
      </c>
    </row>
    <row r="264" spans="1:12" x14ac:dyDescent="0.3">
      <c r="A264" s="30" t="s">
        <v>755</v>
      </c>
      <c r="B264" s="2" t="s">
        <v>756</v>
      </c>
      <c r="C264" s="8">
        <v>-7.3087096269728704</v>
      </c>
      <c r="D264" s="9">
        <v>74.911708172963898</v>
      </c>
      <c r="E264" s="10">
        <v>1</v>
      </c>
      <c r="F264" s="9">
        <v>-5.3695986247370504</v>
      </c>
      <c r="G264" s="9">
        <v>68.776828212613594</v>
      </c>
      <c r="H264" s="11" t="s">
        <v>260</v>
      </c>
      <c r="I264" s="8">
        <v>-2.2530319123952398</v>
      </c>
      <c r="J264" s="9">
        <v>86.126403477599297</v>
      </c>
      <c r="K264" s="8">
        <v>-4.9771133881466598</v>
      </c>
      <c r="L264" s="9">
        <v>76.6048432197192</v>
      </c>
    </row>
    <row r="265" spans="1:12" x14ac:dyDescent="0.3">
      <c r="A265" s="30" t="s">
        <v>757</v>
      </c>
      <c r="B265" s="2" t="s">
        <v>758</v>
      </c>
      <c r="C265" s="8">
        <v>-8.13920415776089</v>
      </c>
      <c r="D265" s="9">
        <v>100.695085534642</v>
      </c>
      <c r="E265" s="10">
        <v>1</v>
      </c>
      <c r="F265" s="9">
        <v>-5.2076769639016396</v>
      </c>
      <c r="G265" s="9">
        <v>56.745520700914</v>
      </c>
      <c r="H265" s="11" t="s">
        <v>260</v>
      </c>
      <c r="I265" s="8">
        <v>-5.0116318666587096</v>
      </c>
      <c r="J265" s="9">
        <v>83.497651579934995</v>
      </c>
      <c r="K265" s="8">
        <v>-6.11950432960841</v>
      </c>
      <c r="L265" s="9">
        <v>80.312630841527493</v>
      </c>
    </row>
    <row r="266" spans="1:12" x14ac:dyDescent="0.3">
      <c r="A266" s="30" t="s">
        <v>759</v>
      </c>
      <c r="B266" s="2" t="s">
        <v>760</v>
      </c>
      <c r="C266" s="8">
        <v>-6.7840440392419099</v>
      </c>
      <c r="D266" s="9">
        <v>64.270378768522605</v>
      </c>
      <c r="E266" s="10">
        <v>1</v>
      </c>
      <c r="F266" s="9">
        <v>-6.1132578801055404</v>
      </c>
      <c r="G266" s="9">
        <v>86.0929110030294</v>
      </c>
      <c r="H266" s="11" t="s">
        <v>260</v>
      </c>
      <c r="I266" s="8">
        <v>-4.54679497279741</v>
      </c>
      <c r="J266" s="9">
        <v>93.824901443389606</v>
      </c>
      <c r="K266" s="8">
        <v>-5.8146989630544397</v>
      </c>
      <c r="L266" s="9">
        <v>81.395950491376396</v>
      </c>
    </row>
    <row r="267" spans="1:12" x14ac:dyDescent="0.3">
      <c r="A267" s="30" t="s">
        <v>761</v>
      </c>
      <c r="B267" s="2" t="s">
        <v>762</v>
      </c>
      <c r="C267" s="8">
        <v>-6.8538430551315797</v>
      </c>
      <c r="D267" s="9">
        <v>36.654073468425899</v>
      </c>
      <c r="E267" s="10">
        <v>1</v>
      </c>
      <c r="F267" s="9">
        <v>-4.5523077241480499</v>
      </c>
      <c r="G267" s="9">
        <v>80.686427675373494</v>
      </c>
      <c r="H267" s="11" t="s">
        <v>260</v>
      </c>
      <c r="I267" s="8">
        <v>-6.9477273078062698</v>
      </c>
      <c r="J267" s="9">
        <v>73.183323650715494</v>
      </c>
      <c r="K267" s="8">
        <v>-6.1179593624571202</v>
      </c>
      <c r="L267" s="9">
        <v>63.507869661370599</v>
      </c>
    </row>
    <row r="268" spans="1:12" x14ac:dyDescent="0.3">
      <c r="A268" s="30" t="s">
        <v>763</v>
      </c>
      <c r="B268" s="2" t="s">
        <v>764</v>
      </c>
      <c r="C268" s="8">
        <v>-8.1483659160579194</v>
      </c>
      <c r="D268" s="9">
        <v>37.1196301322558</v>
      </c>
      <c r="E268" s="10">
        <v>1</v>
      </c>
      <c r="F268" s="9">
        <v>-7.1707272816245204</v>
      </c>
      <c r="G268" s="9">
        <v>53.997703380908</v>
      </c>
      <c r="H268" s="11" t="s">
        <v>255</v>
      </c>
      <c r="I268" s="8">
        <v>-7.7227302374476201</v>
      </c>
      <c r="J268" s="9">
        <v>57.778190502062998</v>
      </c>
      <c r="K268" s="8">
        <v>-7.6806078112732301</v>
      </c>
      <c r="L268" s="9">
        <v>49.631701437116902</v>
      </c>
    </row>
    <row r="269" spans="1:12" x14ac:dyDescent="0.3">
      <c r="A269" s="30" t="s">
        <v>765</v>
      </c>
      <c r="B269" s="2" t="s">
        <v>766</v>
      </c>
      <c r="C269" s="8">
        <v>-7.0416767346614204</v>
      </c>
      <c r="D269" s="9">
        <v>69.865572604238295</v>
      </c>
      <c r="E269" s="10">
        <v>1</v>
      </c>
      <c r="F269" s="9">
        <v>-6.0917384867257303</v>
      </c>
      <c r="G269" s="9">
        <v>77.419643630598998</v>
      </c>
      <c r="H269" s="11" t="s">
        <v>260</v>
      </c>
      <c r="I269" s="8" t="s">
        <v>257</v>
      </c>
      <c r="J269" s="9" t="s">
        <v>257</v>
      </c>
      <c r="K269" s="8" t="s">
        <v>156</v>
      </c>
      <c r="L269" s="9" t="s">
        <v>156</v>
      </c>
    </row>
    <row r="270" spans="1:12" x14ac:dyDescent="0.3">
      <c r="A270" s="30" t="s">
        <v>767</v>
      </c>
      <c r="B270" s="2" t="s">
        <v>768</v>
      </c>
      <c r="C270" s="8">
        <v>-2.28589024981141</v>
      </c>
      <c r="D270" s="9">
        <v>59.941485453676698</v>
      </c>
      <c r="E270" s="10">
        <v>1</v>
      </c>
      <c r="F270" s="9">
        <v>-4.7146006080568004</v>
      </c>
      <c r="G270" s="9">
        <v>71.032108325407904</v>
      </c>
      <c r="H270" s="11" t="s">
        <v>260</v>
      </c>
      <c r="I270" s="8">
        <v>-1.1608085967331201</v>
      </c>
      <c r="J270" s="9">
        <v>67.765350002452294</v>
      </c>
      <c r="K270" s="8">
        <v>-2.7204331530480599</v>
      </c>
      <c r="L270" s="9">
        <v>66.246209289110197</v>
      </c>
    </row>
    <row r="271" spans="1:12" x14ac:dyDescent="0.3">
      <c r="A271" s="30" t="s">
        <v>769</v>
      </c>
      <c r="B271" s="2" t="s">
        <v>770</v>
      </c>
      <c r="C271" s="8">
        <v>-7.2028902216154398</v>
      </c>
      <c r="D271" s="9">
        <v>34.885402892731101</v>
      </c>
      <c r="E271" s="10">
        <v>1</v>
      </c>
      <c r="F271" s="9">
        <v>-7.57350827229868</v>
      </c>
      <c r="G271" s="9">
        <v>29.6649550423693</v>
      </c>
      <c r="H271" s="11" t="s">
        <v>255</v>
      </c>
      <c r="I271" s="8">
        <v>-5.2240270347692199</v>
      </c>
      <c r="J271" s="9">
        <v>75.6572113728418</v>
      </c>
      <c r="K271" s="8">
        <v>-6.6668085105255601</v>
      </c>
      <c r="L271" s="9">
        <v>46.7357337304542</v>
      </c>
    </row>
    <row r="272" spans="1:12" x14ac:dyDescent="0.3">
      <c r="A272" s="30" t="s">
        <v>771</v>
      </c>
      <c r="B272" s="2" t="s">
        <v>772</v>
      </c>
      <c r="C272" s="8">
        <v>-6.2557521322628098</v>
      </c>
      <c r="D272" s="9">
        <v>90.704310146860095</v>
      </c>
      <c r="E272" s="10">
        <v>8</v>
      </c>
      <c r="F272" s="9">
        <v>-4.6533037398734098</v>
      </c>
      <c r="G272" s="9">
        <v>88.908194390639494</v>
      </c>
      <c r="H272" s="11" t="s">
        <v>430</v>
      </c>
      <c r="I272" s="8">
        <v>-3.6758453235719002</v>
      </c>
      <c r="J272" s="9">
        <v>87.366643120613503</v>
      </c>
      <c r="K272" s="8">
        <v>-4.8616337321323702</v>
      </c>
      <c r="L272" s="9">
        <v>88.992914893989905</v>
      </c>
    </row>
    <row r="273" spans="1:12" x14ac:dyDescent="0.3">
      <c r="A273" s="30" t="s">
        <v>773</v>
      </c>
      <c r="B273" s="2" t="s">
        <v>774</v>
      </c>
      <c r="C273" s="8">
        <v>-1.77713663287618</v>
      </c>
      <c r="D273" s="9">
        <v>50.014826890820999</v>
      </c>
      <c r="E273" s="10">
        <v>1</v>
      </c>
      <c r="F273" s="9">
        <v>-4.0625973146975403</v>
      </c>
      <c r="G273" s="9">
        <v>79.1649621047805</v>
      </c>
      <c r="H273" s="11" t="s">
        <v>260</v>
      </c>
      <c r="I273" s="8">
        <v>-3.6514313394695201</v>
      </c>
      <c r="J273" s="9">
        <v>79.208430194238602</v>
      </c>
      <c r="K273" s="8">
        <v>-3.16372176337063</v>
      </c>
      <c r="L273" s="9">
        <v>69.462604896760695</v>
      </c>
    </row>
    <row r="274" spans="1:12" x14ac:dyDescent="0.3">
      <c r="A274" s="30" t="s">
        <v>775</v>
      </c>
      <c r="B274" s="2" t="s">
        <v>776</v>
      </c>
      <c r="C274" s="8">
        <v>-8.0560925423985594</v>
      </c>
      <c r="D274" s="9">
        <v>70.135653247624404</v>
      </c>
      <c r="E274" s="10">
        <v>1</v>
      </c>
      <c r="F274" s="9">
        <v>-4.9109978199203397</v>
      </c>
      <c r="G274" s="9">
        <v>61.336022555687897</v>
      </c>
      <c r="H274" s="11" t="s">
        <v>260</v>
      </c>
      <c r="I274" s="8">
        <v>-2.2722799467541899</v>
      </c>
      <c r="J274" s="9">
        <v>69.165886656182707</v>
      </c>
      <c r="K274" s="8">
        <v>-5.0797901032100601</v>
      </c>
      <c r="L274" s="9">
        <v>66.879062794860502</v>
      </c>
    </row>
    <row r="275" spans="1:12" x14ac:dyDescent="0.3">
      <c r="A275" s="30" t="s">
        <v>777</v>
      </c>
      <c r="B275" s="2" t="s">
        <v>778</v>
      </c>
      <c r="C275" s="8">
        <v>-4.0724978024186802</v>
      </c>
      <c r="D275" s="9">
        <v>49.089687188960397</v>
      </c>
      <c r="E275" s="10">
        <v>1</v>
      </c>
      <c r="F275" s="9">
        <v>-4.7288591325573197</v>
      </c>
      <c r="G275" s="9">
        <v>88.125636574234093</v>
      </c>
      <c r="H275" s="11" t="s">
        <v>260</v>
      </c>
      <c r="I275" s="8">
        <v>-2.76691012367912</v>
      </c>
      <c r="J275" s="9">
        <v>87.2713935818811</v>
      </c>
      <c r="K275" s="8">
        <v>-3.85608901850738</v>
      </c>
      <c r="L275" s="9">
        <v>74.828766436464406</v>
      </c>
    </row>
    <row r="276" spans="1:12" x14ac:dyDescent="0.3">
      <c r="A276" s="30" t="s">
        <v>779</v>
      </c>
      <c r="B276" s="2" t="s">
        <v>780</v>
      </c>
      <c r="C276" s="8">
        <v>-6.9688257724339104</v>
      </c>
      <c r="D276" s="9">
        <v>46.2884164816723</v>
      </c>
      <c r="E276" s="10">
        <v>1</v>
      </c>
      <c r="F276" s="9">
        <v>-5.8134667838283498</v>
      </c>
      <c r="G276" s="9">
        <v>67.424341009230403</v>
      </c>
      <c r="H276" s="11" t="s">
        <v>260</v>
      </c>
      <c r="I276" s="8">
        <v>-4.3766642078849101</v>
      </c>
      <c r="J276" s="9">
        <v>92.473874641406994</v>
      </c>
      <c r="K276" s="8">
        <v>-5.7196522535904402</v>
      </c>
      <c r="L276" s="9">
        <v>68.728758496174393</v>
      </c>
    </row>
    <row r="277" spans="1:12" x14ac:dyDescent="0.3">
      <c r="A277" s="30" t="s">
        <v>781</v>
      </c>
      <c r="B277" s="2" t="s">
        <v>782</v>
      </c>
      <c r="C277" s="8">
        <v>-8.1760413078034695</v>
      </c>
      <c r="D277" s="9">
        <v>47.963280215205998</v>
      </c>
      <c r="E277" s="10">
        <v>1</v>
      </c>
      <c r="F277" s="9">
        <v>-5.0932226839008896</v>
      </c>
      <c r="G277" s="9">
        <v>61.189628939943901</v>
      </c>
      <c r="H277" s="11" t="s">
        <v>260</v>
      </c>
      <c r="I277" s="8">
        <v>-5.97130680959273</v>
      </c>
      <c r="J277" s="9">
        <v>53.704472781127002</v>
      </c>
      <c r="K277" s="8">
        <v>-6.41352360032786</v>
      </c>
      <c r="L277" s="9">
        <v>54.285668772167398</v>
      </c>
    </row>
    <row r="278" spans="1:12" x14ac:dyDescent="0.3">
      <c r="A278" s="30" t="s">
        <v>783</v>
      </c>
      <c r="B278" s="2" t="s">
        <v>784</v>
      </c>
      <c r="C278" s="8">
        <v>-7.9043707364338101</v>
      </c>
      <c r="D278" s="9">
        <v>44.390855611112798</v>
      </c>
      <c r="E278" s="10">
        <v>1</v>
      </c>
      <c r="F278" s="9">
        <v>-7.1990210646013804</v>
      </c>
      <c r="G278" s="9">
        <v>62.632057533494702</v>
      </c>
      <c r="H278" s="11" t="s">
        <v>260</v>
      </c>
      <c r="I278" s="8">
        <v>-4.9796661682834698</v>
      </c>
      <c r="J278" s="9">
        <v>69.7318750208848</v>
      </c>
      <c r="K278" s="8">
        <v>-6.6943526565779798</v>
      </c>
      <c r="L278" s="9">
        <v>58.918131056682498</v>
      </c>
    </row>
    <row r="279" spans="1:12" x14ac:dyDescent="0.3">
      <c r="A279" s="30" t="s">
        <v>785</v>
      </c>
      <c r="B279" s="2" t="s">
        <v>786</v>
      </c>
      <c r="C279" s="8">
        <v>-1.5363421448033301</v>
      </c>
      <c r="D279" s="9">
        <v>60.207904184183903</v>
      </c>
      <c r="E279" s="10">
        <v>9</v>
      </c>
      <c r="F279" s="9">
        <v>-3.63875376603003</v>
      </c>
      <c r="G279" s="9">
        <v>68.4991929352787</v>
      </c>
      <c r="H279" s="11" t="s">
        <v>260</v>
      </c>
      <c r="I279" s="8">
        <v>-1.78217696650063</v>
      </c>
      <c r="J279" s="9">
        <v>68.587990841796994</v>
      </c>
      <c r="K279" s="8">
        <v>-2.31909095960471</v>
      </c>
      <c r="L279" s="9">
        <v>65.764904179288294</v>
      </c>
    </row>
    <row r="280" spans="1:12" x14ac:dyDescent="0.3">
      <c r="A280" s="30" t="s">
        <v>787</v>
      </c>
      <c r="B280" s="2" t="s">
        <v>788</v>
      </c>
      <c r="C280" s="8">
        <v>-7.4840906835985601</v>
      </c>
      <c r="D280" s="9">
        <v>45.883134984450699</v>
      </c>
      <c r="E280" s="10">
        <v>1</v>
      </c>
      <c r="F280" s="9">
        <v>-5.1331103154401196</v>
      </c>
      <c r="G280" s="9">
        <v>60.377287278349101</v>
      </c>
      <c r="H280" s="11" t="s">
        <v>260</v>
      </c>
      <c r="I280" s="8">
        <v>-2.8768422086620902</v>
      </c>
      <c r="J280" s="9">
        <v>57.8017420901637</v>
      </c>
      <c r="K280" s="8">
        <v>-5.1646810701510999</v>
      </c>
      <c r="L280" s="9">
        <v>54.687267433482198</v>
      </c>
    </row>
    <row r="281" spans="1:12" x14ac:dyDescent="0.3">
      <c r="A281" s="30" t="s">
        <v>789</v>
      </c>
      <c r="B281" s="2" t="s">
        <v>790</v>
      </c>
      <c r="C281" s="8">
        <v>-8.2960233278919198</v>
      </c>
      <c r="D281" s="9">
        <v>16.286155276155998</v>
      </c>
      <c r="E281" s="10">
        <v>1</v>
      </c>
      <c r="F281" s="9">
        <v>-1.28518185020506</v>
      </c>
      <c r="G281" s="9">
        <v>76.580827067888507</v>
      </c>
      <c r="H281" s="11" t="s">
        <v>260</v>
      </c>
      <c r="I281" s="8">
        <v>-0.79659512077102301</v>
      </c>
      <c r="J281" s="9">
        <v>80.635349471855804</v>
      </c>
      <c r="K281" s="8">
        <v>-3.4592667670036401</v>
      </c>
      <c r="L281" s="9">
        <v>57.833988271528</v>
      </c>
    </row>
    <row r="282" spans="1:12" x14ac:dyDescent="0.3">
      <c r="A282" s="30" t="s">
        <v>791</v>
      </c>
      <c r="B282" s="2" t="s">
        <v>792</v>
      </c>
      <c r="C282" s="8">
        <v>-6.9492181201060799</v>
      </c>
      <c r="D282" s="9">
        <v>14.469959007372101</v>
      </c>
      <c r="E282" s="10">
        <v>3</v>
      </c>
      <c r="F282" s="9">
        <v>-7.3641659957158598</v>
      </c>
      <c r="G282" s="9">
        <v>42.802109455320704</v>
      </c>
      <c r="H282" s="11" t="s">
        <v>255</v>
      </c>
      <c r="I282" s="8">
        <v>-2.2160724500300302</v>
      </c>
      <c r="J282" s="9">
        <v>50.148955450815002</v>
      </c>
      <c r="K282" s="8">
        <v>-5.50981885418022</v>
      </c>
      <c r="L282" s="9">
        <v>35.806868920244803</v>
      </c>
    </row>
    <row r="283" spans="1:12" x14ac:dyDescent="0.3">
      <c r="A283" s="30" t="s">
        <v>793</v>
      </c>
      <c r="B283" s="2" t="s">
        <v>794</v>
      </c>
      <c r="C283" s="8">
        <v>-8.4656146980992002</v>
      </c>
      <c r="D283" s="9">
        <v>40.0657397903095</v>
      </c>
      <c r="E283" s="10">
        <v>1</v>
      </c>
      <c r="F283" s="9">
        <v>-7.1170119336177802</v>
      </c>
      <c r="G283" s="9">
        <v>51.425454536494001</v>
      </c>
      <c r="H283" s="11" t="s">
        <v>255</v>
      </c>
      <c r="I283" s="8">
        <v>-2.5339606574062699</v>
      </c>
      <c r="J283" s="9">
        <v>69.023878894780395</v>
      </c>
      <c r="K283" s="8">
        <v>-6.0388624295050599</v>
      </c>
      <c r="L283" s="9">
        <v>53.504922477206399</v>
      </c>
    </row>
    <row r="284" spans="1:12" x14ac:dyDescent="0.3">
      <c r="A284" s="30" t="s">
        <v>795</v>
      </c>
      <c r="B284" s="2" t="s">
        <v>796</v>
      </c>
      <c r="C284" s="8">
        <v>-8.4038135552138709</v>
      </c>
      <c r="D284" s="9">
        <v>24.839586596928399</v>
      </c>
      <c r="E284" s="10">
        <v>1</v>
      </c>
      <c r="F284" s="9">
        <v>-4.4960903333900601</v>
      </c>
      <c r="G284" s="9">
        <v>73.662326750386995</v>
      </c>
      <c r="H284" s="11" t="s">
        <v>260</v>
      </c>
      <c r="I284" s="8">
        <v>-5.0254569412655501</v>
      </c>
      <c r="J284" s="9">
        <v>52.056509605361803</v>
      </c>
      <c r="K284" s="8">
        <v>-5.9751202767451401</v>
      </c>
      <c r="L284" s="9">
        <v>50.186020121696899</v>
      </c>
    </row>
    <row r="285" spans="1:12" x14ac:dyDescent="0.3">
      <c r="A285" s="30" t="s">
        <v>797</v>
      </c>
      <c r="B285" s="2" t="s">
        <v>798</v>
      </c>
      <c r="C285" s="8">
        <v>-7.3401624077195997</v>
      </c>
      <c r="D285" s="9">
        <v>18.783982363952699</v>
      </c>
      <c r="E285" s="10">
        <v>6</v>
      </c>
      <c r="F285" s="9">
        <v>-5.0016431282848401</v>
      </c>
      <c r="G285" s="9">
        <v>58.4221156836917</v>
      </c>
      <c r="H285" s="11" t="s">
        <v>260</v>
      </c>
      <c r="I285" s="8">
        <v>-5.4333092627030304</v>
      </c>
      <c r="J285" s="9">
        <v>33.491141495039003</v>
      </c>
      <c r="K285" s="8">
        <v>-5.9250382662603904</v>
      </c>
      <c r="L285" s="9">
        <v>36.898950784788298</v>
      </c>
    </row>
    <row r="286" spans="1:12" x14ac:dyDescent="0.3">
      <c r="A286" s="30" t="s">
        <v>799</v>
      </c>
      <c r="B286" s="2" t="s">
        <v>800</v>
      </c>
      <c r="C286" s="8">
        <v>-8.0352785563318694</v>
      </c>
      <c r="D286" s="9">
        <v>33.850138964646803</v>
      </c>
      <c r="E286" s="10">
        <v>1</v>
      </c>
      <c r="F286" s="9">
        <v>-2.29814242877067</v>
      </c>
      <c r="G286" s="9">
        <v>78.063028358847305</v>
      </c>
      <c r="H286" s="11" t="s">
        <v>260</v>
      </c>
      <c r="I286" s="8">
        <v>-2.51026427681124</v>
      </c>
      <c r="J286" s="9">
        <v>64.962479619118398</v>
      </c>
      <c r="K286" s="8">
        <v>-4.2812284197167196</v>
      </c>
      <c r="L286" s="9">
        <v>58.958442495869598</v>
      </c>
    </row>
    <row r="287" spans="1:12" x14ac:dyDescent="0.3">
      <c r="A287" s="30" t="s">
        <v>801</v>
      </c>
      <c r="B287" s="2" t="s">
        <v>802</v>
      </c>
      <c r="C287" s="8">
        <v>-8.0282121766567904</v>
      </c>
      <c r="D287" s="9">
        <v>46.5093004152614</v>
      </c>
      <c r="E287" s="10">
        <v>1</v>
      </c>
      <c r="F287" s="9">
        <v>-7.0009059095551196</v>
      </c>
      <c r="G287" s="9">
        <v>77.984232202579804</v>
      </c>
      <c r="H287" s="11" t="s">
        <v>260</v>
      </c>
      <c r="I287" s="8">
        <v>-5.7681939638237303</v>
      </c>
      <c r="J287" s="9">
        <v>79.961938782426103</v>
      </c>
      <c r="K287" s="8">
        <v>-6.9324373497065697</v>
      </c>
      <c r="L287" s="9">
        <v>68.151709440410301</v>
      </c>
    </row>
    <row r="288" spans="1:12" x14ac:dyDescent="0.3">
      <c r="A288" s="30" t="s">
        <v>803</v>
      </c>
      <c r="B288" s="2" t="s">
        <v>804</v>
      </c>
      <c r="C288" s="8">
        <v>-8.3955062835833996</v>
      </c>
      <c r="D288" s="9">
        <v>47.0222091368734</v>
      </c>
      <c r="E288" s="10">
        <v>1</v>
      </c>
      <c r="F288" s="9">
        <v>-1.1995389974803501</v>
      </c>
      <c r="G288" s="9">
        <v>67.305989856057195</v>
      </c>
      <c r="H288" s="11" t="s">
        <v>260</v>
      </c>
      <c r="I288" s="8">
        <v>-1.2514365226247</v>
      </c>
      <c r="J288" s="9">
        <v>92.271384875113498</v>
      </c>
      <c r="K288" s="8">
        <v>-3.6154939345359698</v>
      </c>
      <c r="L288" s="9">
        <v>68.866416388521202</v>
      </c>
    </row>
    <row r="289" spans="1:12" x14ac:dyDescent="0.3">
      <c r="A289" s="30" t="s">
        <v>805</v>
      </c>
      <c r="B289" s="2" t="s">
        <v>806</v>
      </c>
      <c r="C289" s="8">
        <v>-7.49615914149748</v>
      </c>
      <c r="D289" s="9">
        <v>30.360551821680598</v>
      </c>
      <c r="E289" s="10">
        <v>1</v>
      </c>
      <c r="F289" s="9">
        <v>-2.3130965859391002</v>
      </c>
      <c r="G289" s="9">
        <v>67.111290779960001</v>
      </c>
      <c r="H289" s="11" t="s">
        <v>260</v>
      </c>
      <c r="I289" s="8">
        <v>-1.49737492377009</v>
      </c>
      <c r="J289" s="9">
        <v>45.513221354806703</v>
      </c>
      <c r="K289" s="8">
        <v>-3.76887688373774</v>
      </c>
      <c r="L289" s="9">
        <v>47.661553502775902</v>
      </c>
    </row>
    <row r="290" spans="1:12" x14ac:dyDescent="0.3">
      <c r="A290" s="30" t="s">
        <v>807</v>
      </c>
      <c r="B290" s="2" t="s">
        <v>808</v>
      </c>
      <c r="C290" s="8">
        <v>-7.4635317079338703</v>
      </c>
      <c r="D290" s="9">
        <v>21.600502050398902</v>
      </c>
      <c r="E290" s="10">
        <v>1</v>
      </c>
      <c r="F290" s="9">
        <v>-7.2628140078110404</v>
      </c>
      <c r="G290" s="9">
        <v>57.079138790071902</v>
      </c>
      <c r="H290" s="11" t="s">
        <v>260</v>
      </c>
      <c r="I290" s="8">
        <v>-2.6225806738952002</v>
      </c>
      <c r="J290" s="9">
        <v>65.963212698045695</v>
      </c>
      <c r="K290" s="8">
        <v>-5.7829754627337797</v>
      </c>
      <c r="L290" s="9">
        <v>48.2141605431597</v>
      </c>
    </row>
    <row r="291" spans="1:12" x14ac:dyDescent="0.3">
      <c r="A291" s="30" t="s">
        <v>809</v>
      </c>
      <c r="B291" s="2" t="s">
        <v>810</v>
      </c>
      <c r="C291" s="8">
        <v>-7.7792760446318496</v>
      </c>
      <c r="D291" s="9">
        <v>53.768636115459003</v>
      </c>
      <c r="E291" s="10">
        <v>1</v>
      </c>
      <c r="F291" s="9">
        <v>-3.4255112207425298</v>
      </c>
      <c r="G291" s="9">
        <v>86.906550780865203</v>
      </c>
      <c r="H291" s="11" t="s">
        <v>260</v>
      </c>
      <c r="I291" s="8">
        <v>-3.2927003209469401</v>
      </c>
      <c r="J291" s="9">
        <v>56.404983344249999</v>
      </c>
      <c r="K291" s="8">
        <v>-4.8324958618381801</v>
      </c>
      <c r="L291" s="9">
        <v>65.693253790562196</v>
      </c>
    </row>
    <row r="292" spans="1:12" x14ac:dyDescent="0.3">
      <c r="A292" s="30" t="s">
        <v>811</v>
      </c>
      <c r="B292" s="2" t="s">
        <v>812</v>
      </c>
      <c r="C292" s="8">
        <v>-2.3788085246351001</v>
      </c>
      <c r="D292" s="9">
        <v>69.110426036982005</v>
      </c>
      <c r="E292" s="10">
        <v>3</v>
      </c>
      <c r="F292" s="9">
        <v>-6.8089910615120104</v>
      </c>
      <c r="G292" s="9">
        <v>65.936552524085997</v>
      </c>
      <c r="H292" s="11" t="s">
        <v>260</v>
      </c>
      <c r="I292" s="8">
        <v>-7.9632781070861203</v>
      </c>
      <c r="J292" s="9">
        <v>76.321850754952706</v>
      </c>
      <c r="K292" s="8">
        <v>-5.7170258984923397</v>
      </c>
      <c r="L292" s="9">
        <v>70.456168049259006</v>
      </c>
    </row>
    <row r="293" spans="1:12" x14ac:dyDescent="0.3">
      <c r="A293" s="30" t="s">
        <v>813</v>
      </c>
      <c r="B293" s="2" t="s">
        <v>814</v>
      </c>
      <c r="C293" s="8">
        <v>-7.0958651241855604</v>
      </c>
      <c r="D293" s="9">
        <v>45.624799865291301</v>
      </c>
      <c r="E293" s="10">
        <v>1</v>
      </c>
      <c r="F293" s="9">
        <v>-6.7788332532569298</v>
      </c>
      <c r="G293" s="9">
        <v>53.733965027531802</v>
      </c>
      <c r="H293" s="11" t="s">
        <v>255</v>
      </c>
      <c r="I293" s="8">
        <v>-6.57234443375566</v>
      </c>
      <c r="J293" s="9">
        <v>45.329932130818698</v>
      </c>
      <c r="K293" s="8">
        <v>-6.8156809371508</v>
      </c>
      <c r="L293" s="9">
        <v>48.229458660912499</v>
      </c>
    </row>
    <row r="294" spans="1:12" x14ac:dyDescent="0.3">
      <c r="A294" s="30" t="s">
        <v>815</v>
      </c>
      <c r="B294" s="2" t="s">
        <v>816</v>
      </c>
      <c r="C294" s="8">
        <v>-7.9827964270681697</v>
      </c>
      <c r="D294" s="9">
        <v>31.3729435198481</v>
      </c>
      <c r="E294" s="10">
        <v>1</v>
      </c>
      <c r="F294" s="9">
        <v>-7.1392698970200996</v>
      </c>
      <c r="G294" s="9">
        <v>77.220388437533302</v>
      </c>
      <c r="H294" s="11" t="s">
        <v>260</v>
      </c>
      <c r="I294" s="8">
        <v>-4.1438559613899999</v>
      </c>
      <c r="J294" s="9">
        <v>59.517407009592603</v>
      </c>
      <c r="K294" s="8">
        <v>-6.4219740946780099</v>
      </c>
      <c r="L294" s="9">
        <v>56.0367820778431</v>
      </c>
    </row>
    <row r="295" spans="1:12" x14ac:dyDescent="0.3">
      <c r="A295" s="30" t="s">
        <v>817</v>
      </c>
      <c r="B295" s="2" t="s">
        <v>818</v>
      </c>
      <c r="C295" s="8">
        <v>-8.1358459501504896</v>
      </c>
      <c r="D295" s="9">
        <v>55.574910314823597</v>
      </c>
      <c r="E295" s="10">
        <v>1</v>
      </c>
      <c r="F295" s="9">
        <v>-1.94274427488492</v>
      </c>
      <c r="G295" s="9">
        <v>80.097698936193197</v>
      </c>
      <c r="H295" s="11" t="s">
        <v>260</v>
      </c>
      <c r="I295" s="8">
        <v>-1.2960463923399901</v>
      </c>
      <c r="J295" s="9">
        <v>74.131431813408895</v>
      </c>
      <c r="K295" s="8">
        <v>-3.7915455395304898</v>
      </c>
      <c r="L295" s="9">
        <v>69.934549010966407</v>
      </c>
    </row>
    <row r="296" spans="1:12" x14ac:dyDescent="0.3">
      <c r="A296" s="30" t="s">
        <v>819</v>
      </c>
      <c r="B296" s="2" t="s">
        <v>820</v>
      </c>
      <c r="C296" s="8">
        <v>-7.2862805366316099</v>
      </c>
      <c r="D296" s="9">
        <v>65.633701949737599</v>
      </c>
      <c r="E296" s="10">
        <v>1</v>
      </c>
      <c r="F296" s="9">
        <v>-4.3844967104104704</v>
      </c>
      <c r="G296" s="9">
        <v>79.869413379213398</v>
      </c>
      <c r="H296" s="11" t="s">
        <v>260</v>
      </c>
      <c r="I296" s="8">
        <v>-1.5775647625706499</v>
      </c>
      <c r="J296" s="9">
        <v>74.274238986476604</v>
      </c>
      <c r="K296" s="8">
        <v>-4.4161140033771797</v>
      </c>
      <c r="L296" s="9">
        <v>73.258971652968299</v>
      </c>
    </row>
    <row r="297" spans="1:12" x14ac:dyDescent="0.3">
      <c r="A297" s="30" t="s">
        <v>821</v>
      </c>
      <c r="B297" s="2" t="s">
        <v>822</v>
      </c>
      <c r="C297" s="8">
        <v>-0.52094632189985202</v>
      </c>
      <c r="D297" s="9">
        <v>61.140145391028597</v>
      </c>
      <c r="E297" s="10">
        <v>1</v>
      </c>
      <c r="F297" s="9">
        <v>-3.77582612117298</v>
      </c>
      <c r="G297" s="9">
        <v>82.398178037210599</v>
      </c>
      <c r="H297" s="11" t="s">
        <v>260</v>
      </c>
      <c r="I297" s="8">
        <v>-0.107898974397241</v>
      </c>
      <c r="J297" s="9">
        <v>80.391208609024801</v>
      </c>
      <c r="K297" s="8">
        <v>-1.4682238058610799</v>
      </c>
      <c r="L297" s="9">
        <v>74.643022563651101</v>
      </c>
    </row>
    <row r="298" spans="1:12" x14ac:dyDescent="0.3">
      <c r="A298" s="30" t="s">
        <v>823</v>
      </c>
      <c r="B298" s="2" t="s">
        <v>824</v>
      </c>
      <c r="C298" s="8">
        <v>-7.9625109569210402</v>
      </c>
      <c r="D298" s="9">
        <v>40.860620122645798</v>
      </c>
      <c r="E298" s="10">
        <v>1</v>
      </c>
      <c r="F298" s="9">
        <v>-1.2257706067684</v>
      </c>
      <c r="G298" s="9">
        <v>80.327322058801897</v>
      </c>
      <c r="H298" s="11" t="s">
        <v>260</v>
      </c>
      <c r="I298" s="8">
        <v>0.51684997364831398</v>
      </c>
      <c r="J298" s="9">
        <v>66.438919497674206</v>
      </c>
      <c r="K298" s="8">
        <v>-2.8904771959698601</v>
      </c>
      <c r="L298" s="9">
        <v>62.542132152704497</v>
      </c>
    </row>
    <row r="299" spans="1:12" x14ac:dyDescent="0.3">
      <c r="A299" s="30" t="s">
        <v>825</v>
      </c>
      <c r="B299" s="2" t="s">
        <v>826</v>
      </c>
      <c r="C299" s="8">
        <v>-2.2929486684853102</v>
      </c>
      <c r="D299" s="9">
        <v>57.107914972623298</v>
      </c>
      <c r="E299" s="10">
        <v>4</v>
      </c>
      <c r="F299" s="9">
        <v>-7.5954689193466596</v>
      </c>
      <c r="G299" s="9">
        <v>55.713893349646803</v>
      </c>
      <c r="H299" s="11" t="s">
        <v>255</v>
      </c>
      <c r="I299" s="8">
        <v>-2.4609688198694899</v>
      </c>
      <c r="J299" s="9">
        <v>69.210200275887601</v>
      </c>
      <c r="K299" s="8">
        <v>-4.1164621354431503</v>
      </c>
      <c r="L299" s="9">
        <v>60.677192542377</v>
      </c>
    </row>
    <row r="300" spans="1:12" x14ac:dyDescent="0.3">
      <c r="A300" s="30" t="s">
        <v>827</v>
      </c>
      <c r="B300" s="2" t="s">
        <v>828</v>
      </c>
      <c r="C300" s="8">
        <v>-8.1677512574079802</v>
      </c>
      <c r="D300" s="9">
        <v>61.226704570495002</v>
      </c>
      <c r="E300" s="10">
        <v>1</v>
      </c>
      <c r="F300" s="9">
        <v>-5.4201498043629801</v>
      </c>
      <c r="G300" s="9">
        <v>84.216291548879695</v>
      </c>
      <c r="H300" s="11" t="s">
        <v>260</v>
      </c>
      <c r="I300" s="8">
        <v>-7.9630398268636</v>
      </c>
      <c r="J300" s="9">
        <v>25.1282884552881</v>
      </c>
      <c r="K300" s="8">
        <v>-7.1836469633698501</v>
      </c>
      <c r="L300" s="9">
        <v>56.856980892050203</v>
      </c>
    </row>
    <row r="301" spans="1:12" x14ac:dyDescent="0.3">
      <c r="A301" s="30" t="s">
        <v>829</v>
      </c>
      <c r="B301" s="2" t="s">
        <v>830</v>
      </c>
      <c r="C301" s="8">
        <v>-2.9920301670920399</v>
      </c>
      <c r="D301" s="9">
        <v>55.054811201647702</v>
      </c>
      <c r="E301" s="10">
        <v>7</v>
      </c>
      <c r="F301" s="9">
        <v>-7.0847549550479103</v>
      </c>
      <c r="G301" s="9">
        <v>78.654676550944004</v>
      </c>
      <c r="H301" s="11" t="s">
        <v>260</v>
      </c>
      <c r="I301" s="8">
        <v>-5.1108142603009696</v>
      </c>
      <c r="J301" s="9">
        <v>87.728108355599204</v>
      </c>
      <c r="K301" s="8">
        <v>-5.0625331275903003</v>
      </c>
      <c r="L301" s="9">
        <v>73.812407979665693</v>
      </c>
    </row>
    <row r="302" spans="1:12" x14ac:dyDescent="0.3">
      <c r="A302" s="30" t="s">
        <v>831</v>
      </c>
      <c r="B302" s="2" t="s">
        <v>832</v>
      </c>
      <c r="C302" s="8">
        <v>-8.2844757624532104</v>
      </c>
      <c r="D302" s="9">
        <v>27.606222755253501</v>
      </c>
      <c r="E302" s="10">
        <v>1</v>
      </c>
      <c r="F302" s="9">
        <v>-6.8820850038335299</v>
      </c>
      <c r="G302" s="9">
        <v>43.294771523209597</v>
      </c>
      <c r="H302" s="11" t="s">
        <v>430</v>
      </c>
      <c r="I302" s="8">
        <v>-7.1335689334228096</v>
      </c>
      <c r="J302" s="9">
        <v>53.247963728611502</v>
      </c>
      <c r="K302" s="8">
        <v>-7.4333765665607103</v>
      </c>
      <c r="L302" s="9">
        <v>41.382848889718097</v>
      </c>
    </row>
    <row r="303" spans="1:12" x14ac:dyDescent="0.3">
      <c r="A303" s="30" t="s">
        <v>833</v>
      </c>
      <c r="B303" s="2" t="s">
        <v>834</v>
      </c>
      <c r="C303" s="8">
        <v>-8.3297485811826508</v>
      </c>
      <c r="D303" s="9">
        <v>58.363214216345902</v>
      </c>
      <c r="E303" s="10">
        <v>6</v>
      </c>
      <c r="F303" s="9">
        <v>-7.4096940930559301</v>
      </c>
      <c r="G303" s="9">
        <v>63.2165608493777</v>
      </c>
      <c r="H303" s="11" t="s">
        <v>260</v>
      </c>
      <c r="I303" s="8">
        <v>-7.8652842130326599</v>
      </c>
      <c r="J303" s="9">
        <v>69.741601356573895</v>
      </c>
      <c r="K303" s="8">
        <v>-7.8682422961906999</v>
      </c>
      <c r="L303" s="9">
        <v>63.773649937380199</v>
      </c>
    </row>
    <row r="304" spans="1:12" x14ac:dyDescent="0.3">
      <c r="A304" s="30" t="s">
        <v>835</v>
      </c>
      <c r="B304" s="2" t="s">
        <v>836</v>
      </c>
      <c r="C304" s="8">
        <v>-8.1665062489511104</v>
      </c>
      <c r="D304" s="9">
        <v>75.322074060195604</v>
      </c>
      <c r="E304" s="10">
        <v>1</v>
      </c>
      <c r="F304" s="9">
        <v>-6.0511055494114903</v>
      </c>
      <c r="G304" s="9">
        <v>83.125829211460896</v>
      </c>
      <c r="H304" s="11" t="s">
        <v>455</v>
      </c>
      <c r="I304" s="8">
        <v>-2.70139777794722</v>
      </c>
      <c r="J304" s="9">
        <v>73.630610042045006</v>
      </c>
      <c r="K304" s="8">
        <v>-5.6396698588454104</v>
      </c>
      <c r="L304" s="9">
        <v>77.359356455829897</v>
      </c>
    </row>
    <row r="305" spans="1:12" x14ac:dyDescent="0.3">
      <c r="A305" s="30" t="s">
        <v>837</v>
      </c>
      <c r="B305" s="2" t="s">
        <v>838</v>
      </c>
      <c r="C305" s="8">
        <v>-7.5100640997508901</v>
      </c>
      <c r="D305" s="9">
        <v>96.982047069778801</v>
      </c>
      <c r="E305" s="10">
        <v>1</v>
      </c>
      <c r="F305" s="9">
        <v>-4.8200218382596702</v>
      </c>
      <c r="G305" s="9">
        <v>87.149926765123695</v>
      </c>
      <c r="H305" s="11" t="s">
        <v>260</v>
      </c>
      <c r="I305" s="8">
        <v>-7.06562971919743</v>
      </c>
      <c r="J305" s="9">
        <v>76.719375554849194</v>
      </c>
      <c r="K305" s="8">
        <v>-6.4652385538541699</v>
      </c>
      <c r="L305" s="9">
        <v>86.950329500072101</v>
      </c>
    </row>
    <row r="306" spans="1:12" x14ac:dyDescent="0.3">
      <c r="A306" s="30" t="s">
        <v>839</v>
      </c>
      <c r="B306" s="2" t="s">
        <v>840</v>
      </c>
      <c r="C306" s="8">
        <v>-8.1220126825959404</v>
      </c>
      <c r="D306" s="9">
        <v>50.566254682610698</v>
      </c>
      <c r="E306" s="10">
        <v>1</v>
      </c>
      <c r="F306" s="9">
        <v>-7.9395226149078999</v>
      </c>
      <c r="G306" s="9">
        <v>37.178472976422597</v>
      </c>
      <c r="H306" s="11" t="s">
        <v>255</v>
      </c>
      <c r="I306" s="8">
        <v>-5.88743065993022</v>
      </c>
      <c r="J306" s="9">
        <v>73.515744953303695</v>
      </c>
      <c r="K306" s="8">
        <v>-7.3163219858574102</v>
      </c>
      <c r="L306" s="9">
        <v>53.753363049227097</v>
      </c>
    </row>
    <row r="307" spans="1:12" x14ac:dyDescent="0.3">
      <c r="A307" s="30" t="s">
        <v>841</v>
      </c>
      <c r="B307" s="2" t="s">
        <v>842</v>
      </c>
      <c r="C307" s="8">
        <v>-7.7016263931836102</v>
      </c>
      <c r="D307" s="9">
        <v>87.642856646121601</v>
      </c>
      <c r="E307" s="10">
        <v>1</v>
      </c>
      <c r="F307" s="9">
        <v>-5.6065788300631398</v>
      </c>
      <c r="G307" s="9">
        <v>62.603812859490397</v>
      </c>
      <c r="H307" s="11" t="s">
        <v>455</v>
      </c>
      <c r="I307" s="8">
        <v>-3.38446609395104</v>
      </c>
      <c r="J307" s="9">
        <v>69.855771912995394</v>
      </c>
      <c r="K307" s="8">
        <v>-5.5642237725476003</v>
      </c>
      <c r="L307" s="9">
        <v>73.367364955033395</v>
      </c>
    </row>
    <row r="308" spans="1:12" x14ac:dyDescent="0.3">
      <c r="A308" s="30" t="s">
        <v>843</v>
      </c>
      <c r="B308" s="2" t="s">
        <v>844</v>
      </c>
      <c r="C308" s="8">
        <v>-8.1612125970248197</v>
      </c>
      <c r="D308" s="9">
        <v>65.782471382131703</v>
      </c>
      <c r="E308" s="10">
        <v>1</v>
      </c>
      <c r="F308" s="9">
        <v>-6.9097050183383599</v>
      </c>
      <c r="G308" s="9">
        <v>54.854391215998398</v>
      </c>
      <c r="H308" s="11" t="s">
        <v>260</v>
      </c>
      <c r="I308" s="8">
        <v>-7.1918717734329496</v>
      </c>
      <c r="J308" s="9">
        <v>95.435389532571705</v>
      </c>
      <c r="K308" s="8">
        <v>-7.4209297960292897</v>
      </c>
      <c r="L308" s="9">
        <v>72.023964913716597</v>
      </c>
    </row>
    <row r="309" spans="1:12" x14ac:dyDescent="0.3">
      <c r="A309" s="30" t="s">
        <v>845</v>
      </c>
      <c r="B309" s="2" t="s">
        <v>846</v>
      </c>
      <c r="C309" s="8">
        <v>-5.6245047915198398</v>
      </c>
      <c r="D309" s="9">
        <v>56.272753235645801</v>
      </c>
      <c r="E309" s="10">
        <v>8</v>
      </c>
      <c r="F309" s="9">
        <v>-7.7799305759066097</v>
      </c>
      <c r="G309" s="9">
        <v>25.163205725852801</v>
      </c>
      <c r="H309" s="11" t="s">
        <v>455</v>
      </c>
      <c r="I309" s="8">
        <v>-6.9899639695427798</v>
      </c>
      <c r="J309" s="9">
        <v>44.665353813412601</v>
      </c>
      <c r="K309" s="8">
        <v>-6.7981331117931401</v>
      </c>
      <c r="L309" s="9">
        <v>42.033635111220399</v>
      </c>
    </row>
    <row r="310" spans="1:12" x14ac:dyDescent="0.3">
      <c r="A310" s="30" t="s">
        <v>847</v>
      </c>
      <c r="B310" s="2" t="s">
        <v>848</v>
      </c>
      <c r="C310" s="8">
        <v>-8.0755473994244493</v>
      </c>
      <c r="D310" s="9">
        <v>34.083566470663598</v>
      </c>
      <c r="E310" s="10">
        <v>1</v>
      </c>
      <c r="F310" s="9">
        <v>-3.7519472238960998</v>
      </c>
      <c r="G310" s="9">
        <v>63.722759994964797</v>
      </c>
      <c r="H310" s="11" t="s">
        <v>260</v>
      </c>
      <c r="I310" s="8">
        <v>-2.4292821265931299</v>
      </c>
      <c r="J310" s="9">
        <v>73.977764880084294</v>
      </c>
      <c r="K310" s="8">
        <v>-4.7522589161673201</v>
      </c>
      <c r="L310" s="9">
        <v>57.261242656629598</v>
      </c>
    </row>
    <row r="311" spans="1:12" x14ac:dyDescent="0.3">
      <c r="A311" s="30" t="s">
        <v>849</v>
      </c>
      <c r="B311" s="2" t="s">
        <v>850</v>
      </c>
      <c r="C311" s="8">
        <v>-8.3967800389757592</v>
      </c>
      <c r="D311" s="9">
        <v>35.671582593444498</v>
      </c>
      <c r="E311" s="10">
        <v>1</v>
      </c>
      <c r="F311" s="9">
        <v>-6.4700239824866399</v>
      </c>
      <c r="G311" s="9">
        <v>42.4654247069249</v>
      </c>
      <c r="H311" s="11" t="s">
        <v>260</v>
      </c>
      <c r="I311" s="8">
        <v>-4.2398951166608398</v>
      </c>
      <c r="J311" s="9">
        <v>95.949691640697793</v>
      </c>
      <c r="K311" s="8">
        <v>-6.3688997129471199</v>
      </c>
      <c r="L311" s="9">
        <v>58.028779526227702</v>
      </c>
    </row>
    <row r="312" spans="1:12" x14ac:dyDescent="0.3">
      <c r="A312" s="30" t="s">
        <v>851</v>
      </c>
      <c r="B312" s="2" t="s">
        <v>852</v>
      </c>
      <c r="C312" s="8">
        <v>-0.98545741145214905</v>
      </c>
      <c r="D312" s="9">
        <v>83.094657597100706</v>
      </c>
      <c r="E312" s="10">
        <v>4</v>
      </c>
      <c r="F312" s="9">
        <v>-6.8814613758197698</v>
      </c>
      <c r="G312" s="9">
        <v>46.890884179829101</v>
      </c>
      <c r="H312" s="11" t="s">
        <v>255</v>
      </c>
      <c r="I312" s="8">
        <v>-2.0883457170347302</v>
      </c>
      <c r="J312" s="9">
        <v>92.968010118008493</v>
      </c>
      <c r="K312" s="8">
        <v>-3.31842150102828</v>
      </c>
      <c r="L312" s="9">
        <v>74.317702924537898</v>
      </c>
    </row>
    <row r="313" spans="1:12" x14ac:dyDescent="0.3">
      <c r="A313" s="30" t="s">
        <v>853</v>
      </c>
      <c r="B313" s="2" t="s">
        <v>854</v>
      </c>
      <c r="C313" s="8">
        <v>-3.4219687300942199</v>
      </c>
      <c r="D313" s="9">
        <v>49.998890531234302</v>
      </c>
      <c r="E313" s="10">
        <v>1</v>
      </c>
      <c r="F313" s="9">
        <v>-7.3512173246351198</v>
      </c>
      <c r="G313" s="9">
        <v>66.392369157930005</v>
      </c>
      <c r="H313" s="11" t="s">
        <v>260</v>
      </c>
      <c r="I313" s="8">
        <v>-3.1337994017645499</v>
      </c>
      <c r="J313" s="9">
        <v>60.0900217295478</v>
      </c>
      <c r="K313" s="8">
        <v>-4.63566181941375</v>
      </c>
      <c r="L313" s="9">
        <v>58.826964214317698</v>
      </c>
    </row>
    <row r="314" spans="1:12" x14ac:dyDescent="0.3">
      <c r="A314" s="30" t="s">
        <v>855</v>
      </c>
      <c r="B314" s="2" t="s">
        <v>856</v>
      </c>
      <c r="C314" s="8">
        <v>-8.3251441313020198</v>
      </c>
      <c r="D314" s="9">
        <v>54.865018152069503</v>
      </c>
      <c r="E314" s="10">
        <v>1</v>
      </c>
      <c r="F314" s="9">
        <v>-3.40059043020679</v>
      </c>
      <c r="G314" s="9">
        <v>85.124984590275204</v>
      </c>
      <c r="H314" s="11" t="s">
        <v>260</v>
      </c>
      <c r="I314" s="8">
        <v>-2.95176939836053</v>
      </c>
      <c r="J314" s="9">
        <v>96.320380606903797</v>
      </c>
      <c r="K314" s="8">
        <v>-4.8925013201742402</v>
      </c>
      <c r="L314" s="9">
        <v>78.770013143966395</v>
      </c>
    </row>
    <row r="315" spans="1:12" x14ac:dyDescent="0.3">
      <c r="A315" s="30" t="s">
        <v>857</v>
      </c>
      <c r="B315" s="2" t="s">
        <v>858</v>
      </c>
      <c r="C315" s="8">
        <v>-8.0056383204455503</v>
      </c>
      <c r="D315" s="9">
        <v>57.404955125760303</v>
      </c>
      <c r="E315" s="10">
        <v>1</v>
      </c>
      <c r="F315" s="9">
        <v>-7.7456004307380102</v>
      </c>
      <c r="G315" s="9">
        <v>73.536574656462307</v>
      </c>
      <c r="H315" s="11" t="s">
        <v>260</v>
      </c>
      <c r="I315" s="8">
        <v>-3.05497194270411</v>
      </c>
      <c r="J315" s="9">
        <v>76.737025755044002</v>
      </c>
      <c r="K315" s="8">
        <v>-6.2687368975215501</v>
      </c>
      <c r="L315" s="9">
        <v>69.226043636427306</v>
      </c>
    </row>
    <row r="316" spans="1:12" x14ac:dyDescent="0.3">
      <c r="A316" s="30" t="s">
        <v>859</v>
      </c>
      <c r="B316" s="2" t="s">
        <v>860</v>
      </c>
      <c r="C316" s="8">
        <v>-3.8044592356926801</v>
      </c>
      <c r="D316" s="9">
        <v>83.802261565416202</v>
      </c>
      <c r="E316" s="10">
        <v>4</v>
      </c>
      <c r="F316" s="9">
        <v>-7.8385929649451001</v>
      </c>
      <c r="G316" s="9">
        <v>46.010150511199598</v>
      </c>
      <c r="H316" s="11" t="s">
        <v>255</v>
      </c>
      <c r="I316" s="8">
        <v>-4.85485989207685</v>
      </c>
      <c r="J316" s="9">
        <v>92.260342769080395</v>
      </c>
      <c r="K316" s="8">
        <v>-5.4993040310420298</v>
      </c>
      <c r="L316" s="9">
        <v>74.0241295235938</v>
      </c>
    </row>
    <row r="317" spans="1:12" x14ac:dyDescent="0.3">
      <c r="A317" s="30" t="s">
        <v>861</v>
      </c>
      <c r="B317" s="2" t="s">
        <v>862</v>
      </c>
      <c r="C317" s="8">
        <v>-7.7109401439661003</v>
      </c>
      <c r="D317" s="9">
        <v>38.168747261868297</v>
      </c>
      <c r="E317" s="10">
        <v>2</v>
      </c>
      <c r="F317" s="9">
        <v>-2.2191704497756302</v>
      </c>
      <c r="G317" s="9">
        <v>94.705154219499093</v>
      </c>
      <c r="H317" s="11" t="s">
        <v>260</v>
      </c>
      <c r="I317" s="8">
        <v>-3.68326090061178</v>
      </c>
      <c r="J317" s="9">
        <v>67.387526069180495</v>
      </c>
      <c r="K317" s="8">
        <v>-4.5377904970534697</v>
      </c>
      <c r="L317" s="9">
        <v>66.753671775496997</v>
      </c>
    </row>
    <row r="318" spans="1:12" x14ac:dyDescent="0.3">
      <c r="A318" s="30" t="s">
        <v>863</v>
      </c>
      <c r="B318" s="2" t="s">
        <v>864</v>
      </c>
      <c r="C318" s="8">
        <v>-7.4298915011079902</v>
      </c>
      <c r="D318" s="9">
        <v>37.698604784062503</v>
      </c>
      <c r="E318" s="10">
        <v>1</v>
      </c>
      <c r="F318" s="9">
        <v>-6.27774764207836</v>
      </c>
      <c r="G318" s="9">
        <v>50.3467308275291</v>
      </c>
      <c r="H318" s="11" t="s">
        <v>260</v>
      </c>
      <c r="I318" s="8">
        <v>-4.5397331779068999</v>
      </c>
      <c r="J318" s="9">
        <v>78.038106591651697</v>
      </c>
      <c r="K318" s="8">
        <v>-6.0824574407474801</v>
      </c>
      <c r="L318" s="9">
        <v>55.361001375068</v>
      </c>
    </row>
    <row r="319" spans="1:12" x14ac:dyDescent="0.3">
      <c r="A319" s="30" t="s">
        <v>865</v>
      </c>
      <c r="B319" s="2" t="s">
        <v>866</v>
      </c>
      <c r="C319" s="8">
        <v>-4.2733380348519896</v>
      </c>
      <c r="D319" s="9">
        <v>61.331918491450303</v>
      </c>
      <c r="E319" s="10">
        <v>5</v>
      </c>
      <c r="F319" s="9">
        <v>-7.5908350727713598</v>
      </c>
      <c r="G319" s="9">
        <v>82.475679328021101</v>
      </c>
      <c r="H319" s="11" t="s">
        <v>260</v>
      </c>
      <c r="I319" s="8">
        <v>-3.6744570196675999</v>
      </c>
      <c r="J319" s="9">
        <v>75.425451558000702</v>
      </c>
      <c r="K319" s="8">
        <v>-5.1795433764173104</v>
      </c>
      <c r="L319" s="9">
        <v>73.077566694696003</v>
      </c>
    </row>
    <row r="320" spans="1:12" x14ac:dyDescent="0.3">
      <c r="A320" s="30" t="s">
        <v>867</v>
      </c>
      <c r="B320" s="2" t="s">
        <v>868</v>
      </c>
      <c r="C320" s="8">
        <v>-1.9083620446043399</v>
      </c>
      <c r="D320" s="9">
        <v>68.295311542298293</v>
      </c>
      <c r="E320" s="10">
        <v>5</v>
      </c>
      <c r="F320" s="9">
        <v>-4.7812699612776104</v>
      </c>
      <c r="G320" s="9">
        <v>62.281734832478399</v>
      </c>
      <c r="H320" s="11" t="s">
        <v>260</v>
      </c>
      <c r="I320" s="8">
        <v>-1.6853993968943499</v>
      </c>
      <c r="J320" s="9">
        <v>67.558961156263607</v>
      </c>
      <c r="K320" s="8">
        <v>-2.7916771346115801</v>
      </c>
      <c r="L320" s="9">
        <v>66.045192908836299</v>
      </c>
    </row>
    <row r="321" spans="1:12" x14ac:dyDescent="0.3">
      <c r="A321" s="30" t="s">
        <v>869</v>
      </c>
      <c r="B321" s="2" t="s">
        <v>870</v>
      </c>
      <c r="C321" s="8">
        <v>-2.71079265035794</v>
      </c>
      <c r="D321" s="9">
        <v>54.551383716841499</v>
      </c>
      <c r="E321" s="10">
        <v>4</v>
      </c>
      <c r="F321" s="9">
        <v>-7.1795025000204804</v>
      </c>
      <c r="G321" s="9">
        <v>56.015500047749498</v>
      </c>
      <c r="H321" s="11" t="s">
        <v>260</v>
      </c>
      <c r="I321" s="8">
        <v>-3.0165381498452</v>
      </c>
      <c r="J321" s="9">
        <v>71.999743014006199</v>
      </c>
      <c r="K321" s="8">
        <v>-4.3022777669747398</v>
      </c>
      <c r="L321" s="9">
        <v>60.855421177378503</v>
      </c>
    </row>
    <row r="322" spans="1:12" x14ac:dyDescent="0.3">
      <c r="A322" s="30" t="s">
        <v>871</v>
      </c>
      <c r="B322" s="2" t="s">
        <v>872</v>
      </c>
      <c r="C322" s="8">
        <v>-7.99072775796252</v>
      </c>
      <c r="D322" s="9">
        <v>36.9364138643191</v>
      </c>
      <c r="E322" s="10">
        <v>1</v>
      </c>
      <c r="F322" s="9">
        <v>-7.2379684153556196</v>
      </c>
      <c r="G322" s="9">
        <v>58.069647828238502</v>
      </c>
      <c r="H322" s="11" t="s">
        <v>255</v>
      </c>
      <c r="I322" s="8">
        <v>-1.4266827548540899</v>
      </c>
      <c r="J322" s="9">
        <v>72.800528900214701</v>
      </c>
      <c r="K322" s="8">
        <v>-5.5517929760833198</v>
      </c>
      <c r="L322" s="9">
        <v>55.935389608323703</v>
      </c>
    </row>
    <row r="323" spans="1:12" x14ac:dyDescent="0.3">
      <c r="A323" s="30" t="s">
        <v>873</v>
      </c>
      <c r="B323" s="2" t="s">
        <v>874</v>
      </c>
      <c r="C323" s="8">
        <v>-3.3491566426172201</v>
      </c>
      <c r="D323" s="9">
        <v>80.195316465471606</v>
      </c>
      <c r="E323" s="10">
        <v>7</v>
      </c>
      <c r="F323" s="9">
        <v>-5.43214933652383</v>
      </c>
      <c r="G323" s="9">
        <v>80.091730646911202</v>
      </c>
      <c r="H323" s="11" t="s">
        <v>260</v>
      </c>
      <c r="I323" s="8">
        <v>-2.1571923839275402</v>
      </c>
      <c r="J323" s="9">
        <v>90.622908051215703</v>
      </c>
      <c r="K323" s="8">
        <v>-3.6461661202992</v>
      </c>
      <c r="L323" s="9">
        <v>83.636519756412994</v>
      </c>
    </row>
    <row r="324" spans="1:12" x14ac:dyDescent="0.3">
      <c r="A324" s="30" t="s">
        <v>875</v>
      </c>
      <c r="B324" s="2" t="s">
        <v>876</v>
      </c>
      <c r="C324" s="8">
        <v>-6.7679750462647004</v>
      </c>
      <c r="D324" s="9">
        <v>46.464308072655399</v>
      </c>
      <c r="E324" s="10">
        <v>1</v>
      </c>
      <c r="F324" s="9">
        <v>-2.3865088049643699</v>
      </c>
      <c r="G324" s="9">
        <v>79.938445949998993</v>
      </c>
      <c r="H324" s="11" t="s">
        <v>260</v>
      </c>
      <c r="I324" s="8">
        <v>-0.79218537907960396</v>
      </c>
      <c r="J324" s="9">
        <v>81.914928028637803</v>
      </c>
      <c r="K324" s="8">
        <v>-3.3155564098191399</v>
      </c>
      <c r="L324" s="9">
        <v>69.439089897113206</v>
      </c>
    </row>
    <row r="325" spans="1:12" x14ac:dyDescent="0.3">
      <c r="A325" s="30" t="s">
        <v>877</v>
      </c>
      <c r="B325" s="2" t="s">
        <v>878</v>
      </c>
      <c r="C325" s="8">
        <v>-7.3177056453001699</v>
      </c>
      <c r="D325" s="9">
        <v>39.8753397732292</v>
      </c>
      <c r="E325" s="10">
        <v>1</v>
      </c>
      <c r="F325" s="9">
        <v>-6.9181134079431503</v>
      </c>
      <c r="G325" s="9">
        <v>52.414439697775002</v>
      </c>
      <c r="H325" s="11" t="s">
        <v>255</v>
      </c>
      <c r="I325" s="8">
        <v>-0.51487209358494901</v>
      </c>
      <c r="J325" s="9">
        <v>84.797630911836393</v>
      </c>
      <c r="K325" s="8">
        <v>-4.9168970484547101</v>
      </c>
      <c r="L325" s="9">
        <v>59.029015745466602</v>
      </c>
    </row>
    <row r="326" spans="1:12" x14ac:dyDescent="0.3">
      <c r="A326" s="30" t="s">
        <v>879</v>
      </c>
      <c r="B326" s="2" t="s">
        <v>880</v>
      </c>
      <c r="C326" s="8">
        <v>-6.0740976549609602</v>
      </c>
      <c r="D326" s="9">
        <v>38.595815047318901</v>
      </c>
      <c r="E326" s="10">
        <v>1</v>
      </c>
      <c r="F326" s="9">
        <v>-1.12078807642589</v>
      </c>
      <c r="G326" s="9">
        <v>83.057765890749096</v>
      </c>
      <c r="H326" s="11" t="s">
        <v>260</v>
      </c>
      <c r="I326" s="8">
        <v>-3.4928446235659401</v>
      </c>
      <c r="J326" s="9">
        <v>65.061515045519997</v>
      </c>
      <c r="K326" s="8">
        <v>-3.5625767839720099</v>
      </c>
      <c r="L326" s="9">
        <v>62.238244119099001</v>
      </c>
    </row>
    <row r="327" spans="1:12" x14ac:dyDescent="0.3">
      <c r="A327" s="30" t="s">
        <v>881</v>
      </c>
      <c r="B327" s="2" t="s">
        <v>882</v>
      </c>
      <c r="C327" s="8">
        <v>-8.2421995572758497</v>
      </c>
      <c r="D327" s="9">
        <v>66.5018942429558</v>
      </c>
      <c r="E327" s="10">
        <v>1</v>
      </c>
      <c r="F327" s="9">
        <v>-4.2620046163360401</v>
      </c>
      <c r="G327" s="9">
        <v>81.822310238398103</v>
      </c>
      <c r="H327" s="11" t="s">
        <v>260</v>
      </c>
      <c r="I327" s="8">
        <v>-2.6888650401030998</v>
      </c>
      <c r="J327" s="9">
        <v>79.528654354080004</v>
      </c>
      <c r="K327" s="8">
        <v>-5.0643564050264498</v>
      </c>
      <c r="L327" s="9">
        <v>75.950830313506799</v>
      </c>
    </row>
    <row r="328" spans="1:12" x14ac:dyDescent="0.3">
      <c r="A328" s="30" t="s">
        <v>883</v>
      </c>
      <c r="B328" s="2" t="s">
        <v>884</v>
      </c>
      <c r="C328" s="8">
        <v>-7.5967738952851898</v>
      </c>
      <c r="D328" s="9">
        <v>46.548882637836499</v>
      </c>
      <c r="E328" s="10">
        <v>1</v>
      </c>
      <c r="F328" s="9">
        <v>-5.0868277827367603</v>
      </c>
      <c r="G328" s="9">
        <v>88.072385279858906</v>
      </c>
      <c r="H328" s="11" t="s">
        <v>260</v>
      </c>
      <c r="I328" s="8">
        <v>-3.31991706190251</v>
      </c>
      <c r="J328" s="9">
        <v>78.854571914584</v>
      </c>
      <c r="K328" s="8">
        <v>-5.3345062465425404</v>
      </c>
      <c r="L328" s="9">
        <v>71.158498703748606</v>
      </c>
    </row>
    <row r="329" spans="1:12" x14ac:dyDescent="0.3">
      <c r="A329" s="30" t="s">
        <v>885</v>
      </c>
      <c r="B329" s="2" t="s">
        <v>886</v>
      </c>
      <c r="C329" s="8">
        <v>-8.0913991626251605</v>
      </c>
      <c r="D329" s="9">
        <v>30.079512912788399</v>
      </c>
      <c r="E329" s="10">
        <v>1</v>
      </c>
      <c r="F329" s="9">
        <v>-7.1502571399527799</v>
      </c>
      <c r="G329" s="9">
        <v>77.394381579173697</v>
      </c>
      <c r="H329" s="11" t="s">
        <v>260</v>
      </c>
      <c r="I329" s="8">
        <v>-6.1531380846656596</v>
      </c>
      <c r="J329" s="9">
        <v>79.463486904533099</v>
      </c>
      <c r="K329" s="8">
        <v>-7.1315981295130797</v>
      </c>
      <c r="L329" s="9">
        <v>62.312326698521098</v>
      </c>
    </row>
    <row r="330" spans="1:12" x14ac:dyDescent="0.3">
      <c r="A330" s="30" t="s">
        <v>887</v>
      </c>
      <c r="B330" s="2" t="s">
        <v>888</v>
      </c>
      <c r="C330" s="8">
        <v>-8.1343098829407499</v>
      </c>
      <c r="D330" s="9">
        <v>62.118870730521998</v>
      </c>
      <c r="E330" s="10">
        <v>1</v>
      </c>
      <c r="F330" s="9">
        <v>-3.5237927406516598</v>
      </c>
      <c r="G330" s="9">
        <v>95.119823607089202</v>
      </c>
      <c r="H330" s="11" t="s">
        <v>260</v>
      </c>
      <c r="I330" s="8">
        <v>-2.5164029816340299</v>
      </c>
      <c r="J330" s="9">
        <v>85.103341882823997</v>
      </c>
      <c r="K330" s="8">
        <v>-4.72483520189631</v>
      </c>
      <c r="L330" s="9">
        <v>80.780548953145598</v>
      </c>
    </row>
    <row r="331" spans="1:12" x14ac:dyDescent="0.3">
      <c r="A331" s="30" t="s">
        <v>889</v>
      </c>
      <c r="B331" s="2" t="s">
        <v>890</v>
      </c>
      <c r="C331" s="8">
        <v>-7.8149112897869699</v>
      </c>
      <c r="D331" s="9">
        <v>36.336956855901498</v>
      </c>
      <c r="E331" s="10">
        <v>1</v>
      </c>
      <c r="F331" s="9">
        <v>-4.2426751851034599</v>
      </c>
      <c r="G331" s="9">
        <v>67.889093806624004</v>
      </c>
      <c r="H331" s="11" t="s">
        <v>260</v>
      </c>
      <c r="I331" s="8">
        <v>-1.6470238469385301</v>
      </c>
      <c r="J331" s="9">
        <v>83.990926553291303</v>
      </c>
      <c r="K331" s="8">
        <v>-4.56820344036558</v>
      </c>
      <c r="L331" s="9">
        <v>62.738874250982299</v>
      </c>
    </row>
    <row r="332" spans="1:12" x14ac:dyDescent="0.3">
      <c r="A332" s="30" t="s">
        <v>891</v>
      </c>
      <c r="B332" s="2" t="s">
        <v>257</v>
      </c>
      <c r="C332" s="8" t="s">
        <v>257</v>
      </c>
      <c r="D332" s="9" t="s">
        <v>257</v>
      </c>
      <c r="E332" s="10" t="s">
        <v>257</v>
      </c>
      <c r="F332" s="9">
        <v>-5.5208408791947097</v>
      </c>
      <c r="G332" s="9">
        <v>90.618486011867901</v>
      </c>
      <c r="H332" s="11" t="s">
        <v>257</v>
      </c>
      <c r="I332" s="8">
        <v>-3.7572288453473202</v>
      </c>
      <c r="J332" s="9">
        <v>88.458746698266793</v>
      </c>
      <c r="K332" s="12">
        <f>AVERAGE(Table1[[#This Row],[Logit pAUDPC  IPO88004]],Table1[[#This Row],[Logit pAUDPC  IPO90012]])</f>
        <v>-4.6390348622710151</v>
      </c>
      <c r="L332" s="13">
        <f>AVERAGE(Table1[[#This Row],[percent max  dAUDPC 88004]],Table1[[#This Row],[percent max  dAUDPC 90012]])</f>
        <v>89.538616355067347</v>
      </c>
    </row>
  </sheetData>
  <sheetProtection algorithmName="SHA-512" hashValue="gEFgBCxWCXLvadRlmmJhB2b5M9fx3okaZt7v+93x5ZlP9MHg41zaxv5P3TxyygUM8Qy2pGeSGRTRAmqL3U2kMA==" saltValue="tWDznVgBgxp68xzF3DB22g==" spinCount="100000" sheet="1" objects="1" scenarios="1"/>
  <mergeCells count="11">
    <mergeCell ref="C9:E9"/>
    <mergeCell ref="F9:H9"/>
    <mergeCell ref="I9:J9"/>
    <mergeCell ref="K9:L9"/>
    <mergeCell ref="A1:L1"/>
    <mergeCell ref="A3:L3"/>
    <mergeCell ref="A4:L4"/>
    <mergeCell ref="A5:L5"/>
    <mergeCell ref="A6:L6"/>
    <mergeCell ref="A7:L7"/>
    <mergeCell ref="A2:L2"/>
  </mergeCells>
  <pageMargins left="0.19685039370078741" right="0.19685039370078741" top="0.74803149606299213" bottom="0.74803149606299213" header="0.31496062992125984" footer="0.31496062992125984"/>
  <pageSetup paperSize="9" orientation="landscape"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ADA7FD-51E3-6944-9EFB-5267B95E3443}">
  <dimension ref="A1:L127"/>
  <sheetViews>
    <sheetView zoomScaleNormal="100" workbookViewId="0">
      <selection sqref="A1:L1"/>
    </sheetView>
  </sheetViews>
  <sheetFormatPr defaultColWidth="10.796875" defaultRowHeight="15" x14ac:dyDescent="0.25"/>
  <cols>
    <col min="1" max="1" width="30" style="15" customWidth="1"/>
    <col min="2" max="2" width="12.59765625" style="15" customWidth="1"/>
    <col min="3" max="6" width="6" style="15" customWidth="1"/>
    <col min="7" max="7" width="2.3984375" style="15" customWidth="1"/>
    <col min="8" max="8" width="12.59765625" style="15" customWidth="1"/>
    <col min="9" max="12" width="6" style="15" customWidth="1"/>
    <col min="13" max="16384" width="10.796875" style="15"/>
  </cols>
  <sheetData>
    <row r="1" spans="1:12" s="32" customFormat="1" ht="15.6" x14ac:dyDescent="0.3">
      <c r="A1" s="78" t="s">
        <v>1373</v>
      </c>
      <c r="B1" s="78"/>
      <c r="C1" s="78"/>
      <c r="D1" s="78"/>
      <c r="E1" s="78"/>
      <c r="F1" s="78"/>
      <c r="G1" s="78"/>
      <c r="H1" s="78"/>
      <c r="I1" s="78"/>
      <c r="J1" s="78"/>
      <c r="K1" s="78"/>
      <c r="L1" s="78"/>
    </row>
    <row r="2" spans="1:12" s="32" customFormat="1" ht="15.6" x14ac:dyDescent="0.3">
      <c r="A2" s="79" t="s">
        <v>1371</v>
      </c>
      <c r="B2" s="79"/>
      <c r="C2" s="79"/>
      <c r="D2" s="79"/>
      <c r="E2" s="79"/>
      <c r="F2" s="79"/>
      <c r="G2" s="79"/>
      <c r="H2" s="79"/>
      <c r="I2" s="79"/>
      <c r="J2" s="79"/>
      <c r="K2" s="79"/>
      <c r="L2" s="79"/>
    </row>
    <row r="3" spans="1:12" s="32" customFormat="1" ht="31.2" customHeight="1" x14ac:dyDescent="0.3">
      <c r="A3" s="80" t="s">
        <v>1388</v>
      </c>
      <c r="B3" s="80"/>
      <c r="C3" s="80"/>
      <c r="D3" s="80"/>
      <c r="E3" s="80"/>
      <c r="F3" s="80"/>
      <c r="G3" s="80"/>
      <c r="H3" s="80"/>
      <c r="I3" s="80"/>
      <c r="J3" s="80"/>
      <c r="K3" s="80"/>
      <c r="L3" s="80"/>
    </row>
    <row r="4" spans="1:12" s="32" customFormat="1" ht="15.6" x14ac:dyDescent="0.3">
      <c r="A4" s="80" t="s">
        <v>1372</v>
      </c>
      <c r="B4" s="80"/>
      <c r="C4" s="80"/>
      <c r="D4" s="80"/>
      <c r="E4" s="80"/>
      <c r="F4" s="80"/>
      <c r="G4" s="80"/>
      <c r="H4" s="80"/>
      <c r="I4" s="80"/>
      <c r="J4" s="80"/>
      <c r="K4" s="80"/>
      <c r="L4" s="80"/>
    </row>
    <row r="5" spans="1:12" ht="15.6" thickBot="1" x14ac:dyDescent="0.3">
      <c r="A5" s="20"/>
      <c r="B5" s="20"/>
      <c r="C5" s="20"/>
      <c r="D5" s="20"/>
      <c r="E5" s="20"/>
      <c r="F5" s="20"/>
      <c r="H5" s="20"/>
      <c r="I5" s="20"/>
      <c r="J5" s="20"/>
      <c r="K5" s="20"/>
      <c r="L5" s="20"/>
    </row>
    <row r="6" spans="1:12" x14ac:dyDescent="0.25">
      <c r="A6" s="37"/>
      <c r="B6" s="77" t="s">
        <v>248</v>
      </c>
      <c r="C6" s="77"/>
      <c r="D6" s="77"/>
      <c r="E6" s="77"/>
      <c r="F6" s="77"/>
      <c r="G6" s="48"/>
      <c r="H6" s="77" t="s">
        <v>1243</v>
      </c>
      <c r="I6" s="77"/>
      <c r="J6" s="77"/>
      <c r="K6" s="77"/>
      <c r="L6" s="77"/>
    </row>
    <row r="7" spans="1:12" ht="26.4" x14ac:dyDescent="0.25">
      <c r="A7" s="44" t="s">
        <v>1244</v>
      </c>
      <c r="B7" s="34" t="s">
        <v>1368</v>
      </c>
      <c r="C7" s="35" t="s">
        <v>1245</v>
      </c>
      <c r="D7" s="35" t="s">
        <v>1246</v>
      </c>
      <c r="E7" s="35" t="s">
        <v>1390</v>
      </c>
      <c r="F7" s="35" t="s">
        <v>1404</v>
      </c>
      <c r="G7" s="33"/>
      <c r="H7" s="34" t="s">
        <v>1368</v>
      </c>
      <c r="I7" s="35" t="s">
        <v>1245</v>
      </c>
      <c r="J7" s="35" t="s">
        <v>1246</v>
      </c>
      <c r="K7" s="35" t="s">
        <v>1390</v>
      </c>
      <c r="L7" s="35" t="s">
        <v>1404</v>
      </c>
    </row>
    <row r="8" spans="1:12" x14ac:dyDescent="0.25">
      <c r="A8" s="45" t="s">
        <v>1248</v>
      </c>
      <c r="B8" s="38">
        <v>-1.9539999999999998E-2</v>
      </c>
      <c r="C8" s="38">
        <v>0.68500000000000005</v>
      </c>
      <c r="D8" s="38">
        <v>348</v>
      </c>
      <c r="E8" s="38">
        <v>-2.9000000000000001E-2</v>
      </c>
      <c r="F8" s="39">
        <v>1</v>
      </c>
      <c r="G8" s="33"/>
      <c r="H8" s="38">
        <v>2.8202600000000002</v>
      </c>
      <c r="I8" s="38">
        <v>0.97799999999999998</v>
      </c>
      <c r="J8" s="38">
        <v>352</v>
      </c>
      <c r="K8" s="38">
        <v>2.8849999999999998</v>
      </c>
      <c r="L8" s="39">
        <v>0.2</v>
      </c>
    </row>
    <row r="9" spans="1:12" x14ac:dyDescent="0.25">
      <c r="A9" s="45" t="s">
        <v>1249</v>
      </c>
      <c r="B9" s="38">
        <v>-5.6977900000000004</v>
      </c>
      <c r="C9" s="38">
        <v>0.68500000000000005</v>
      </c>
      <c r="D9" s="38">
        <v>348</v>
      </c>
      <c r="E9" s="38">
        <v>-8.3179999999999996</v>
      </c>
      <c r="F9" s="39" t="s">
        <v>1247</v>
      </c>
      <c r="G9" s="33"/>
      <c r="H9" s="38">
        <v>-3.9991099999999999</v>
      </c>
      <c r="I9" s="38">
        <v>0.91100000000000003</v>
      </c>
      <c r="J9" s="38">
        <v>348</v>
      </c>
      <c r="K9" s="38">
        <v>-4.3879999999999999</v>
      </c>
      <c r="L9" s="39">
        <v>2E-3</v>
      </c>
    </row>
    <row r="10" spans="1:12" x14ac:dyDescent="0.25">
      <c r="A10" s="45" t="s">
        <v>1250</v>
      </c>
      <c r="B10" s="38">
        <v>-3.7124299999999999</v>
      </c>
      <c r="C10" s="38">
        <v>0.68600000000000005</v>
      </c>
      <c r="D10" s="38">
        <v>351</v>
      </c>
      <c r="E10" s="38">
        <v>-5.415</v>
      </c>
      <c r="F10" s="39" t="s">
        <v>1247</v>
      </c>
      <c r="G10" s="33"/>
      <c r="H10" s="38">
        <v>-1.07931</v>
      </c>
      <c r="I10" s="38">
        <v>0.88700000000000001</v>
      </c>
      <c r="J10" s="38">
        <v>346</v>
      </c>
      <c r="K10" s="38">
        <v>-1.2170000000000001</v>
      </c>
      <c r="L10" s="39">
        <v>1</v>
      </c>
    </row>
    <row r="11" spans="1:12" x14ac:dyDescent="0.25">
      <c r="A11" s="45" t="s">
        <v>1251</v>
      </c>
      <c r="B11" s="38">
        <v>-3.2704900000000001</v>
      </c>
      <c r="C11" s="38">
        <v>0.69599999999999995</v>
      </c>
      <c r="D11" s="38">
        <v>349</v>
      </c>
      <c r="E11" s="38">
        <v>-4.702</v>
      </c>
      <c r="F11" s="39">
        <v>4.0000000000000002E-4</v>
      </c>
      <c r="G11" s="33"/>
      <c r="H11" s="38">
        <v>-1.6378999999999999</v>
      </c>
      <c r="I11" s="38">
        <v>1.022</v>
      </c>
      <c r="J11" s="38">
        <v>349</v>
      </c>
      <c r="K11" s="38">
        <v>-1.603</v>
      </c>
      <c r="L11" s="39">
        <v>1</v>
      </c>
    </row>
    <row r="12" spans="1:12" x14ac:dyDescent="0.25">
      <c r="A12" s="45" t="s">
        <v>1252</v>
      </c>
      <c r="B12" s="38">
        <v>-5.5420999999999996</v>
      </c>
      <c r="C12" s="38">
        <v>0.69699999999999995</v>
      </c>
      <c r="D12" s="38">
        <v>350</v>
      </c>
      <c r="E12" s="38">
        <v>-7.9489999999999998</v>
      </c>
      <c r="F12" s="39" t="s">
        <v>1247</v>
      </c>
      <c r="G12" s="33"/>
      <c r="H12" s="38">
        <v>-3.38775</v>
      </c>
      <c r="I12" s="38">
        <v>0.88700000000000001</v>
      </c>
      <c r="J12" s="38">
        <v>346</v>
      </c>
      <c r="K12" s="38">
        <v>-3.819</v>
      </c>
      <c r="L12" s="39">
        <v>0.01</v>
      </c>
    </row>
    <row r="13" spans="1:12" x14ac:dyDescent="0.25">
      <c r="A13" s="45" t="s">
        <v>1253</v>
      </c>
      <c r="B13" s="38">
        <v>-3.6844999999999999</v>
      </c>
      <c r="C13" s="38">
        <v>0.70699999999999996</v>
      </c>
      <c r="D13" s="38">
        <v>351</v>
      </c>
      <c r="E13" s="38">
        <v>-5.21</v>
      </c>
      <c r="F13" s="39" t="s">
        <v>1247</v>
      </c>
      <c r="G13" s="33"/>
      <c r="H13" s="38">
        <v>-3.0508099999999998</v>
      </c>
      <c r="I13" s="38">
        <v>1.173</v>
      </c>
      <c r="J13" s="38">
        <v>358</v>
      </c>
      <c r="K13" s="38">
        <v>-2.601</v>
      </c>
      <c r="L13" s="39">
        <v>0.4</v>
      </c>
    </row>
    <row r="14" spans="1:12" x14ac:dyDescent="0.25">
      <c r="A14" s="45" t="s">
        <v>1254</v>
      </c>
      <c r="B14" s="38">
        <v>-0.53454999999999997</v>
      </c>
      <c r="C14" s="38">
        <v>0.66100000000000003</v>
      </c>
      <c r="D14" s="38">
        <v>350</v>
      </c>
      <c r="E14" s="38">
        <v>-0.80900000000000005</v>
      </c>
      <c r="F14" s="39">
        <v>1</v>
      </c>
      <c r="G14" s="33"/>
      <c r="H14" s="38">
        <v>0.98728000000000005</v>
      </c>
      <c r="I14" s="38">
        <v>0.88700000000000001</v>
      </c>
      <c r="J14" s="38">
        <v>346</v>
      </c>
      <c r="K14" s="38">
        <v>1.113</v>
      </c>
      <c r="L14" s="39">
        <v>1</v>
      </c>
    </row>
    <row r="15" spans="1:12" x14ac:dyDescent="0.25">
      <c r="A15" s="45" t="s">
        <v>1255</v>
      </c>
      <c r="B15" s="38">
        <v>-4.55131</v>
      </c>
      <c r="C15" s="38">
        <v>0.67600000000000005</v>
      </c>
      <c r="D15" s="38">
        <v>350</v>
      </c>
      <c r="E15" s="38">
        <v>-6.7309999999999999</v>
      </c>
      <c r="F15" s="39" t="s">
        <v>1247</v>
      </c>
      <c r="G15" s="33"/>
      <c r="H15" s="38">
        <v>-1.2921899999999999</v>
      </c>
      <c r="I15" s="38">
        <v>0.88700000000000001</v>
      </c>
      <c r="J15" s="38">
        <v>346</v>
      </c>
      <c r="K15" s="38">
        <v>-1.4570000000000001</v>
      </c>
      <c r="L15" s="39">
        <v>1</v>
      </c>
    </row>
    <row r="16" spans="1:12" x14ac:dyDescent="0.25">
      <c r="A16" s="45" t="s">
        <v>1256</v>
      </c>
      <c r="B16" s="38">
        <v>-3.4071799999999999</v>
      </c>
      <c r="C16" s="38">
        <v>0.66800000000000004</v>
      </c>
      <c r="D16" s="38">
        <v>349</v>
      </c>
      <c r="E16" s="38">
        <v>-5.1029999999999998</v>
      </c>
      <c r="F16" s="39">
        <v>1E-4</v>
      </c>
      <c r="G16" s="33"/>
      <c r="H16" s="38">
        <v>-1.0089699999999999</v>
      </c>
      <c r="I16" s="38">
        <v>0.91100000000000003</v>
      </c>
      <c r="J16" s="38">
        <v>349</v>
      </c>
      <c r="K16" s="38">
        <v>-1.1080000000000001</v>
      </c>
      <c r="L16" s="39">
        <v>1</v>
      </c>
    </row>
    <row r="17" spans="1:12" x14ac:dyDescent="0.25">
      <c r="A17" s="45" t="s">
        <v>1257</v>
      </c>
      <c r="B17" s="38">
        <v>-1.1775199999999999</v>
      </c>
      <c r="C17" s="38">
        <v>0.67600000000000005</v>
      </c>
      <c r="D17" s="38">
        <v>349</v>
      </c>
      <c r="E17" s="38">
        <v>-1.7410000000000001</v>
      </c>
      <c r="F17" s="39">
        <v>0.9</v>
      </c>
      <c r="G17" s="33"/>
      <c r="H17" s="38">
        <v>-2.3596200000000001</v>
      </c>
      <c r="I17" s="38">
        <v>0.93799999999999994</v>
      </c>
      <c r="J17" s="38">
        <v>346</v>
      </c>
      <c r="K17" s="38">
        <v>-2.5150000000000001</v>
      </c>
      <c r="L17" s="39">
        <v>0.5</v>
      </c>
    </row>
    <row r="18" spans="1:12" x14ac:dyDescent="0.25">
      <c r="A18" s="45" t="s">
        <v>1258</v>
      </c>
      <c r="B18" s="38">
        <v>-0.59416000000000002</v>
      </c>
      <c r="C18" s="38">
        <v>0.66800000000000004</v>
      </c>
      <c r="D18" s="38">
        <v>349</v>
      </c>
      <c r="E18" s="38">
        <v>-0.89</v>
      </c>
      <c r="F18" s="39">
        <v>1</v>
      </c>
      <c r="G18" s="33"/>
      <c r="H18" s="38">
        <v>-0.72979000000000005</v>
      </c>
      <c r="I18" s="38">
        <v>0.88700000000000001</v>
      </c>
      <c r="J18" s="38">
        <v>346</v>
      </c>
      <c r="K18" s="38">
        <v>-0.82299999999999995</v>
      </c>
      <c r="L18" s="39">
        <v>1</v>
      </c>
    </row>
    <row r="19" spans="1:12" x14ac:dyDescent="0.25">
      <c r="A19" s="45" t="s">
        <v>1259</v>
      </c>
      <c r="B19" s="38">
        <v>-0.34974</v>
      </c>
      <c r="C19" s="38">
        <v>0.70599999999999996</v>
      </c>
      <c r="D19" s="38">
        <v>348</v>
      </c>
      <c r="E19" s="38">
        <v>-0.495</v>
      </c>
      <c r="F19" s="39">
        <v>1</v>
      </c>
      <c r="G19" s="33"/>
      <c r="H19" s="38">
        <v>-3.6804999999999999</v>
      </c>
      <c r="I19" s="38">
        <v>1.302</v>
      </c>
      <c r="J19" s="38">
        <v>355</v>
      </c>
      <c r="K19" s="38">
        <v>-2.8260000000000001</v>
      </c>
      <c r="L19" s="39">
        <v>0.3</v>
      </c>
    </row>
    <row r="20" spans="1:12" x14ac:dyDescent="0.25">
      <c r="A20" s="45" t="s">
        <v>1260</v>
      </c>
      <c r="B20" s="38">
        <v>-0.26518000000000003</v>
      </c>
      <c r="C20" s="38">
        <v>0.69599999999999995</v>
      </c>
      <c r="D20" s="38">
        <v>352</v>
      </c>
      <c r="E20" s="38">
        <v>-0.38100000000000001</v>
      </c>
      <c r="F20" s="39">
        <v>1</v>
      </c>
      <c r="G20" s="33"/>
      <c r="H20" s="38">
        <v>-1.0761099999999999</v>
      </c>
      <c r="I20" s="38">
        <v>0.91200000000000003</v>
      </c>
      <c r="J20" s="38">
        <v>347</v>
      </c>
      <c r="K20" s="38">
        <v>-1.181</v>
      </c>
      <c r="L20" s="39">
        <v>1</v>
      </c>
    </row>
    <row r="21" spans="1:12" x14ac:dyDescent="0.25">
      <c r="A21" s="45" t="s">
        <v>1261</v>
      </c>
      <c r="B21" s="38">
        <v>-0.59111000000000002</v>
      </c>
      <c r="C21" s="38">
        <v>0.72099999999999997</v>
      </c>
      <c r="D21" s="38">
        <v>353</v>
      </c>
      <c r="E21" s="38">
        <v>-0.82</v>
      </c>
      <c r="F21" s="39">
        <v>1</v>
      </c>
      <c r="G21" s="33"/>
      <c r="H21" s="38">
        <v>-2.1666500000000002</v>
      </c>
      <c r="I21" s="38">
        <v>0.91100000000000003</v>
      </c>
      <c r="J21" s="38">
        <v>349</v>
      </c>
      <c r="K21" s="38">
        <v>-2.38</v>
      </c>
      <c r="L21" s="39">
        <v>0.6</v>
      </c>
    </row>
    <row r="22" spans="1:12" x14ac:dyDescent="0.25">
      <c r="A22" s="45" t="s">
        <v>1262</v>
      </c>
      <c r="B22" s="38">
        <v>-0.68147999999999997</v>
      </c>
      <c r="C22" s="38">
        <v>0.66800000000000004</v>
      </c>
      <c r="D22" s="38">
        <v>348</v>
      </c>
      <c r="E22" s="38">
        <v>-1.0209999999999999</v>
      </c>
      <c r="F22" s="39">
        <v>1</v>
      </c>
      <c r="G22" s="33"/>
      <c r="H22" s="38">
        <v>-1.5943099999999999</v>
      </c>
      <c r="I22" s="38">
        <v>0.88700000000000001</v>
      </c>
      <c r="J22" s="38">
        <v>346</v>
      </c>
      <c r="K22" s="38">
        <v>-1.7969999999999999</v>
      </c>
      <c r="L22" s="39">
        <v>0.9</v>
      </c>
    </row>
    <row r="23" spans="1:12" x14ac:dyDescent="0.25">
      <c r="A23" s="45" t="s">
        <v>1263</v>
      </c>
      <c r="B23" s="38">
        <v>-5.6782500000000002</v>
      </c>
      <c r="C23" s="38">
        <v>0.66200000000000003</v>
      </c>
      <c r="D23" s="38">
        <v>346</v>
      </c>
      <c r="E23" s="38">
        <v>-8.5730000000000004</v>
      </c>
      <c r="F23" s="39" t="s">
        <v>1247</v>
      </c>
      <c r="G23" s="33"/>
      <c r="H23" s="38">
        <v>-6.8193700000000002</v>
      </c>
      <c r="I23" s="38">
        <v>0.97399999999999998</v>
      </c>
      <c r="J23" s="38">
        <v>348</v>
      </c>
      <c r="K23" s="38">
        <v>-6.9989999999999997</v>
      </c>
      <c r="L23" s="39" t="s">
        <v>1247</v>
      </c>
    </row>
    <row r="24" spans="1:12" x14ac:dyDescent="0.25">
      <c r="A24" s="45" t="s">
        <v>1264</v>
      </c>
      <c r="B24" s="38">
        <v>-3.6928899999999998</v>
      </c>
      <c r="C24" s="38">
        <v>0.66300000000000003</v>
      </c>
      <c r="D24" s="38">
        <v>349</v>
      </c>
      <c r="E24" s="38">
        <v>-5.5709999999999997</v>
      </c>
      <c r="F24" s="39" t="s">
        <v>1247</v>
      </c>
      <c r="G24" s="33"/>
      <c r="H24" s="38">
        <v>-3.8995700000000002</v>
      </c>
      <c r="I24" s="38">
        <v>0.95399999999999996</v>
      </c>
      <c r="J24" s="38">
        <v>350</v>
      </c>
      <c r="K24" s="38">
        <v>-4.0890000000000004</v>
      </c>
      <c r="L24" s="39">
        <v>5.0000000000000001E-3</v>
      </c>
    </row>
    <row r="25" spans="1:12" x14ac:dyDescent="0.25">
      <c r="A25" s="45" t="s">
        <v>1265</v>
      </c>
      <c r="B25" s="38">
        <v>-3.25095</v>
      </c>
      <c r="C25" s="38">
        <v>0.67200000000000004</v>
      </c>
      <c r="D25" s="38">
        <v>345</v>
      </c>
      <c r="E25" s="38">
        <v>-4.8369999999999997</v>
      </c>
      <c r="F25" s="39">
        <v>2.0000000000000001E-4</v>
      </c>
      <c r="G25" s="33"/>
      <c r="H25" s="38">
        <v>-4.4581600000000003</v>
      </c>
      <c r="I25" s="38">
        <v>1.0880000000000001</v>
      </c>
      <c r="J25" s="38">
        <v>357</v>
      </c>
      <c r="K25" s="38">
        <v>-4.0970000000000004</v>
      </c>
      <c r="L25" s="39">
        <v>5.0000000000000001E-3</v>
      </c>
    </row>
    <row r="26" spans="1:12" x14ac:dyDescent="0.25">
      <c r="A26" s="45" t="s">
        <v>1266</v>
      </c>
      <c r="B26" s="38">
        <v>-5.5225600000000004</v>
      </c>
      <c r="C26" s="38">
        <v>0.67500000000000004</v>
      </c>
      <c r="D26" s="38">
        <v>348</v>
      </c>
      <c r="E26" s="38">
        <v>-8.1859999999999999</v>
      </c>
      <c r="F26" s="39" t="s">
        <v>1247</v>
      </c>
      <c r="G26" s="33"/>
      <c r="H26" s="38">
        <v>-6.2080000000000002</v>
      </c>
      <c r="I26" s="38">
        <v>0.95399999999999996</v>
      </c>
      <c r="J26" s="38">
        <v>350</v>
      </c>
      <c r="K26" s="38">
        <v>-6.5090000000000003</v>
      </c>
      <c r="L26" s="39" t="s">
        <v>1247</v>
      </c>
    </row>
    <row r="27" spans="1:12" x14ac:dyDescent="0.25">
      <c r="A27" s="45" t="s">
        <v>1267</v>
      </c>
      <c r="B27" s="38">
        <v>-3.6649600000000002</v>
      </c>
      <c r="C27" s="38">
        <v>0.68700000000000006</v>
      </c>
      <c r="D27" s="38">
        <v>349</v>
      </c>
      <c r="E27" s="38">
        <v>-5.3380000000000001</v>
      </c>
      <c r="F27" s="39" t="s">
        <v>1247</v>
      </c>
      <c r="G27" s="33"/>
      <c r="H27" s="38">
        <v>-5.8710699999999996</v>
      </c>
      <c r="I27" s="38">
        <v>1.2190000000000001</v>
      </c>
      <c r="J27" s="38">
        <v>357</v>
      </c>
      <c r="K27" s="38">
        <v>-4.8159999999999998</v>
      </c>
      <c r="L27" s="39">
        <v>2.0000000000000001E-4</v>
      </c>
    </row>
    <row r="28" spans="1:12" x14ac:dyDescent="0.25">
      <c r="A28" s="45" t="s">
        <v>1268</v>
      </c>
      <c r="B28" s="38">
        <v>-0.51500000000000001</v>
      </c>
      <c r="C28" s="38">
        <v>0.63700000000000001</v>
      </c>
      <c r="D28" s="38">
        <v>348</v>
      </c>
      <c r="E28" s="38">
        <v>-0.80800000000000005</v>
      </c>
      <c r="F28" s="39">
        <v>1</v>
      </c>
      <c r="G28" s="33"/>
      <c r="H28" s="38">
        <v>-1.8329800000000001</v>
      </c>
      <c r="I28" s="38">
        <v>0.95399999999999996</v>
      </c>
      <c r="J28" s="38">
        <v>350</v>
      </c>
      <c r="K28" s="38">
        <v>-1.9219999999999999</v>
      </c>
      <c r="L28" s="39">
        <v>0.9</v>
      </c>
    </row>
    <row r="29" spans="1:12" x14ac:dyDescent="0.25">
      <c r="A29" s="45" t="s">
        <v>1269</v>
      </c>
      <c r="B29" s="38">
        <v>-4.5317699999999999</v>
      </c>
      <c r="C29" s="38">
        <v>0.65400000000000003</v>
      </c>
      <c r="D29" s="38">
        <v>347</v>
      </c>
      <c r="E29" s="38">
        <v>-6.9349999999999996</v>
      </c>
      <c r="F29" s="39" t="s">
        <v>1247</v>
      </c>
      <c r="G29" s="33"/>
      <c r="H29" s="38">
        <v>-4.1124499999999999</v>
      </c>
      <c r="I29" s="38">
        <v>0.95399999999999996</v>
      </c>
      <c r="J29" s="38">
        <v>350</v>
      </c>
      <c r="K29" s="38">
        <v>-4.3120000000000003</v>
      </c>
      <c r="L29" s="39">
        <v>2E-3</v>
      </c>
    </row>
    <row r="30" spans="1:12" x14ac:dyDescent="0.25">
      <c r="A30" s="45" t="s">
        <v>1270</v>
      </c>
      <c r="B30" s="38">
        <v>-3.3876300000000001</v>
      </c>
      <c r="C30" s="38">
        <v>0.64500000000000002</v>
      </c>
      <c r="D30" s="38">
        <v>347</v>
      </c>
      <c r="E30" s="38">
        <v>-5.2549999999999999</v>
      </c>
      <c r="F30" s="39" t="s">
        <v>1247</v>
      </c>
      <c r="G30" s="33"/>
      <c r="H30" s="38">
        <v>-3.8292299999999999</v>
      </c>
      <c r="I30" s="38">
        <v>0.97799999999999998</v>
      </c>
      <c r="J30" s="38">
        <v>352</v>
      </c>
      <c r="K30" s="38">
        <v>-3.9169999999999998</v>
      </c>
      <c r="L30" s="39">
        <v>0.01</v>
      </c>
    </row>
    <row r="31" spans="1:12" x14ac:dyDescent="0.25">
      <c r="A31" s="45" t="s">
        <v>1271</v>
      </c>
      <c r="B31" s="38">
        <v>-1.15798</v>
      </c>
      <c r="C31" s="38">
        <v>0.65400000000000003</v>
      </c>
      <c r="D31" s="38">
        <v>347</v>
      </c>
      <c r="E31" s="38">
        <v>-1.772</v>
      </c>
      <c r="F31" s="39">
        <v>0.9</v>
      </c>
      <c r="G31" s="33"/>
      <c r="H31" s="38">
        <v>-5.1798799999999998</v>
      </c>
      <c r="I31" s="38">
        <v>1.006</v>
      </c>
      <c r="J31" s="38">
        <v>353</v>
      </c>
      <c r="K31" s="38">
        <v>-5.15</v>
      </c>
      <c r="L31" s="39" t="s">
        <v>1247</v>
      </c>
    </row>
    <row r="32" spans="1:12" x14ac:dyDescent="0.25">
      <c r="A32" s="45" t="s">
        <v>1272</v>
      </c>
      <c r="B32" s="38">
        <v>-0.57460999999999995</v>
      </c>
      <c r="C32" s="38">
        <v>0.64500000000000002</v>
      </c>
      <c r="D32" s="38">
        <v>347</v>
      </c>
      <c r="E32" s="38">
        <v>-0.89100000000000001</v>
      </c>
      <c r="F32" s="39">
        <v>1</v>
      </c>
      <c r="G32" s="33"/>
      <c r="H32" s="38">
        <v>-3.5500500000000001</v>
      </c>
      <c r="I32" s="38">
        <v>0.95399999999999996</v>
      </c>
      <c r="J32" s="38">
        <v>350</v>
      </c>
      <c r="K32" s="38">
        <v>-3.722</v>
      </c>
      <c r="L32" s="39">
        <v>0.02</v>
      </c>
    </row>
    <row r="33" spans="1:12" x14ac:dyDescent="0.25">
      <c r="A33" s="45" t="s">
        <v>1273</v>
      </c>
      <c r="B33" s="38">
        <v>-0.33018999999999998</v>
      </c>
      <c r="C33" s="38">
        <v>0.68500000000000005</v>
      </c>
      <c r="D33" s="38">
        <v>348</v>
      </c>
      <c r="E33" s="38">
        <v>-0.48199999999999998</v>
      </c>
      <c r="F33" s="39">
        <v>1</v>
      </c>
      <c r="G33" s="33"/>
      <c r="H33" s="38">
        <v>-6.5007599999999996</v>
      </c>
      <c r="I33" s="38">
        <v>1.3580000000000001</v>
      </c>
      <c r="J33" s="38">
        <v>361</v>
      </c>
      <c r="K33" s="38">
        <v>-4.7859999999999996</v>
      </c>
      <c r="L33" s="39">
        <v>2.9999999999999997E-4</v>
      </c>
    </row>
    <row r="34" spans="1:12" x14ac:dyDescent="0.25">
      <c r="A34" s="45" t="s">
        <v>1274</v>
      </c>
      <c r="B34" s="38">
        <v>-0.24564</v>
      </c>
      <c r="C34" s="38">
        <v>0.67400000000000004</v>
      </c>
      <c r="D34" s="38">
        <v>349</v>
      </c>
      <c r="E34" s="38">
        <v>-0.36399999999999999</v>
      </c>
      <c r="F34" s="39">
        <v>1</v>
      </c>
      <c r="G34" s="33"/>
      <c r="H34" s="38">
        <v>-3.8963700000000001</v>
      </c>
      <c r="I34" s="38">
        <v>0.97599999999999998</v>
      </c>
      <c r="J34" s="38">
        <v>353</v>
      </c>
      <c r="K34" s="38">
        <v>-3.9910000000000001</v>
      </c>
      <c r="L34" s="39">
        <v>8.0000000000000002E-3</v>
      </c>
    </row>
    <row r="35" spans="1:12" x14ac:dyDescent="0.25">
      <c r="A35" s="45" t="s">
        <v>1275</v>
      </c>
      <c r="B35" s="38">
        <v>-0.57157000000000002</v>
      </c>
      <c r="C35" s="38">
        <v>0.69799999999999995</v>
      </c>
      <c r="D35" s="38">
        <v>350</v>
      </c>
      <c r="E35" s="38">
        <v>-0.81899999999999995</v>
      </c>
      <c r="F35" s="39">
        <v>1</v>
      </c>
      <c r="G35" s="33"/>
      <c r="H35" s="38">
        <v>-4.98691</v>
      </c>
      <c r="I35" s="38">
        <v>0.97799999999999998</v>
      </c>
      <c r="J35" s="38">
        <v>352</v>
      </c>
      <c r="K35" s="38">
        <v>-5.101</v>
      </c>
      <c r="L35" s="39">
        <v>1E-4</v>
      </c>
    </row>
    <row r="36" spans="1:12" x14ac:dyDescent="0.25">
      <c r="A36" s="45" t="s">
        <v>1276</v>
      </c>
      <c r="B36" s="38">
        <v>-0.66193000000000002</v>
      </c>
      <c r="C36" s="38">
        <v>0.64500000000000002</v>
      </c>
      <c r="D36" s="38">
        <v>347</v>
      </c>
      <c r="E36" s="38">
        <v>-1.0269999999999999</v>
      </c>
      <c r="F36" s="39">
        <v>1</v>
      </c>
      <c r="G36" s="33"/>
      <c r="H36" s="38">
        <v>-4.4145700000000003</v>
      </c>
      <c r="I36" s="38">
        <v>0.95399999999999996</v>
      </c>
      <c r="J36" s="38">
        <v>350</v>
      </c>
      <c r="K36" s="38">
        <v>-4.6289999999999996</v>
      </c>
      <c r="L36" s="39">
        <v>5.9999999999999995E-4</v>
      </c>
    </row>
    <row r="37" spans="1:12" x14ac:dyDescent="0.25">
      <c r="A37" s="45" t="s">
        <v>1277</v>
      </c>
      <c r="B37" s="38">
        <v>1.98536</v>
      </c>
      <c r="C37" s="38">
        <v>0.66300000000000003</v>
      </c>
      <c r="D37" s="38">
        <v>349</v>
      </c>
      <c r="E37" s="38">
        <v>2.9950000000000001</v>
      </c>
      <c r="F37" s="39">
        <v>0.2</v>
      </c>
      <c r="G37" s="33"/>
      <c r="H37" s="38">
        <v>2.9198</v>
      </c>
      <c r="I37" s="38">
        <v>0.88700000000000001</v>
      </c>
      <c r="J37" s="38">
        <v>346</v>
      </c>
      <c r="K37" s="38">
        <v>3.2919999999999998</v>
      </c>
      <c r="L37" s="39">
        <v>0.08</v>
      </c>
    </row>
    <row r="38" spans="1:12" x14ac:dyDescent="0.25">
      <c r="A38" s="45" t="s">
        <v>1278</v>
      </c>
      <c r="B38" s="38">
        <v>2.4272999999999998</v>
      </c>
      <c r="C38" s="38">
        <v>0.67300000000000004</v>
      </c>
      <c r="D38" s="38">
        <v>347</v>
      </c>
      <c r="E38" s="38">
        <v>3.6059999999999999</v>
      </c>
      <c r="F38" s="39">
        <v>0.03</v>
      </c>
      <c r="G38" s="33"/>
      <c r="H38" s="38">
        <v>2.3612099999999998</v>
      </c>
      <c r="I38" s="38">
        <v>1.026</v>
      </c>
      <c r="J38" s="38">
        <v>352</v>
      </c>
      <c r="K38" s="38">
        <v>2.3010000000000002</v>
      </c>
      <c r="L38" s="39">
        <v>0.6</v>
      </c>
    </row>
    <row r="39" spans="1:12" x14ac:dyDescent="0.25">
      <c r="A39" s="45" t="s">
        <v>1279</v>
      </c>
      <c r="B39" s="38">
        <v>0.15569</v>
      </c>
      <c r="C39" s="38">
        <v>0.67500000000000004</v>
      </c>
      <c r="D39" s="38">
        <v>348</v>
      </c>
      <c r="E39" s="38">
        <v>0.23100000000000001</v>
      </c>
      <c r="F39" s="39">
        <v>1</v>
      </c>
      <c r="G39" s="33"/>
      <c r="H39" s="38">
        <v>0.61136000000000001</v>
      </c>
      <c r="I39" s="38">
        <v>0.88700000000000001</v>
      </c>
      <c r="J39" s="38">
        <v>346</v>
      </c>
      <c r="K39" s="38">
        <v>0.68899999999999995</v>
      </c>
      <c r="L39" s="39">
        <v>1</v>
      </c>
    </row>
    <row r="40" spans="1:12" x14ac:dyDescent="0.25">
      <c r="A40" s="45" t="s">
        <v>1280</v>
      </c>
      <c r="B40" s="38">
        <v>2.01329</v>
      </c>
      <c r="C40" s="38">
        <v>0.68700000000000006</v>
      </c>
      <c r="D40" s="38">
        <v>349</v>
      </c>
      <c r="E40" s="38">
        <v>2.93</v>
      </c>
      <c r="F40" s="39">
        <v>0.2</v>
      </c>
      <c r="G40" s="33"/>
      <c r="H40" s="38">
        <v>0.94830000000000003</v>
      </c>
      <c r="I40" s="38">
        <v>1.169</v>
      </c>
      <c r="J40" s="38">
        <v>355</v>
      </c>
      <c r="K40" s="38">
        <v>0.81200000000000006</v>
      </c>
      <c r="L40" s="39">
        <v>1</v>
      </c>
    </row>
    <row r="41" spans="1:12" x14ac:dyDescent="0.25">
      <c r="A41" s="45" t="s">
        <v>1281</v>
      </c>
      <c r="B41" s="38">
        <v>5.1632400000000001</v>
      </c>
      <c r="C41" s="38">
        <v>0.63800000000000001</v>
      </c>
      <c r="D41" s="38">
        <v>347</v>
      </c>
      <c r="E41" s="38">
        <v>8.093</v>
      </c>
      <c r="F41" s="39" t="s">
        <v>1247</v>
      </c>
      <c r="G41" s="33"/>
      <c r="H41" s="38">
        <v>4.9863900000000001</v>
      </c>
      <c r="I41" s="38">
        <v>0.88700000000000001</v>
      </c>
      <c r="J41" s="38">
        <v>346</v>
      </c>
      <c r="K41" s="38">
        <v>5.6210000000000004</v>
      </c>
      <c r="L41" s="39" t="s">
        <v>1247</v>
      </c>
    </row>
    <row r="42" spans="1:12" x14ac:dyDescent="0.25">
      <c r="A42" s="45" t="s">
        <v>1282</v>
      </c>
      <c r="B42" s="38">
        <v>1.1464799999999999</v>
      </c>
      <c r="C42" s="38">
        <v>0.65400000000000003</v>
      </c>
      <c r="D42" s="38">
        <v>346</v>
      </c>
      <c r="E42" s="38">
        <v>1.7529999999999999</v>
      </c>
      <c r="F42" s="39">
        <v>0.9</v>
      </c>
      <c r="G42" s="33"/>
      <c r="H42" s="38">
        <v>2.7069100000000001</v>
      </c>
      <c r="I42" s="38">
        <v>0.88700000000000001</v>
      </c>
      <c r="J42" s="38">
        <v>346</v>
      </c>
      <c r="K42" s="38">
        <v>3.052</v>
      </c>
      <c r="L42" s="39">
        <v>0.2</v>
      </c>
    </row>
    <row r="43" spans="1:12" x14ac:dyDescent="0.25">
      <c r="A43" s="45" t="s">
        <v>1283</v>
      </c>
      <c r="B43" s="38">
        <v>2.29061</v>
      </c>
      <c r="C43" s="38">
        <v>0.64500000000000002</v>
      </c>
      <c r="D43" s="38">
        <v>346</v>
      </c>
      <c r="E43" s="38">
        <v>3.5529999999999999</v>
      </c>
      <c r="F43" s="39">
        <v>0.04</v>
      </c>
      <c r="G43" s="33"/>
      <c r="H43" s="38">
        <v>2.9901399999999998</v>
      </c>
      <c r="I43" s="38">
        <v>0.91100000000000003</v>
      </c>
      <c r="J43" s="38">
        <v>348</v>
      </c>
      <c r="K43" s="38">
        <v>3.2810000000000001</v>
      </c>
      <c r="L43" s="39">
        <v>0.08</v>
      </c>
    </row>
    <row r="44" spans="1:12" x14ac:dyDescent="0.25">
      <c r="A44" s="45" t="s">
        <v>1284</v>
      </c>
      <c r="B44" s="38">
        <v>4.52027</v>
      </c>
      <c r="C44" s="38">
        <v>0.65400000000000003</v>
      </c>
      <c r="D44" s="38">
        <v>347</v>
      </c>
      <c r="E44" s="38">
        <v>6.9109999999999996</v>
      </c>
      <c r="F44" s="39" t="s">
        <v>1247</v>
      </c>
      <c r="G44" s="33"/>
      <c r="H44" s="38">
        <v>1.63948</v>
      </c>
      <c r="I44" s="38">
        <v>0.94099999999999995</v>
      </c>
      <c r="J44" s="38">
        <v>349</v>
      </c>
      <c r="K44" s="38">
        <v>1.742</v>
      </c>
      <c r="L44" s="39">
        <v>0.9</v>
      </c>
    </row>
    <row r="45" spans="1:12" x14ac:dyDescent="0.25">
      <c r="A45" s="45" t="s">
        <v>1285</v>
      </c>
      <c r="B45" s="38">
        <v>5.1036299999999999</v>
      </c>
      <c r="C45" s="38">
        <v>0.64500000000000002</v>
      </c>
      <c r="D45" s="38">
        <v>346</v>
      </c>
      <c r="E45" s="38">
        <v>7.9160000000000004</v>
      </c>
      <c r="F45" s="39" t="s">
        <v>1247</v>
      </c>
      <c r="G45" s="33"/>
      <c r="H45" s="38">
        <v>3.26932</v>
      </c>
      <c r="I45" s="38">
        <v>0.88700000000000001</v>
      </c>
      <c r="J45" s="38">
        <v>346</v>
      </c>
      <c r="K45" s="38">
        <v>3.6859999999999999</v>
      </c>
      <c r="L45" s="39">
        <v>0.02</v>
      </c>
    </row>
    <row r="46" spans="1:12" x14ac:dyDescent="0.25">
      <c r="A46" s="45" t="s">
        <v>1286</v>
      </c>
      <c r="B46" s="38">
        <v>5.3480499999999997</v>
      </c>
      <c r="C46" s="38">
        <v>0.68400000000000005</v>
      </c>
      <c r="D46" s="38">
        <v>346</v>
      </c>
      <c r="E46" s="38">
        <v>7.819</v>
      </c>
      <c r="F46" s="39" t="s">
        <v>1247</v>
      </c>
      <c r="G46" s="33"/>
      <c r="H46" s="38">
        <v>0.31861</v>
      </c>
      <c r="I46" s="38">
        <v>1.3080000000000001</v>
      </c>
      <c r="J46" s="38">
        <v>359</v>
      </c>
      <c r="K46" s="38">
        <v>0.24399999999999999</v>
      </c>
      <c r="L46" s="39">
        <v>1</v>
      </c>
    </row>
    <row r="47" spans="1:12" x14ac:dyDescent="0.25">
      <c r="A47" s="45" t="s">
        <v>1287</v>
      </c>
      <c r="B47" s="38">
        <v>5.4326100000000004</v>
      </c>
      <c r="C47" s="38">
        <v>0.67500000000000004</v>
      </c>
      <c r="D47" s="38">
        <v>348</v>
      </c>
      <c r="E47" s="38">
        <v>8.0510000000000002</v>
      </c>
      <c r="F47" s="39" t="s">
        <v>1247</v>
      </c>
      <c r="G47" s="33"/>
      <c r="H47" s="38">
        <v>2.923</v>
      </c>
      <c r="I47" s="38">
        <v>0.91100000000000003</v>
      </c>
      <c r="J47" s="38">
        <v>347</v>
      </c>
      <c r="K47" s="38">
        <v>3.2069999999999999</v>
      </c>
      <c r="L47" s="39">
        <v>0.1</v>
      </c>
    </row>
    <row r="48" spans="1:12" x14ac:dyDescent="0.25">
      <c r="A48" s="45" t="s">
        <v>1288</v>
      </c>
      <c r="B48" s="38">
        <v>5.1066799999999999</v>
      </c>
      <c r="C48" s="38">
        <v>0.69799999999999995</v>
      </c>
      <c r="D48" s="38">
        <v>350</v>
      </c>
      <c r="E48" s="38">
        <v>7.3159999999999998</v>
      </c>
      <c r="F48" s="39" t="s">
        <v>1247</v>
      </c>
      <c r="G48" s="33"/>
      <c r="H48" s="38">
        <v>1.83246</v>
      </c>
      <c r="I48" s="38">
        <v>0.91100000000000003</v>
      </c>
      <c r="J48" s="38">
        <v>348</v>
      </c>
      <c r="K48" s="38">
        <v>2.0099999999999998</v>
      </c>
      <c r="L48" s="39">
        <v>0.8</v>
      </c>
    </row>
    <row r="49" spans="1:12" x14ac:dyDescent="0.25">
      <c r="A49" s="45" t="s">
        <v>1289</v>
      </c>
      <c r="B49" s="38">
        <v>5.0163099999999998</v>
      </c>
      <c r="C49" s="38">
        <v>0.64500000000000002</v>
      </c>
      <c r="D49" s="38">
        <v>346</v>
      </c>
      <c r="E49" s="38">
        <v>7.7759999999999998</v>
      </c>
      <c r="F49" s="39" t="s">
        <v>1247</v>
      </c>
      <c r="G49" s="33"/>
      <c r="H49" s="38">
        <v>2.4047999999999998</v>
      </c>
      <c r="I49" s="38">
        <v>0.88700000000000001</v>
      </c>
      <c r="J49" s="38">
        <v>346</v>
      </c>
      <c r="K49" s="38">
        <v>2.7109999999999999</v>
      </c>
      <c r="L49" s="39">
        <v>0.3</v>
      </c>
    </row>
    <row r="50" spans="1:12" x14ac:dyDescent="0.25">
      <c r="A50" s="45" t="s">
        <v>1290</v>
      </c>
      <c r="B50" s="38">
        <v>0.44194</v>
      </c>
      <c r="C50" s="38">
        <v>0.67300000000000004</v>
      </c>
      <c r="D50" s="38">
        <v>348</v>
      </c>
      <c r="E50" s="38">
        <v>0.65700000000000003</v>
      </c>
      <c r="F50" s="39">
        <v>1</v>
      </c>
      <c r="G50" s="33"/>
      <c r="H50" s="38">
        <v>-0.55857999999999997</v>
      </c>
      <c r="I50" s="38">
        <v>1.0029999999999999</v>
      </c>
      <c r="J50" s="38">
        <v>349</v>
      </c>
      <c r="K50" s="38">
        <v>-0.55700000000000005</v>
      </c>
      <c r="L50" s="39">
        <v>1</v>
      </c>
    </row>
    <row r="51" spans="1:12" x14ac:dyDescent="0.25">
      <c r="A51" s="45" t="s">
        <v>1291</v>
      </c>
      <c r="B51" s="38">
        <v>-1.8296699999999999</v>
      </c>
      <c r="C51" s="38">
        <v>0.67300000000000004</v>
      </c>
      <c r="D51" s="38">
        <v>348</v>
      </c>
      <c r="E51" s="38">
        <v>-2.7170000000000001</v>
      </c>
      <c r="F51" s="39">
        <v>0.3</v>
      </c>
      <c r="G51" s="33"/>
      <c r="H51" s="38">
        <v>-2.30843</v>
      </c>
      <c r="I51" s="38">
        <v>0.86199999999999999</v>
      </c>
      <c r="J51" s="38">
        <v>344</v>
      </c>
      <c r="K51" s="38">
        <v>-2.677</v>
      </c>
      <c r="L51" s="39">
        <v>0.3</v>
      </c>
    </row>
    <row r="52" spans="1:12" x14ac:dyDescent="0.25">
      <c r="A52" s="45" t="s">
        <v>1292</v>
      </c>
      <c r="B52" s="38">
        <v>2.793E-2</v>
      </c>
      <c r="C52" s="38">
        <v>0.68700000000000006</v>
      </c>
      <c r="D52" s="38">
        <v>350</v>
      </c>
      <c r="E52" s="38">
        <v>4.1000000000000002E-2</v>
      </c>
      <c r="F52" s="39">
        <v>1</v>
      </c>
      <c r="G52" s="33"/>
      <c r="H52" s="38">
        <v>-1.9715</v>
      </c>
      <c r="I52" s="38">
        <v>1.1519999999999999</v>
      </c>
      <c r="J52" s="38">
        <v>355</v>
      </c>
      <c r="K52" s="38">
        <v>-1.7110000000000001</v>
      </c>
      <c r="L52" s="39">
        <v>0.9</v>
      </c>
    </row>
    <row r="53" spans="1:12" x14ac:dyDescent="0.25">
      <c r="A53" s="45" t="s">
        <v>1293</v>
      </c>
      <c r="B53" s="38">
        <v>3.17788</v>
      </c>
      <c r="C53" s="38">
        <v>0.63700000000000001</v>
      </c>
      <c r="D53" s="38">
        <v>347</v>
      </c>
      <c r="E53" s="38">
        <v>4.9859999999999998</v>
      </c>
      <c r="F53" s="39">
        <v>1E-4</v>
      </c>
      <c r="G53" s="33"/>
      <c r="H53" s="38">
        <v>2.0665900000000001</v>
      </c>
      <c r="I53" s="38">
        <v>0.86199999999999999</v>
      </c>
      <c r="J53" s="38">
        <v>344</v>
      </c>
      <c r="K53" s="38">
        <v>2.3969999999999998</v>
      </c>
      <c r="L53" s="39">
        <v>0.6</v>
      </c>
    </row>
    <row r="54" spans="1:12" x14ac:dyDescent="0.25">
      <c r="A54" s="45" t="s">
        <v>1294</v>
      </c>
      <c r="B54" s="38">
        <v>-0.83887999999999996</v>
      </c>
      <c r="C54" s="38">
        <v>0.65400000000000003</v>
      </c>
      <c r="D54" s="38">
        <v>350</v>
      </c>
      <c r="E54" s="38">
        <v>-1.2829999999999999</v>
      </c>
      <c r="F54" s="39">
        <v>1</v>
      </c>
      <c r="G54" s="33"/>
      <c r="H54" s="38">
        <v>-0.21288000000000001</v>
      </c>
      <c r="I54" s="38">
        <v>0.86199999999999999</v>
      </c>
      <c r="J54" s="38">
        <v>344</v>
      </c>
      <c r="K54" s="38">
        <v>-0.247</v>
      </c>
      <c r="L54" s="39">
        <v>1</v>
      </c>
    </row>
    <row r="55" spans="1:12" x14ac:dyDescent="0.25">
      <c r="A55" s="45" t="s">
        <v>1295</v>
      </c>
      <c r="B55" s="38">
        <v>0.30525000000000002</v>
      </c>
      <c r="C55" s="38">
        <v>0.64500000000000002</v>
      </c>
      <c r="D55" s="38">
        <v>346</v>
      </c>
      <c r="E55" s="38">
        <v>0.47399999999999998</v>
      </c>
      <c r="F55" s="39">
        <v>1</v>
      </c>
      <c r="G55" s="33"/>
      <c r="H55" s="38">
        <v>7.0349999999999996E-2</v>
      </c>
      <c r="I55" s="38">
        <v>0.88700000000000001</v>
      </c>
      <c r="J55" s="38">
        <v>346</v>
      </c>
      <c r="K55" s="38">
        <v>7.9000000000000001E-2</v>
      </c>
      <c r="L55" s="39">
        <v>1</v>
      </c>
    </row>
    <row r="56" spans="1:12" x14ac:dyDescent="0.25">
      <c r="A56" s="45" t="s">
        <v>1296</v>
      </c>
      <c r="B56" s="38">
        <v>2.53491</v>
      </c>
      <c r="C56" s="38">
        <v>0.65300000000000002</v>
      </c>
      <c r="D56" s="38">
        <v>348</v>
      </c>
      <c r="E56" s="38">
        <v>3.8809999999999998</v>
      </c>
      <c r="F56" s="39">
        <v>0.01</v>
      </c>
      <c r="G56" s="33"/>
      <c r="H56" s="38">
        <v>-1.2803100000000001</v>
      </c>
      <c r="I56" s="38">
        <v>0.91700000000000004</v>
      </c>
      <c r="J56" s="38">
        <v>347</v>
      </c>
      <c r="K56" s="38">
        <v>-1.3959999999999999</v>
      </c>
      <c r="L56" s="39">
        <v>1</v>
      </c>
    </row>
    <row r="57" spans="1:12" x14ac:dyDescent="0.25">
      <c r="A57" s="45" t="s">
        <v>1297</v>
      </c>
      <c r="B57" s="38">
        <v>3.1182699999999999</v>
      </c>
      <c r="C57" s="38">
        <v>0.64500000000000002</v>
      </c>
      <c r="D57" s="38">
        <v>346</v>
      </c>
      <c r="E57" s="38">
        <v>4.8380000000000001</v>
      </c>
      <c r="F57" s="39">
        <v>2.0000000000000001E-4</v>
      </c>
      <c r="G57" s="33"/>
      <c r="H57" s="38">
        <v>0.34952</v>
      </c>
      <c r="I57" s="38">
        <v>0.86199999999999999</v>
      </c>
      <c r="J57" s="38">
        <v>344</v>
      </c>
      <c r="K57" s="38">
        <v>0.40500000000000003</v>
      </c>
      <c r="L57" s="39">
        <v>1</v>
      </c>
    </row>
    <row r="58" spans="1:12" x14ac:dyDescent="0.25">
      <c r="A58" s="45" t="s">
        <v>1298</v>
      </c>
      <c r="B58" s="38">
        <v>3.3626900000000002</v>
      </c>
      <c r="C58" s="38">
        <v>0.68500000000000005</v>
      </c>
      <c r="D58" s="38">
        <v>351</v>
      </c>
      <c r="E58" s="38">
        <v>4.907</v>
      </c>
      <c r="F58" s="39">
        <v>2.0000000000000001E-4</v>
      </c>
      <c r="G58" s="33"/>
      <c r="H58" s="38">
        <v>-2.6011899999999999</v>
      </c>
      <c r="I58" s="38">
        <v>1.288</v>
      </c>
      <c r="J58" s="38">
        <v>355</v>
      </c>
      <c r="K58" s="38">
        <v>-2.0190000000000001</v>
      </c>
      <c r="L58" s="39">
        <v>0.8</v>
      </c>
    </row>
    <row r="59" spans="1:12" x14ac:dyDescent="0.25">
      <c r="A59" s="45" t="s">
        <v>1299</v>
      </c>
      <c r="B59" s="38">
        <v>3.4472499999999999</v>
      </c>
      <c r="C59" s="38">
        <v>0.67400000000000004</v>
      </c>
      <c r="D59" s="38">
        <v>350</v>
      </c>
      <c r="E59" s="38">
        <v>5.1120000000000001</v>
      </c>
      <c r="F59" s="39">
        <v>1E-4</v>
      </c>
      <c r="G59" s="33"/>
      <c r="H59" s="38">
        <v>3.2000000000000002E-3</v>
      </c>
      <c r="I59" s="38">
        <v>0.88700000000000001</v>
      </c>
      <c r="J59" s="38">
        <v>346</v>
      </c>
      <c r="K59" s="38">
        <v>4.0000000000000001E-3</v>
      </c>
      <c r="L59" s="39">
        <v>1</v>
      </c>
    </row>
    <row r="60" spans="1:12" x14ac:dyDescent="0.25">
      <c r="A60" s="45" t="s">
        <v>1300</v>
      </c>
      <c r="B60" s="38">
        <v>3.1213199999999999</v>
      </c>
      <c r="C60" s="38">
        <v>0.69799999999999995</v>
      </c>
      <c r="D60" s="38">
        <v>350</v>
      </c>
      <c r="E60" s="38">
        <v>4.4710000000000001</v>
      </c>
      <c r="F60" s="39">
        <v>1.1000000000000001E-3</v>
      </c>
      <c r="G60" s="33"/>
      <c r="H60" s="38">
        <v>-1.08734</v>
      </c>
      <c r="I60" s="38">
        <v>0.88700000000000001</v>
      </c>
      <c r="J60" s="38">
        <v>346</v>
      </c>
      <c r="K60" s="38">
        <v>-1.226</v>
      </c>
      <c r="L60" s="39">
        <v>1</v>
      </c>
    </row>
    <row r="61" spans="1:12" x14ac:dyDescent="0.25">
      <c r="A61" s="45" t="s">
        <v>1301</v>
      </c>
      <c r="B61" s="38">
        <v>3.0309499999999998</v>
      </c>
      <c r="C61" s="38">
        <v>0.64500000000000002</v>
      </c>
      <c r="D61" s="38">
        <v>349</v>
      </c>
      <c r="E61" s="38">
        <v>4.6980000000000004</v>
      </c>
      <c r="F61" s="39">
        <v>4.0000000000000002E-4</v>
      </c>
      <c r="G61" s="33"/>
      <c r="H61" s="38">
        <v>-0.51500000000000001</v>
      </c>
      <c r="I61" s="38">
        <v>0.86199999999999999</v>
      </c>
      <c r="J61" s="38">
        <v>344</v>
      </c>
      <c r="K61" s="38">
        <v>-0.59699999999999998</v>
      </c>
      <c r="L61" s="39">
        <v>1</v>
      </c>
    </row>
    <row r="62" spans="1:12" x14ac:dyDescent="0.25">
      <c r="A62" s="45" t="s">
        <v>1302</v>
      </c>
      <c r="B62" s="38">
        <v>-2.2716099999999999</v>
      </c>
      <c r="C62" s="38">
        <v>0.68400000000000005</v>
      </c>
      <c r="D62" s="38">
        <v>348</v>
      </c>
      <c r="E62" s="38">
        <v>-3.3210000000000002</v>
      </c>
      <c r="F62" s="39">
        <v>7.0000000000000007E-2</v>
      </c>
      <c r="G62" s="33"/>
      <c r="H62" s="38">
        <v>-1.7498499999999999</v>
      </c>
      <c r="I62" s="38">
        <v>1.0029999999999999</v>
      </c>
      <c r="J62" s="38">
        <v>349</v>
      </c>
      <c r="K62" s="38">
        <v>-1.744</v>
      </c>
      <c r="L62" s="39">
        <v>0.9</v>
      </c>
    </row>
    <row r="63" spans="1:12" x14ac:dyDescent="0.25">
      <c r="A63" s="45" t="s">
        <v>1303</v>
      </c>
      <c r="B63" s="38">
        <v>-0.41400999999999999</v>
      </c>
      <c r="C63" s="38">
        <v>0.69699999999999995</v>
      </c>
      <c r="D63" s="38">
        <v>350</v>
      </c>
      <c r="E63" s="38">
        <v>-0.59399999999999997</v>
      </c>
      <c r="F63" s="39">
        <v>1</v>
      </c>
      <c r="G63" s="33"/>
      <c r="H63" s="38">
        <v>-1.4129100000000001</v>
      </c>
      <c r="I63" s="38">
        <v>1.264</v>
      </c>
      <c r="J63" s="38">
        <v>358</v>
      </c>
      <c r="K63" s="38">
        <v>-1.1180000000000001</v>
      </c>
      <c r="L63" s="39">
        <v>1</v>
      </c>
    </row>
    <row r="64" spans="1:12" x14ac:dyDescent="0.25">
      <c r="A64" s="45" t="s">
        <v>1304</v>
      </c>
      <c r="B64" s="38">
        <v>2.7359499999999999</v>
      </c>
      <c r="C64" s="38">
        <v>0.64800000000000002</v>
      </c>
      <c r="D64" s="38">
        <v>349</v>
      </c>
      <c r="E64" s="38">
        <v>4.2190000000000003</v>
      </c>
      <c r="F64" s="39">
        <v>3.0000000000000001E-3</v>
      </c>
      <c r="G64" s="33"/>
      <c r="H64" s="38">
        <v>2.6251799999999998</v>
      </c>
      <c r="I64" s="38">
        <v>1.0029999999999999</v>
      </c>
      <c r="J64" s="38">
        <v>349</v>
      </c>
      <c r="K64" s="38">
        <v>2.617</v>
      </c>
      <c r="L64" s="39">
        <v>0.4</v>
      </c>
    </row>
    <row r="65" spans="1:12" x14ac:dyDescent="0.25">
      <c r="A65" s="45" t="s">
        <v>1305</v>
      </c>
      <c r="B65" s="38">
        <v>-1.2808200000000001</v>
      </c>
      <c r="C65" s="38">
        <v>0.66400000000000003</v>
      </c>
      <c r="D65" s="38">
        <v>348</v>
      </c>
      <c r="E65" s="38">
        <v>-1.9279999999999999</v>
      </c>
      <c r="F65" s="39">
        <v>0.9</v>
      </c>
      <c r="G65" s="33"/>
      <c r="H65" s="38">
        <v>0.34570000000000001</v>
      </c>
      <c r="I65" s="38">
        <v>1.0029999999999999</v>
      </c>
      <c r="J65" s="38">
        <v>349</v>
      </c>
      <c r="K65" s="38">
        <v>0.34499999999999997</v>
      </c>
      <c r="L65" s="39">
        <v>1</v>
      </c>
    </row>
    <row r="66" spans="1:12" x14ac:dyDescent="0.25">
      <c r="A66" s="45" t="s">
        <v>1306</v>
      </c>
      <c r="B66" s="38">
        <v>-0.13668</v>
      </c>
      <c r="C66" s="38">
        <v>0.65600000000000003</v>
      </c>
      <c r="D66" s="38">
        <v>348</v>
      </c>
      <c r="E66" s="38">
        <v>-0.20799999999999999</v>
      </c>
      <c r="F66" s="39">
        <v>1</v>
      </c>
      <c r="G66" s="33"/>
      <c r="H66" s="38">
        <v>0.62892999999999999</v>
      </c>
      <c r="I66" s="38">
        <v>1.0209999999999999</v>
      </c>
      <c r="J66" s="38">
        <v>349</v>
      </c>
      <c r="K66" s="38">
        <v>0.61599999999999999</v>
      </c>
      <c r="L66" s="39">
        <v>1</v>
      </c>
    </row>
    <row r="67" spans="1:12" x14ac:dyDescent="0.25">
      <c r="A67" s="45" t="s">
        <v>1307</v>
      </c>
      <c r="B67" s="38">
        <v>2.0929700000000002</v>
      </c>
      <c r="C67" s="38">
        <v>0.66300000000000003</v>
      </c>
      <c r="D67" s="38">
        <v>347</v>
      </c>
      <c r="E67" s="38">
        <v>3.1549999999999998</v>
      </c>
      <c r="F67" s="39">
        <v>0.1</v>
      </c>
      <c r="G67" s="33"/>
      <c r="H67" s="38">
        <v>-0.72172999999999998</v>
      </c>
      <c r="I67" s="38">
        <v>1.0489999999999999</v>
      </c>
      <c r="J67" s="38">
        <v>351</v>
      </c>
      <c r="K67" s="38">
        <v>-0.68799999999999994</v>
      </c>
      <c r="L67" s="39">
        <v>1</v>
      </c>
    </row>
    <row r="68" spans="1:12" x14ac:dyDescent="0.25">
      <c r="A68" s="45" t="s">
        <v>1308</v>
      </c>
      <c r="B68" s="38">
        <v>2.6763300000000001</v>
      </c>
      <c r="C68" s="38">
        <v>0.65600000000000003</v>
      </c>
      <c r="D68" s="38">
        <v>348</v>
      </c>
      <c r="E68" s="38">
        <v>4.0819999999999999</v>
      </c>
      <c r="F68" s="39">
        <v>6.0000000000000001E-3</v>
      </c>
      <c r="G68" s="33"/>
      <c r="H68" s="38">
        <v>0.90810000000000002</v>
      </c>
      <c r="I68" s="38">
        <v>1.0029999999999999</v>
      </c>
      <c r="J68" s="38">
        <v>349</v>
      </c>
      <c r="K68" s="38">
        <v>0.90500000000000003</v>
      </c>
      <c r="L68" s="39">
        <v>1</v>
      </c>
    </row>
    <row r="69" spans="1:12" x14ac:dyDescent="0.25">
      <c r="A69" s="45" t="s">
        <v>1309</v>
      </c>
      <c r="B69" s="38">
        <v>2.92076</v>
      </c>
      <c r="C69" s="38">
        <v>0.69499999999999995</v>
      </c>
      <c r="D69" s="38">
        <v>350</v>
      </c>
      <c r="E69" s="38">
        <v>4.2009999999999996</v>
      </c>
      <c r="F69" s="39">
        <v>4.0000000000000001E-3</v>
      </c>
      <c r="G69" s="33"/>
      <c r="H69" s="38">
        <v>-2.0426099999999998</v>
      </c>
      <c r="I69" s="38">
        <v>1.3740000000000001</v>
      </c>
      <c r="J69" s="38">
        <v>353</v>
      </c>
      <c r="K69" s="38">
        <v>-1.4870000000000001</v>
      </c>
      <c r="L69" s="39">
        <v>1</v>
      </c>
    </row>
    <row r="70" spans="1:12" x14ac:dyDescent="0.25">
      <c r="A70" s="45" t="s">
        <v>1310</v>
      </c>
      <c r="B70" s="38">
        <v>3.0053100000000001</v>
      </c>
      <c r="C70" s="38">
        <v>0.68500000000000005</v>
      </c>
      <c r="D70" s="38">
        <v>350</v>
      </c>
      <c r="E70" s="38">
        <v>4.3879999999999999</v>
      </c>
      <c r="F70" s="39">
        <v>2E-3</v>
      </c>
      <c r="G70" s="33"/>
      <c r="H70" s="38">
        <v>0.56179000000000001</v>
      </c>
      <c r="I70" s="38">
        <v>1.0269999999999999</v>
      </c>
      <c r="J70" s="38">
        <v>351</v>
      </c>
      <c r="K70" s="38">
        <v>0.54700000000000004</v>
      </c>
      <c r="L70" s="39">
        <v>1</v>
      </c>
    </row>
    <row r="71" spans="1:12" x14ac:dyDescent="0.25">
      <c r="A71" s="45" t="s">
        <v>1311</v>
      </c>
      <c r="B71" s="38">
        <v>2.6793800000000001</v>
      </c>
      <c r="C71" s="38">
        <v>0.70799999999999996</v>
      </c>
      <c r="D71" s="38">
        <v>351</v>
      </c>
      <c r="E71" s="38">
        <v>3.7839999999999998</v>
      </c>
      <c r="F71" s="39">
        <v>0.02</v>
      </c>
      <c r="G71" s="33"/>
      <c r="H71" s="38">
        <v>-0.52875000000000005</v>
      </c>
      <c r="I71" s="38">
        <v>1.0209999999999999</v>
      </c>
      <c r="J71" s="38">
        <v>349</v>
      </c>
      <c r="K71" s="38">
        <v>-0.51800000000000002</v>
      </c>
      <c r="L71" s="39">
        <v>1</v>
      </c>
    </row>
    <row r="72" spans="1:12" x14ac:dyDescent="0.25">
      <c r="A72" s="45" t="s">
        <v>1312</v>
      </c>
      <c r="B72" s="38">
        <v>2.58901</v>
      </c>
      <c r="C72" s="38">
        <v>0.65600000000000003</v>
      </c>
      <c r="D72" s="38">
        <v>348</v>
      </c>
      <c r="E72" s="38">
        <v>3.9489999999999998</v>
      </c>
      <c r="F72" s="39">
        <v>8.9999999999999993E-3</v>
      </c>
      <c r="G72" s="33"/>
      <c r="H72" s="38">
        <v>4.3580000000000001E-2</v>
      </c>
      <c r="I72" s="38">
        <v>1.0029999999999999</v>
      </c>
      <c r="J72" s="38">
        <v>349</v>
      </c>
      <c r="K72" s="38">
        <v>4.2999999999999997E-2</v>
      </c>
      <c r="L72" s="39">
        <v>1</v>
      </c>
    </row>
    <row r="73" spans="1:12" x14ac:dyDescent="0.25">
      <c r="A73" s="45" t="s">
        <v>1313</v>
      </c>
      <c r="B73" s="38">
        <v>1.8575999999999999</v>
      </c>
      <c r="C73" s="38">
        <v>0.69599999999999995</v>
      </c>
      <c r="D73" s="38">
        <v>347</v>
      </c>
      <c r="E73" s="38">
        <v>2.6680000000000001</v>
      </c>
      <c r="F73" s="39">
        <v>0.4</v>
      </c>
      <c r="G73" s="33"/>
      <c r="H73" s="38">
        <v>0.33694000000000002</v>
      </c>
      <c r="I73" s="38">
        <v>1.1519999999999999</v>
      </c>
      <c r="J73" s="38">
        <v>355</v>
      </c>
      <c r="K73" s="38">
        <v>0.29199999999999998</v>
      </c>
      <c r="L73" s="39">
        <v>1</v>
      </c>
    </row>
    <row r="74" spans="1:12" x14ac:dyDescent="0.25">
      <c r="A74" s="45" t="s">
        <v>1314</v>
      </c>
      <c r="B74" s="38">
        <v>5.0075599999999998</v>
      </c>
      <c r="C74" s="38">
        <v>0.65</v>
      </c>
      <c r="D74" s="38">
        <v>347</v>
      </c>
      <c r="E74" s="38">
        <v>7.7089999999999996</v>
      </c>
      <c r="F74" s="39" t="s">
        <v>1247</v>
      </c>
      <c r="G74" s="33"/>
      <c r="H74" s="38">
        <v>4.3750299999999998</v>
      </c>
      <c r="I74" s="38">
        <v>0.86199999999999999</v>
      </c>
      <c r="J74" s="38">
        <v>344</v>
      </c>
      <c r="K74" s="38">
        <v>5.0739999999999998</v>
      </c>
      <c r="L74" s="39">
        <v>1E-4</v>
      </c>
    </row>
    <row r="75" spans="1:12" x14ac:dyDescent="0.25">
      <c r="A75" s="45" t="s">
        <v>1315</v>
      </c>
      <c r="B75" s="38">
        <v>0.99078999999999995</v>
      </c>
      <c r="C75" s="38">
        <v>0.66500000000000004</v>
      </c>
      <c r="D75" s="38">
        <v>346</v>
      </c>
      <c r="E75" s="38">
        <v>1.49</v>
      </c>
      <c r="F75" s="39">
        <v>1</v>
      </c>
      <c r="G75" s="33"/>
      <c r="H75" s="38">
        <v>2.0955499999999998</v>
      </c>
      <c r="I75" s="38">
        <v>0.86199999999999999</v>
      </c>
      <c r="J75" s="38">
        <v>344</v>
      </c>
      <c r="K75" s="38">
        <v>2.4300000000000002</v>
      </c>
      <c r="L75" s="39">
        <v>0.5</v>
      </c>
    </row>
    <row r="76" spans="1:12" x14ac:dyDescent="0.25">
      <c r="A76" s="45" t="s">
        <v>1316</v>
      </c>
      <c r="B76" s="38">
        <v>2.1349300000000002</v>
      </c>
      <c r="C76" s="38">
        <v>0.65800000000000003</v>
      </c>
      <c r="D76" s="38">
        <v>348</v>
      </c>
      <c r="E76" s="38">
        <v>3.246</v>
      </c>
      <c r="F76" s="39">
        <v>0.09</v>
      </c>
      <c r="G76" s="33"/>
      <c r="H76" s="38">
        <v>2.3787799999999999</v>
      </c>
      <c r="I76" s="40">
        <v>0.88700000000000001</v>
      </c>
      <c r="J76" s="38">
        <v>346</v>
      </c>
      <c r="K76" s="38">
        <v>2.6819999999999999</v>
      </c>
      <c r="L76" s="39">
        <v>0.3</v>
      </c>
    </row>
    <row r="77" spans="1:12" x14ac:dyDescent="0.25">
      <c r="A77" s="46" t="s">
        <v>1317</v>
      </c>
      <c r="B77" s="40">
        <v>4.3645800000000001</v>
      </c>
      <c r="C77" s="40">
        <v>0.66400000000000003</v>
      </c>
      <c r="D77" s="40">
        <v>346</v>
      </c>
      <c r="E77" s="40">
        <v>6.5780000000000003</v>
      </c>
      <c r="F77" s="41" t="s">
        <v>1247</v>
      </c>
      <c r="G77" s="33"/>
      <c r="H77" s="40">
        <v>1.0281199999999999</v>
      </c>
      <c r="I77" s="40">
        <v>0.91700000000000004</v>
      </c>
      <c r="J77" s="40">
        <v>347</v>
      </c>
      <c r="K77" s="40">
        <v>1.121</v>
      </c>
      <c r="L77" s="41">
        <v>1</v>
      </c>
    </row>
    <row r="78" spans="1:12" x14ac:dyDescent="0.25">
      <c r="A78" s="46" t="s">
        <v>1318</v>
      </c>
      <c r="B78" s="40">
        <v>4.94794</v>
      </c>
      <c r="C78" s="40">
        <v>0.65800000000000003</v>
      </c>
      <c r="D78" s="40">
        <v>348</v>
      </c>
      <c r="E78" s="40">
        <v>7.5220000000000002</v>
      </c>
      <c r="F78" s="41" t="s">
        <v>1247</v>
      </c>
      <c r="G78" s="33"/>
      <c r="H78" s="40">
        <v>2.65795</v>
      </c>
      <c r="I78" s="40">
        <v>0.86199999999999999</v>
      </c>
      <c r="J78" s="40">
        <v>344</v>
      </c>
      <c r="K78" s="40">
        <v>3.0819999999999999</v>
      </c>
      <c r="L78" s="41">
        <v>0.1</v>
      </c>
    </row>
    <row r="79" spans="1:12" x14ac:dyDescent="0.25">
      <c r="A79" s="46" t="s">
        <v>1319</v>
      </c>
      <c r="B79" s="40">
        <v>5.1923599999999999</v>
      </c>
      <c r="C79" s="40">
        <v>0.69599999999999995</v>
      </c>
      <c r="D79" s="40">
        <v>349</v>
      </c>
      <c r="E79" s="40">
        <v>7.4569999999999999</v>
      </c>
      <c r="F79" s="41" t="s">
        <v>1247</v>
      </c>
      <c r="G79" s="33"/>
      <c r="H79" s="40">
        <v>-0.29276000000000002</v>
      </c>
      <c r="I79" s="40">
        <v>1.288</v>
      </c>
      <c r="J79" s="40">
        <v>355</v>
      </c>
      <c r="K79" s="40">
        <v>-0.22700000000000001</v>
      </c>
      <c r="L79" s="41">
        <v>1</v>
      </c>
    </row>
    <row r="80" spans="1:12" x14ac:dyDescent="0.25">
      <c r="A80" s="46" t="s">
        <v>1320</v>
      </c>
      <c r="B80" s="40">
        <v>5.2769199999999996</v>
      </c>
      <c r="C80" s="40">
        <v>0.68400000000000005</v>
      </c>
      <c r="D80" s="40">
        <v>347</v>
      </c>
      <c r="E80" s="40">
        <v>7.7130000000000001</v>
      </c>
      <c r="F80" s="41" t="s">
        <v>1247</v>
      </c>
      <c r="G80" s="33"/>
      <c r="H80" s="40">
        <v>2.3116400000000001</v>
      </c>
      <c r="I80" s="40">
        <v>0.88700000000000001</v>
      </c>
      <c r="J80" s="40">
        <v>346</v>
      </c>
      <c r="K80" s="40">
        <v>2.6059999999999999</v>
      </c>
      <c r="L80" s="41">
        <v>0.4</v>
      </c>
    </row>
    <row r="81" spans="1:12" x14ac:dyDescent="0.25">
      <c r="A81" s="46" t="s">
        <v>1321</v>
      </c>
      <c r="B81" s="40">
        <v>4.95099</v>
      </c>
      <c r="C81" s="40">
        <v>0.71</v>
      </c>
      <c r="D81" s="40">
        <v>351</v>
      </c>
      <c r="E81" s="40">
        <v>6.9749999999999996</v>
      </c>
      <c r="F81" s="41" t="s">
        <v>1247</v>
      </c>
      <c r="G81" s="33"/>
      <c r="H81" s="40">
        <v>1.2211000000000001</v>
      </c>
      <c r="I81" s="40">
        <v>0.88700000000000001</v>
      </c>
      <c r="J81" s="40">
        <v>346</v>
      </c>
      <c r="K81" s="40">
        <v>1.377</v>
      </c>
      <c r="L81" s="41">
        <v>1</v>
      </c>
    </row>
    <row r="82" spans="1:12" x14ac:dyDescent="0.25">
      <c r="A82" s="46" t="s">
        <v>1322</v>
      </c>
      <c r="B82" s="40">
        <v>4.8606199999999999</v>
      </c>
      <c r="C82" s="40">
        <v>0.65600000000000003</v>
      </c>
      <c r="D82" s="40">
        <v>346</v>
      </c>
      <c r="E82" s="40">
        <v>7.4089999999999998</v>
      </c>
      <c r="F82" s="41" t="s">
        <v>1247</v>
      </c>
      <c r="G82" s="33"/>
      <c r="H82" s="40">
        <v>1.7934300000000001</v>
      </c>
      <c r="I82" s="38">
        <v>0.86199999999999999</v>
      </c>
      <c r="J82" s="40">
        <v>344</v>
      </c>
      <c r="K82" s="40">
        <v>2.08</v>
      </c>
      <c r="L82" s="41">
        <v>0.8</v>
      </c>
    </row>
    <row r="83" spans="1:12" x14ac:dyDescent="0.25">
      <c r="A83" s="45" t="s">
        <v>1323</v>
      </c>
      <c r="B83" s="38">
        <v>3.14995</v>
      </c>
      <c r="C83" s="38">
        <v>0.66200000000000003</v>
      </c>
      <c r="D83" s="38">
        <v>348</v>
      </c>
      <c r="E83" s="38">
        <v>4.76</v>
      </c>
      <c r="F83" s="39">
        <v>2.9999999999999997E-4</v>
      </c>
      <c r="G83" s="33"/>
      <c r="H83" s="38">
        <v>4.0380900000000004</v>
      </c>
      <c r="I83" s="38">
        <v>1.1519999999999999</v>
      </c>
      <c r="J83" s="38">
        <v>355</v>
      </c>
      <c r="K83" s="38">
        <v>3.5049999999999999</v>
      </c>
      <c r="L83" s="39">
        <v>0.04</v>
      </c>
    </row>
    <row r="84" spans="1:12" x14ac:dyDescent="0.25">
      <c r="A84" s="45" t="s">
        <v>1324</v>
      </c>
      <c r="B84" s="38">
        <v>-0.86680999999999997</v>
      </c>
      <c r="C84" s="38">
        <v>0.67700000000000005</v>
      </c>
      <c r="D84" s="38">
        <v>347</v>
      </c>
      <c r="E84" s="38">
        <v>-1.2809999999999999</v>
      </c>
      <c r="F84" s="39">
        <v>1</v>
      </c>
      <c r="G84" s="33"/>
      <c r="H84" s="38">
        <v>1.7586200000000001</v>
      </c>
      <c r="I84" s="38">
        <v>1.1519999999999999</v>
      </c>
      <c r="J84" s="38">
        <v>355</v>
      </c>
      <c r="K84" s="38">
        <v>1.5269999999999999</v>
      </c>
      <c r="L84" s="39">
        <v>1</v>
      </c>
    </row>
    <row r="85" spans="1:12" x14ac:dyDescent="0.25">
      <c r="A85" s="45" t="s">
        <v>1325</v>
      </c>
      <c r="B85" s="38">
        <v>0.27732000000000001</v>
      </c>
      <c r="C85" s="38">
        <v>0.67</v>
      </c>
      <c r="D85" s="38">
        <v>349</v>
      </c>
      <c r="E85" s="38">
        <v>0.41399999999999998</v>
      </c>
      <c r="F85" s="39">
        <v>1</v>
      </c>
      <c r="G85" s="33"/>
      <c r="H85" s="38">
        <v>2.0418400000000001</v>
      </c>
      <c r="I85" s="40">
        <v>1.17</v>
      </c>
      <c r="J85" s="38">
        <v>353</v>
      </c>
      <c r="K85" s="38">
        <v>1.7450000000000001</v>
      </c>
      <c r="L85" s="39">
        <v>0.9</v>
      </c>
    </row>
    <row r="86" spans="1:12" x14ac:dyDescent="0.25">
      <c r="A86" s="46" t="s">
        <v>1326</v>
      </c>
      <c r="B86" s="40">
        <v>2.50698</v>
      </c>
      <c r="C86" s="40">
        <v>0.67700000000000005</v>
      </c>
      <c r="D86" s="40">
        <v>348</v>
      </c>
      <c r="E86" s="40">
        <v>3.7040000000000002</v>
      </c>
      <c r="F86" s="41">
        <v>0.02</v>
      </c>
      <c r="G86" s="33"/>
      <c r="H86" s="40">
        <v>0.69118000000000002</v>
      </c>
      <c r="I86" s="40">
        <v>1.1990000000000001</v>
      </c>
      <c r="J86" s="40">
        <v>360</v>
      </c>
      <c r="K86" s="40">
        <v>0.57599999999999996</v>
      </c>
      <c r="L86" s="41">
        <v>1</v>
      </c>
    </row>
    <row r="87" spans="1:12" x14ac:dyDescent="0.25">
      <c r="A87" s="46" t="s">
        <v>1327</v>
      </c>
      <c r="B87" s="40">
        <v>3.0903399999999999</v>
      </c>
      <c r="C87" s="40">
        <v>0.67</v>
      </c>
      <c r="D87" s="40">
        <v>349</v>
      </c>
      <c r="E87" s="40">
        <v>4.6130000000000004</v>
      </c>
      <c r="F87" s="41">
        <v>5.9999999999999995E-4</v>
      </c>
      <c r="G87" s="33"/>
      <c r="H87" s="40">
        <v>2.3210099999999998</v>
      </c>
      <c r="I87" s="40">
        <v>1.1519999999999999</v>
      </c>
      <c r="J87" s="40">
        <v>355</v>
      </c>
      <c r="K87" s="40">
        <v>2.0150000000000001</v>
      </c>
      <c r="L87" s="41">
        <v>0.8</v>
      </c>
    </row>
    <row r="88" spans="1:12" x14ac:dyDescent="0.25">
      <c r="A88" s="46" t="s">
        <v>1328</v>
      </c>
      <c r="B88" s="40">
        <v>3.3347600000000002</v>
      </c>
      <c r="C88" s="40">
        <v>0.71</v>
      </c>
      <c r="D88" s="40">
        <v>351</v>
      </c>
      <c r="E88" s="40">
        <v>4.7</v>
      </c>
      <c r="F88" s="41">
        <v>4.0000000000000002E-4</v>
      </c>
      <c r="G88" s="33"/>
      <c r="H88" s="40">
        <v>-0.62970000000000004</v>
      </c>
      <c r="I88" s="40">
        <v>1.5</v>
      </c>
      <c r="J88" s="40">
        <v>360</v>
      </c>
      <c r="K88" s="40">
        <v>-0.42</v>
      </c>
      <c r="L88" s="41">
        <v>1</v>
      </c>
    </row>
    <row r="89" spans="1:12" x14ac:dyDescent="0.25">
      <c r="A89" s="46" t="s">
        <v>1329</v>
      </c>
      <c r="B89" s="40">
        <v>3.4193199999999999</v>
      </c>
      <c r="C89" s="40">
        <v>0.69499999999999995</v>
      </c>
      <c r="D89" s="40">
        <v>346</v>
      </c>
      <c r="E89" s="40">
        <v>4.9210000000000003</v>
      </c>
      <c r="F89" s="41">
        <v>2.0000000000000001E-4</v>
      </c>
      <c r="G89" s="33"/>
      <c r="H89" s="40">
        <v>1.9746999999999999</v>
      </c>
      <c r="I89" s="40">
        <v>1.17</v>
      </c>
      <c r="J89" s="40">
        <v>353</v>
      </c>
      <c r="K89" s="40">
        <v>1.6879999999999999</v>
      </c>
      <c r="L89" s="41">
        <v>0.9</v>
      </c>
    </row>
    <row r="90" spans="1:12" x14ac:dyDescent="0.25">
      <c r="A90" s="46" t="s">
        <v>1330</v>
      </c>
      <c r="B90" s="40">
        <v>3.0933899999999999</v>
      </c>
      <c r="C90" s="40">
        <v>0.72299999999999998</v>
      </c>
      <c r="D90" s="40">
        <v>353</v>
      </c>
      <c r="E90" s="40">
        <v>4.2789999999999999</v>
      </c>
      <c r="F90" s="41">
        <v>3.0000000000000001E-3</v>
      </c>
      <c r="G90" s="33"/>
      <c r="H90" s="40">
        <v>0.88415999999999995</v>
      </c>
      <c r="I90" s="40">
        <v>1.17</v>
      </c>
      <c r="J90" s="40">
        <v>353</v>
      </c>
      <c r="K90" s="40">
        <v>0.75600000000000001</v>
      </c>
      <c r="L90" s="41">
        <v>1</v>
      </c>
    </row>
    <row r="91" spans="1:12" x14ac:dyDescent="0.25">
      <c r="A91" s="46" t="s">
        <v>1331</v>
      </c>
      <c r="B91" s="40">
        <v>3.0030199999999998</v>
      </c>
      <c r="C91" s="40">
        <v>0.66800000000000004</v>
      </c>
      <c r="D91" s="40">
        <v>347</v>
      </c>
      <c r="E91" s="40">
        <v>4.4950000000000001</v>
      </c>
      <c r="F91" s="41">
        <v>1E-3</v>
      </c>
      <c r="G91" s="33"/>
      <c r="H91" s="40">
        <v>1.4564999999999999</v>
      </c>
      <c r="I91" s="38">
        <v>1.1519999999999999</v>
      </c>
      <c r="J91" s="40">
        <v>355</v>
      </c>
      <c r="K91" s="40">
        <v>1.264</v>
      </c>
      <c r="L91" s="41">
        <v>1</v>
      </c>
    </row>
    <row r="92" spans="1:12" x14ac:dyDescent="0.25">
      <c r="A92" s="45" t="s">
        <v>1332</v>
      </c>
      <c r="B92" s="38">
        <v>-4.0167700000000002</v>
      </c>
      <c r="C92" s="38">
        <v>0.627</v>
      </c>
      <c r="D92" s="38">
        <v>347</v>
      </c>
      <c r="E92" s="38">
        <v>-6.4029999999999996</v>
      </c>
      <c r="F92" s="39" t="s">
        <v>1247</v>
      </c>
      <c r="G92" s="33"/>
      <c r="H92" s="38">
        <v>-2.27948</v>
      </c>
      <c r="I92" s="38">
        <v>0.86199999999999999</v>
      </c>
      <c r="J92" s="38">
        <v>344</v>
      </c>
      <c r="K92" s="38">
        <v>-2.6429999999999998</v>
      </c>
      <c r="L92" s="39">
        <v>0.4</v>
      </c>
    </row>
    <row r="93" spans="1:12" x14ac:dyDescent="0.25">
      <c r="A93" s="45" t="s">
        <v>1333</v>
      </c>
      <c r="B93" s="38">
        <v>-2.87263</v>
      </c>
      <c r="C93" s="38">
        <v>0.61799999999999999</v>
      </c>
      <c r="D93" s="38">
        <v>346</v>
      </c>
      <c r="E93" s="38">
        <v>-4.6470000000000002</v>
      </c>
      <c r="F93" s="39">
        <v>5.0000000000000001E-4</v>
      </c>
      <c r="G93" s="33"/>
      <c r="H93" s="38">
        <v>-1.9962500000000001</v>
      </c>
      <c r="I93" s="38">
        <v>0.88700000000000001</v>
      </c>
      <c r="J93" s="38">
        <v>346</v>
      </c>
      <c r="K93" s="38">
        <v>-2.25</v>
      </c>
      <c r="L93" s="39">
        <v>0.7</v>
      </c>
    </row>
    <row r="94" spans="1:12" x14ac:dyDescent="0.25">
      <c r="A94" s="45" t="s">
        <v>1334</v>
      </c>
      <c r="B94" s="38">
        <v>-0.64298</v>
      </c>
      <c r="C94" s="38">
        <v>0.627</v>
      </c>
      <c r="D94" s="38">
        <v>347</v>
      </c>
      <c r="E94" s="38">
        <v>-1.0249999999999999</v>
      </c>
      <c r="F94" s="39">
        <v>1</v>
      </c>
      <c r="G94" s="33"/>
      <c r="H94" s="38">
        <v>-3.3469099999999998</v>
      </c>
      <c r="I94" s="38">
        <v>0.91700000000000004</v>
      </c>
      <c r="J94" s="38">
        <v>347</v>
      </c>
      <c r="K94" s="38">
        <v>-3.65</v>
      </c>
      <c r="L94" s="39">
        <v>0.03</v>
      </c>
    </row>
    <row r="95" spans="1:12" x14ac:dyDescent="0.25">
      <c r="A95" s="45" t="s">
        <v>1335</v>
      </c>
      <c r="B95" s="38">
        <v>-5.9610000000000003E-2</v>
      </c>
      <c r="C95" s="38">
        <v>0.61799999999999999</v>
      </c>
      <c r="D95" s="38">
        <v>346</v>
      </c>
      <c r="E95" s="38">
        <v>-9.6000000000000002E-2</v>
      </c>
      <c r="F95" s="39">
        <v>1</v>
      </c>
      <c r="G95" s="33"/>
      <c r="H95" s="38">
        <v>-1.7170799999999999</v>
      </c>
      <c r="I95" s="38">
        <v>0.86199999999999999</v>
      </c>
      <c r="J95" s="38">
        <v>344</v>
      </c>
      <c r="K95" s="38">
        <v>-1.9910000000000001</v>
      </c>
      <c r="L95" s="39">
        <v>0.8</v>
      </c>
    </row>
    <row r="96" spans="1:12" x14ac:dyDescent="0.25">
      <c r="A96" s="45" t="s">
        <v>1336</v>
      </c>
      <c r="B96" s="38">
        <v>0.18481</v>
      </c>
      <c r="C96" s="38">
        <v>0.66100000000000003</v>
      </c>
      <c r="D96" s="38">
        <v>349</v>
      </c>
      <c r="E96" s="38">
        <v>0.27900000000000003</v>
      </c>
      <c r="F96" s="39">
        <v>1</v>
      </c>
      <c r="G96" s="33"/>
      <c r="H96" s="38">
        <v>-4.6677900000000001</v>
      </c>
      <c r="I96" s="38">
        <v>1.288</v>
      </c>
      <c r="J96" s="38">
        <v>355</v>
      </c>
      <c r="K96" s="38">
        <v>-3.6240000000000001</v>
      </c>
      <c r="L96" s="39">
        <v>0.03</v>
      </c>
    </row>
    <row r="97" spans="1:12" x14ac:dyDescent="0.25">
      <c r="A97" s="45" t="s">
        <v>1337</v>
      </c>
      <c r="B97" s="38">
        <v>0.26937</v>
      </c>
      <c r="C97" s="38">
        <v>0.64900000000000002</v>
      </c>
      <c r="D97" s="38">
        <v>348</v>
      </c>
      <c r="E97" s="38">
        <v>0.41499999999999998</v>
      </c>
      <c r="F97" s="39">
        <v>1</v>
      </c>
      <c r="G97" s="33"/>
      <c r="H97" s="38">
        <v>-2.0633900000000001</v>
      </c>
      <c r="I97" s="38">
        <v>0.88700000000000001</v>
      </c>
      <c r="J97" s="38">
        <v>346</v>
      </c>
      <c r="K97" s="38">
        <v>-2.3260000000000001</v>
      </c>
      <c r="L97" s="39">
        <v>0.6</v>
      </c>
    </row>
    <row r="98" spans="1:12" x14ac:dyDescent="0.25">
      <c r="A98" s="45" t="s">
        <v>1338</v>
      </c>
      <c r="B98" s="38">
        <v>-5.6559999999999999E-2</v>
      </c>
      <c r="C98" s="38">
        <v>0.67500000000000004</v>
      </c>
      <c r="D98" s="38">
        <v>349</v>
      </c>
      <c r="E98" s="38">
        <v>-8.4000000000000005E-2</v>
      </c>
      <c r="F98" s="39">
        <v>1</v>
      </c>
      <c r="G98" s="33"/>
      <c r="H98" s="38">
        <v>-3.1539299999999999</v>
      </c>
      <c r="I98" s="38">
        <v>0.88700000000000001</v>
      </c>
      <c r="J98" s="38">
        <v>346</v>
      </c>
      <c r="K98" s="38">
        <v>-3.5550000000000002</v>
      </c>
      <c r="L98" s="39">
        <v>0.04</v>
      </c>
    </row>
    <row r="99" spans="1:12" x14ac:dyDescent="0.25">
      <c r="A99" s="45" t="s">
        <v>1339</v>
      </c>
      <c r="B99" s="38">
        <v>-0.14693000000000001</v>
      </c>
      <c r="C99" s="38">
        <v>0.61799999999999999</v>
      </c>
      <c r="D99" s="38">
        <v>346</v>
      </c>
      <c r="E99" s="38">
        <v>-0.23799999999999999</v>
      </c>
      <c r="F99" s="39">
        <v>1</v>
      </c>
      <c r="G99" s="33"/>
      <c r="H99" s="38">
        <v>-2.5815999999999999</v>
      </c>
      <c r="I99" s="38">
        <v>0.86199999999999999</v>
      </c>
      <c r="J99" s="38">
        <v>344</v>
      </c>
      <c r="K99" s="38">
        <v>-2.9940000000000002</v>
      </c>
      <c r="L99" s="39">
        <v>0.2</v>
      </c>
    </row>
    <row r="100" spans="1:12" x14ac:dyDescent="0.25">
      <c r="A100" s="45" t="s">
        <v>1340</v>
      </c>
      <c r="B100" s="38">
        <v>1.1441399999999999</v>
      </c>
      <c r="C100" s="38">
        <v>0.63600000000000001</v>
      </c>
      <c r="D100" s="38">
        <v>348</v>
      </c>
      <c r="E100" s="38">
        <v>1.8</v>
      </c>
      <c r="F100" s="39">
        <v>0.9</v>
      </c>
      <c r="G100" s="33"/>
      <c r="H100" s="38">
        <v>0.28322999999999998</v>
      </c>
      <c r="I100" s="40">
        <v>0.88700000000000001</v>
      </c>
      <c r="J100" s="38">
        <v>346</v>
      </c>
      <c r="K100" s="38">
        <v>0.31900000000000001</v>
      </c>
      <c r="L100" s="39">
        <v>1</v>
      </c>
    </row>
    <row r="101" spans="1:12" x14ac:dyDescent="0.25">
      <c r="A101" s="46" t="s">
        <v>1341</v>
      </c>
      <c r="B101" s="40">
        <v>3.3737900000000001</v>
      </c>
      <c r="C101" s="40">
        <v>0.64400000000000002</v>
      </c>
      <c r="D101" s="40">
        <v>346</v>
      </c>
      <c r="E101" s="40">
        <v>5.242</v>
      </c>
      <c r="F101" s="41" t="s">
        <v>1247</v>
      </c>
      <c r="G101" s="33"/>
      <c r="H101" s="40">
        <v>-1.0674300000000001</v>
      </c>
      <c r="I101" s="40">
        <v>0.91700000000000004</v>
      </c>
      <c r="J101" s="40">
        <v>347</v>
      </c>
      <c r="K101" s="40">
        <v>-1.1639999999999999</v>
      </c>
      <c r="L101" s="41">
        <v>1</v>
      </c>
    </row>
    <row r="102" spans="1:12" x14ac:dyDescent="0.25">
      <c r="A102" s="46" t="s">
        <v>1342</v>
      </c>
      <c r="B102" s="40">
        <v>3.95716</v>
      </c>
      <c r="C102" s="40">
        <v>0.63600000000000001</v>
      </c>
      <c r="D102" s="40">
        <v>348</v>
      </c>
      <c r="E102" s="40">
        <v>6.2249999999999996</v>
      </c>
      <c r="F102" s="41" t="s">
        <v>1247</v>
      </c>
      <c r="G102" s="33"/>
      <c r="H102" s="40">
        <v>0.56240000000000001</v>
      </c>
      <c r="I102" s="40">
        <v>0.86199999999999999</v>
      </c>
      <c r="J102" s="40">
        <v>344</v>
      </c>
      <c r="K102" s="40">
        <v>0.65200000000000002</v>
      </c>
      <c r="L102" s="41">
        <v>1</v>
      </c>
    </row>
    <row r="103" spans="1:12" x14ac:dyDescent="0.25">
      <c r="A103" s="46" t="s">
        <v>1343</v>
      </c>
      <c r="B103" s="40">
        <v>4.2015799999999999</v>
      </c>
      <c r="C103" s="40">
        <v>0.67700000000000005</v>
      </c>
      <c r="D103" s="40">
        <v>349</v>
      </c>
      <c r="E103" s="40">
        <v>6.2080000000000002</v>
      </c>
      <c r="F103" s="41" t="s">
        <v>1247</v>
      </c>
      <c r="G103" s="33"/>
      <c r="H103" s="40">
        <v>-2.3883100000000002</v>
      </c>
      <c r="I103" s="40">
        <v>1.288</v>
      </c>
      <c r="J103" s="40">
        <v>355</v>
      </c>
      <c r="K103" s="40">
        <v>-1.8540000000000001</v>
      </c>
      <c r="L103" s="41">
        <v>0.9</v>
      </c>
    </row>
    <row r="104" spans="1:12" x14ac:dyDescent="0.25">
      <c r="A104" s="46" t="s">
        <v>1344</v>
      </c>
      <c r="B104" s="40">
        <v>4.28613</v>
      </c>
      <c r="C104" s="40">
        <v>0.66400000000000003</v>
      </c>
      <c r="D104" s="40">
        <v>348</v>
      </c>
      <c r="E104" s="40">
        <v>6.452</v>
      </c>
      <c r="F104" s="41" t="s">
        <v>1247</v>
      </c>
      <c r="G104" s="33"/>
      <c r="H104" s="40">
        <v>0.21607999999999999</v>
      </c>
      <c r="I104" s="40">
        <v>0.88700000000000001</v>
      </c>
      <c r="J104" s="40">
        <v>346</v>
      </c>
      <c r="K104" s="40">
        <v>0.24399999999999999</v>
      </c>
      <c r="L104" s="41">
        <v>1</v>
      </c>
    </row>
    <row r="105" spans="1:12" x14ac:dyDescent="0.25">
      <c r="A105" s="46" t="s">
        <v>1345</v>
      </c>
      <c r="B105" s="40">
        <v>3.96021</v>
      </c>
      <c r="C105" s="40">
        <v>0.69099999999999995</v>
      </c>
      <c r="D105" s="40">
        <v>352</v>
      </c>
      <c r="E105" s="40">
        <v>5.7279999999999998</v>
      </c>
      <c r="F105" s="41" t="s">
        <v>1247</v>
      </c>
      <c r="G105" s="33"/>
      <c r="H105" s="40">
        <v>-0.87446000000000002</v>
      </c>
      <c r="I105" s="40">
        <v>0.88700000000000001</v>
      </c>
      <c r="J105" s="40">
        <v>346</v>
      </c>
      <c r="K105" s="40">
        <v>-0.98599999999999999</v>
      </c>
      <c r="L105" s="41">
        <v>1</v>
      </c>
    </row>
    <row r="106" spans="1:12" x14ac:dyDescent="0.25">
      <c r="A106" s="46" t="s">
        <v>1346</v>
      </c>
      <c r="B106" s="40">
        <v>3.8698399999999999</v>
      </c>
      <c r="C106" s="40">
        <v>0.63500000000000001</v>
      </c>
      <c r="D106" s="40">
        <v>345</v>
      </c>
      <c r="E106" s="40">
        <v>6.0979999999999999</v>
      </c>
      <c r="F106" s="41" t="s">
        <v>1247</v>
      </c>
      <c r="G106" s="33"/>
      <c r="H106" s="40">
        <v>-0.30212</v>
      </c>
      <c r="I106" s="40">
        <v>0.86199999999999999</v>
      </c>
      <c r="J106" s="40">
        <v>344</v>
      </c>
      <c r="K106" s="40">
        <v>-0.35</v>
      </c>
      <c r="L106" s="41">
        <v>1</v>
      </c>
    </row>
    <row r="107" spans="1:12" x14ac:dyDescent="0.25">
      <c r="A107" s="46" t="s">
        <v>1347</v>
      </c>
      <c r="B107" s="40">
        <v>2.2296499999999999</v>
      </c>
      <c r="C107" s="40">
        <v>0.63600000000000001</v>
      </c>
      <c r="D107" s="40">
        <v>348</v>
      </c>
      <c r="E107" s="40">
        <v>3.5070000000000001</v>
      </c>
      <c r="F107" s="41">
        <v>0.04</v>
      </c>
      <c r="G107" s="33"/>
      <c r="H107" s="40">
        <v>-1.35066</v>
      </c>
      <c r="I107" s="40">
        <v>0.94</v>
      </c>
      <c r="J107" s="40">
        <v>350</v>
      </c>
      <c r="K107" s="40">
        <v>-1.4370000000000001</v>
      </c>
      <c r="L107" s="41">
        <v>1</v>
      </c>
    </row>
    <row r="108" spans="1:12" x14ac:dyDescent="0.25">
      <c r="A108" s="46" t="s">
        <v>1348</v>
      </c>
      <c r="B108" s="40">
        <v>2.8130199999999999</v>
      </c>
      <c r="C108" s="40">
        <v>0.626</v>
      </c>
      <c r="D108" s="40">
        <v>344</v>
      </c>
      <c r="E108" s="40">
        <v>4.4969999999999999</v>
      </c>
      <c r="F108" s="41">
        <v>1E-3</v>
      </c>
      <c r="G108" s="33"/>
      <c r="H108" s="40">
        <v>0.27916999999999997</v>
      </c>
      <c r="I108" s="40">
        <v>0.88700000000000001</v>
      </c>
      <c r="J108" s="40">
        <v>346</v>
      </c>
      <c r="K108" s="40">
        <v>0.315</v>
      </c>
      <c r="L108" s="41">
        <v>1</v>
      </c>
    </row>
    <row r="109" spans="1:12" x14ac:dyDescent="0.25">
      <c r="A109" s="46" t="s">
        <v>1349</v>
      </c>
      <c r="B109" s="40">
        <v>3.0574400000000002</v>
      </c>
      <c r="C109" s="40">
        <v>0.66800000000000004</v>
      </c>
      <c r="D109" s="40">
        <v>348</v>
      </c>
      <c r="E109" s="40">
        <v>4.5780000000000003</v>
      </c>
      <c r="F109" s="41">
        <v>6.9999999999999999E-4</v>
      </c>
      <c r="G109" s="33"/>
      <c r="H109" s="40">
        <v>-2.6715399999999998</v>
      </c>
      <c r="I109" s="40">
        <v>1.302</v>
      </c>
      <c r="J109" s="40">
        <v>355</v>
      </c>
      <c r="K109" s="40">
        <v>-2.0510000000000002</v>
      </c>
      <c r="L109" s="41">
        <v>0.8</v>
      </c>
    </row>
    <row r="110" spans="1:12" x14ac:dyDescent="0.25">
      <c r="A110" s="46" t="s">
        <v>1350</v>
      </c>
      <c r="B110" s="40">
        <v>3.1419999999999999</v>
      </c>
      <c r="C110" s="40">
        <v>0.65700000000000003</v>
      </c>
      <c r="D110" s="40">
        <v>349</v>
      </c>
      <c r="E110" s="40">
        <v>4.78</v>
      </c>
      <c r="F110" s="41">
        <v>2.9999999999999997E-4</v>
      </c>
      <c r="G110" s="33"/>
      <c r="H110" s="40">
        <v>-6.7140000000000005E-2</v>
      </c>
      <c r="I110" s="40">
        <v>0.91200000000000003</v>
      </c>
      <c r="J110" s="40">
        <v>348</v>
      </c>
      <c r="K110" s="40">
        <v>-7.3999999999999996E-2</v>
      </c>
      <c r="L110" s="41">
        <v>1</v>
      </c>
    </row>
    <row r="111" spans="1:12" x14ac:dyDescent="0.25">
      <c r="A111" s="46" t="s">
        <v>1351</v>
      </c>
      <c r="B111" s="40">
        <v>2.8160699999999999</v>
      </c>
      <c r="C111" s="40">
        <v>0.68100000000000005</v>
      </c>
      <c r="D111" s="40">
        <v>349</v>
      </c>
      <c r="E111" s="40">
        <v>4.133</v>
      </c>
      <c r="F111" s="41">
        <v>5.0000000000000001E-3</v>
      </c>
      <c r="G111" s="33"/>
      <c r="H111" s="40">
        <v>-1.15768</v>
      </c>
      <c r="I111" s="40">
        <v>0.90900000000000003</v>
      </c>
      <c r="J111" s="40">
        <v>344</v>
      </c>
      <c r="K111" s="40">
        <v>-1.274</v>
      </c>
      <c r="L111" s="41">
        <v>1</v>
      </c>
    </row>
    <row r="112" spans="1:12" x14ac:dyDescent="0.25">
      <c r="A112" s="46" t="s">
        <v>1352</v>
      </c>
      <c r="B112" s="40">
        <v>2.7256999999999998</v>
      </c>
      <c r="C112" s="40">
        <v>0.627</v>
      </c>
      <c r="D112" s="40">
        <v>347</v>
      </c>
      <c r="E112" s="40">
        <v>4.3499999999999996</v>
      </c>
      <c r="F112" s="41">
        <v>2E-3</v>
      </c>
      <c r="G112" s="33"/>
      <c r="H112" s="40">
        <v>-0.58535000000000004</v>
      </c>
      <c r="I112" s="38">
        <v>0.88700000000000001</v>
      </c>
      <c r="J112" s="40">
        <v>346</v>
      </c>
      <c r="K112" s="40">
        <v>-0.66</v>
      </c>
      <c r="L112" s="41">
        <v>1</v>
      </c>
    </row>
    <row r="113" spans="1:12" x14ac:dyDescent="0.25">
      <c r="A113" s="45" t="s">
        <v>1353</v>
      </c>
      <c r="B113" s="38">
        <v>0.58337000000000006</v>
      </c>
      <c r="C113" s="38">
        <v>0.63600000000000001</v>
      </c>
      <c r="D113" s="38">
        <v>348</v>
      </c>
      <c r="E113" s="38">
        <v>0.91800000000000004</v>
      </c>
      <c r="F113" s="39">
        <v>1</v>
      </c>
      <c r="G113" s="33"/>
      <c r="H113" s="38">
        <v>1.6298299999999999</v>
      </c>
      <c r="I113" s="38">
        <v>0.91700000000000004</v>
      </c>
      <c r="J113" s="38">
        <v>347</v>
      </c>
      <c r="K113" s="38">
        <v>1.7769999999999999</v>
      </c>
      <c r="L113" s="39">
        <v>0.9</v>
      </c>
    </row>
    <row r="114" spans="1:12" x14ac:dyDescent="0.25">
      <c r="A114" s="45" t="s">
        <v>1354</v>
      </c>
      <c r="B114" s="38">
        <v>0.82779000000000003</v>
      </c>
      <c r="C114" s="38">
        <v>0.67700000000000005</v>
      </c>
      <c r="D114" s="38">
        <v>349</v>
      </c>
      <c r="E114" s="38">
        <v>1.2230000000000001</v>
      </c>
      <c r="F114" s="39">
        <v>1</v>
      </c>
      <c r="G114" s="33"/>
      <c r="H114" s="38">
        <v>-1.3208800000000001</v>
      </c>
      <c r="I114" s="38">
        <v>1.321</v>
      </c>
      <c r="J114" s="38">
        <v>354</v>
      </c>
      <c r="K114" s="38">
        <v>-1</v>
      </c>
      <c r="L114" s="39">
        <v>1</v>
      </c>
    </row>
    <row r="115" spans="1:12" x14ac:dyDescent="0.25">
      <c r="A115" s="45" t="s">
        <v>1355</v>
      </c>
      <c r="B115" s="38">
        <v>0.91234000000000004</v>
      </c>
      <c r="C115" s="38">
        <v>0.66400000000000003</v>
      </c>
      <c r="D115" s="38">
        <v>348</v>
      </c>
      <c r="E115" s="38">
        <v>1.373</v>
      </c>
      <c r="F115" s="39">
        <v>1</v>
      </c>
      <c r="G115" s="33"/>
      <c r="H115" s="38">
        <v>1.2835099999999999</v>
      </c>
      <c r="I115" s="38">
        <v>0.94099999999999995</v>
      </c>
      <c r="J115" s="38">
        <v>349</v>
      </c>
      <c r="K115" s="38">
        <v>1.3640000000000001</v>
      </c>
      <c r="L115" s="39">
        <v>1</v>
      </c>
    </row>
    <row r="116" spans="1:12" x14ac:dyDescent="0.25">
      <c r="A116" s="45" t="s">
        <v>1356</v>
      </c>
      <c r="B116" s="38">
        <v>0.58642000000000005</v>
      </c>
      <c r="C116" s="38">
        <v>0.69099999999999995</v>
      </c>
      <c r="D116" s="38">
        <v>353</v>
      </c>
      <c r="E116" s="38">
        <v>0.84899999999999998</v>
      </c>
      <c r="F116" s="39">
        <v>1</v>
      </c>
      <c r="G116" s="33"/>
      <c r="H116" s="38">
        <v>0.19298000000000001</v>
      </c>
      <c r="I116" s="38">
        <v>0.94</v>
      </c>
      <c r="J116" s="38">
        <v>350</v>
      </c>
      <c r="K116" s="38">
        <v>0.20499999999999999</v>
      </c>
      <c r="L116" s="39">
        <v>1</v>
      </c>
    </row>
    <row r="117" spans="1:12" x14ac:dyDescent="0.25">
      <c r="A117" s="45" t="s">
        <v>1357</v>
      </c>
      <c r="B117" s="38">
        <v>0.49604999999999999</v>
      </c>
      <c r="C117" s="38">
        <v>0.63500000000000001</v>
      </c>
      <c r="D117" s="38">
        <v>345</v>
      </c>
      <c r="E117" s="38">
        <v>0.78200000000000003</v>
      </c>
      <c r="F117" s="39">
        <v>1</v>
      </c>
      <c r="G117" s="33"/>
      <c r="H117" s="38">
        <v>0.76531000000000005</v>
      </c>
      <c r="I117" s="38">
        <v>0.91700000000000004</v>
      </c>
      <c r="J117" s="38">
        <v>347</v>
      </c>
      <c r="K117" s="38">
        <v>0.83499999999999996</v>
      </c>
      <c r="L117" s="39">
        <v>1</v>
      </c>
    </row>
    <row r="118" spans="1:12" x14ac:dyDescent="0.25">
      <c r="A118" s="45" t="s">
        <v>1358</v>
      </c>
      <c r="B118" s="38">
        <v>0.24442</v>
      </c>
      <c r="C118" s="38">
        <v>0.66800000000000004</v>
      </c>
      <c r="D118" s="38">
        <v>348</v>
      </c>
      <c r="E118" s="38">
        <v>0.36599999999999999</v>
      </c>
      <c r="F118" s="39">
        <v>1</v>
      </c>
      <c r="G118" s="33"/>
      <c r="H118" s="38">
        <v>-2.9507099999999999</v>
      </c>
      <c r="I118" s="38">
        <v>1.288</v>
      </c>
      <c r="J118" s="38">
        <v>355</v>
      </c>
      <c r="K118" s="38">
        <v>-2.2909999999999999</v>
      </c>
      <c r="L118" s="39">
        <v>0.6</v>
      </c>
    </row>
    <row r="119" spans="1:12" x14ac:dyDescent="0.25">
      <c r="A119" s="45" t="s">
        <v>1359</v>
      </c>
      <c r="B119" s="38">
        <v>0.32897999999999999</v>
      </c>
      <c r="C119" s="38">
        <v>0.65700000000000003</v>
      </c>
      <c r="D119" s="38">
        <v>349</v>
      </c>
      <c r="E119" s="38">
        <v>0.5</v>
      </c>
      <c r="F119" s="39">
        <v>1</v>
      </c>
      <c r="G119" s="33"/>
      <c r="H119" s="38">
        <v>-0.34632000000000002</v>
      </c>
      <c r="I119" s="38">
        <v>0.88700000000000001</v>
      </c>
      <c r="J119" s="38">
        <v>346</v>
      </c>
      <c r="K119" s="38">
        <v>-0.39</v>
      </c>
      <c r="L119" s="39">
        <v>1</v>
      </c>
    </row>
    <row r="120" spans="1:12" x14ac:dyDescent="0.25">
      <c r="A120" s="45" t="s">
        <v>1360</v>
      </c>
      <c r="B120" s="38">
        <v>3.0500000000000002E-3</v>
      </c>
      <c r="C120" s="38">
        <v>0.68100000000000005</v>
      </c>
      <c r="D120" s="38">
        <v>349</v>
      </c>
      <c r="E120" s="38">
        <v>4.0000000000000001E-3</v>
      </c>
      <c r="F120" s="39">
        <v>1</v>
      </c>
      <c r="G120" s="33"/>
      <c r="H120" s="38">
        <v>-1.43686</v>
      </c>
      <c r="I120" s="38">
        <v>0.88700000000000001</v>
      </c>
      <c r="J120" s="38">
        <v>346</v>
      </c>
      <c r="K120" s="38">
        <v>-1.62</v>
      </c>
      <c r="L120" s="39">
        <v>1</v>
      </c>
    </row>
    <row r="121" spans="1:12" x14ac:dyDescent="0.25">
      <c r="A121" s="45" t="s">
        <v>1361</v>
      </c>
      <c r="B121" s="38">
        <v>-8.7319999999999995E-2</v>
      </c>
      <c r="C121" s="38">
        <v>0.627</v>
      </c>
      <c r="D121" s="38">
        <v>347</v>
      </c>
      <c r="E121" s="38">
        <v>-0.13900000000000001</v>
      </c>
      <c r="F121" s="39">
        <v>1</v>
      </c>
      <c r="G121" s="33"/>
      <c r="H121" s="38">
        <v>-0.86451999999999996</v>
      </c>
      <c r="I121" s="38">
        <v>0.86199999999999999</v>
      </c>
      <c r="J121" s="38">
        <v>344</v>
      </c>
      <c r="K121" s="38">
        <v>-1.0029999999999999</v>
      </c>
      <c r="L121" s="39">
        <v>1</v>
      </c>
    </row>
    <row r="122" spans="1:12" x14ac:dyDescent="0.25">
      <c r="A122" s="45" t="s">
        <v>1362</v>
      </c>
      <c r="B122" s="38">
        <v>8.4559999999999996E-2</v>
      </c>
      <c r="C122" s="38">
        <v>0.69699999999999995</v>
      </c>
      <c r="D122" s="38">
        <v>350</v>
      </c>
      <c r="E122" s="38">
        <v>0.121</v>
      </c>
      <c r="F122" s="39">
        <v>1</v>
      </c>
      <c r="G122" s="33"/>
      <c r="H122" s="38">
        <v>2.60439</v>
      </c>
      <c r="I122" s="38">
        <v>1.3089999999999999</v>
      </c>
      <c r="J122" s="38">
        <v>357</v>
      </c>
      <c r="K122" s="38">
        <v>1.9890000000000001</v>
      </c>
      <c r="L122" s="39">
        <v>0.8</v>
      </c>
    </row>
    <row r="123" spans="1:12" x14ac:dyDescent="0.25">
      <c r="A123" s="45" t="s">
        <v>1363</v>
      </c>
      <c r="B123" s="38">
        <v>-0.24137</v>
      </c>
      <c r="C123" s="38">
        <v>0.71899999999999997</v>
      </c>
      <c r="D123" s="38">
        <v>350</v>
      </c>
      <c r="E123" s="38">
        <v>-0.33600000000000002</v>
      </c>
      <c r="F123" s="39">
        <v>1</v>
      </c>
      <c r="G123" s="33"/>
      <c r="H123" s="38">
        <v>1.5138499999999999</v>
      </c>
      <c r="I123" s="38">
        <v>1.302</v>
      </c>
      <c r="J123" s="38">
        <v>355</v>
      </c>
      <c r="K123" s="38">
        <v>1.1619999999999999</v>
      </c>
      <c r="L123" s="39">
        <v>1</v>
      </c>
    </row>
    <row r="124" spans="1:12" x14ac:dyDescent="0.25">
      <c r="A124" s="45" t="s">
        <v>1364</v>
      </c>
      <c r="B124" s="38">
        <v>-0.33173999999999998</v>
      </c>
      <c r="C124" s="38">
        <v>0.66800000000000004</v>
      </c>
      <c r="D124" s="38">
        <v>348</v>
      </c>
      <c r="E124" s="38">
        <v>-0.496</v>
      </c>
      <c r="F124" s="39">
        <v>1</v>
      </c>
      <c r="G124" s="33"/>
      <c r="H124" s="38">
        <v>2.0861900000000002</v>
      </c>
      <c r="I124" s="38">
        <v>1.288</v>
      </c>
      <c r="J124" s="38">
        <v>355</v>
      </c>
      <c r="K124" s="38">
        <v>1.62</v>
      </c>
      <c r="L124" s="39">
        <v>1</v>
      </c>
    </row>
    <row r="125" spans="1:12" x14ac:dyDescent="0.25">
      <c r="A125" s="45" t="s">
        <v>1365</v>
      </c>
      <c r="B125" s="38">
        <v>-0.32593</v>
      </c>
      <c r="C125" s="38">
        <v>0.71099999999999997</v>
      </c>
      <c r="D125" s="38">
        <v>352</v>
      </c>
      <c r="E125" s="38">
        <v>-0.45800000000000002</v>
      </c>
      <c r="F125" s="39">
        <v>1</v>
      </c>
      <c r="G125" s="33"/>
      <c r="H125" s="38">
        <v>-1.0905400000000001</v>
      </c>
      <c r="I125" s="38">
        <v>0.91200000000000003</v>
      </c>
      <c r="J125" s="38">
        <v>348</v>
      </c>
      <c r="K125" s="38">
        <v>-1.196</v>
      </c>
      <c r="L125" s="39">
        <v>1</v>
      </c>
    </row>
    <row r="126" spans="1:12" x14ac:dyDescent="0.25">
      <c r="A126" s="45" t="s">
        <v>1366</v>
      </c>
      <c r="B126" s="38">
        <v>-0.4163</v>
      </c>
      <c r="C126" s="38">
        <v>0.65600000000000003</v>
      </c>
      <c r="D126" s="38">
        <v>347</v>
      </c>
      <c r="E126" s="38">
        <v>-0.63500000000000001</v>
      </c>
      <c r="F126" s="39">
        <v>1</v>
      </c>
      <c r="G126" s="33"/>
      <c r="H126" s="38">
        <v>-0.51819999999999999</v>
      </c>
      <c r="I126" s="38">
        <v>0.88700000000000001</v>
      </c>
      <c r="J126" s="38">
        <v>346</v>
      </c>
      <c r="K126" s="38">
        <v>-0.58399999999999996</v>
      </c>
      <c r="L126" s="39">
        <v>1</v>
      </c>
    </row>
    <row r="127" spans="1:12" ht="15.6" thickBot="1" x14ac:dyDescent="0.3">
      <c r="A127" s="47" t="s">
        <v>1367</v>
      </c>
      <c r="B127" s="36">
        <v>-9.0370000000000006E-2</v>
      </c>
      <c r="C127" s="36">
        <v>0.68300000000000005</v>
      </c>
      <c r="D127" s="36">
        <v>351</v>
      </c>
      <c r="E127" s="36">
        <v>-0.13200000000000001</v>
      </c>
      <c r="F127" s="42">
        <v>1</v>
      </c>
      <c r="G127" s="33"/>
      <c r="H127" s="36">
        <v>0.57233999999999996</v>
      </c>
      <c r="I127" s="43">
        <v>0.88700000000000001</v>
      </c>
      <c r="J127" s="36">
        <v>346</v>
      </c>
      <c r="K127" s="36">
        <v>0.64500000000000002</v>
      </c>
      <c r="L127" s="42">
        <v>1</v>
      </c>
    </row>
  </sheetData>
  <sheetProtection algorithmName="SHA-512" hashValue="Pi5w0HA+n6yB+kymBWHYrOBZeHkSvFv/BTxdimf3gQbFJEN2wCIZqCf9RhmccwnCm37PTxwMBymiKaJUdPRmdw==" saltValue="s3X6X5W5Jdb5Xemr5bMO7w==" spinCount="100000" sheet="1" objects="1" scenarios="1"/>
  <mergeCells count="6">
    <mergeCell ref="B6:F6"/>
    <mergeCell ref="H6:L6"/>
    <mergeCell ref="A1:L1"/>
    <mergeCell ref="A2:L2"/>
    <mergeCell ref="A3:L3"/>
    <mergeCell ref="A4:L4"/>
  </mergeCells>
  <pageMargins left="0.98425196850393704" right="0.98425196850393704" top="0.59055118110236227" bottom="0.59055118110236227" header="0.31496062992125984" footer="0.31496062992125984"/>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515685-9536-9C4F-9CC5-DAFA071A4306}">
  <dimension ref="A1:L126"/>
  <sheetViews>
    <sheetView zoomScaleNormal="100" workbookViewId="0">
      <selection sqref="A1:L1"/>
    </sheetView>
  </sheetViews>
  <sheetFormatPr defaultColWidth="11.19921875" defaultRowHeight="15.6" x14ac:dyDescent="0.3"/>
  <cols>
    <col min="1" max="1" width="28.3984375" bestFit="1" customWidth="1"/>
    <col min="2" max="2" width="13.19921875" customWidth="1"/>
    <col min="3" max="6" width="6" customWidth="1"/>
    <col min="7" max="7" width="3" customWidth="1"/>
    <col min="8" max="8" width="13.19921875" customWidth="1"/>
    <col min="9" max="12" width="6" customWidth="1"/>
  </cols>
  <sheetData>
    <row r="1" spans="1:12" s="31" customFormat="1" ht="15.6" customHeight="1" x14ac:dyDescent="0.3">
      <c r="A1" s="81" t="s">
        <v>1374</v>
      </c>
      <c r="B1" s="81"/>
      <c r="C1" s="81"/>
      <c r="D1" s="81"/>
      <c r="E1" s="81"/>
      <c r="F1" s="81"/>
      <c r="G1" s="81"/>
      <c r="H1" s="81"/>
      <c r="I1" s="81"/>
      <c r="J1" s="81"/>
      <c r="K1" s="81"/>
      <c r="L1" s="81"/>
    </row>
    <row r="2" spans="1:12" s="31" customFormat="1" ht="31.2" customHeight="1" x14ac:dyDescent="0.3">
      <c r="A2" s="82" t="s">
        <v>1375</v>
      </c>
      <c r="B2" s="82"/>
      <c r="C2" s="82"/>
      <c r="D2" s="82"/>
      <c r="E2" s="82"/>
      <c r="F2" s="82"/>
      <c r="G2" s="82"/>
      <c r="H2" s="82"/>
      <c r="I2" s="82"/>
      <c r="J2" s="82"/>
      <c r="K2" s="82"/>
      <c r="L2" s="82"/>
    </row>
    <row r="3" spans="1:12" s="31" customFormat="1" x14ac:dyDescent="0.3">
      <c r="A3" s="82" t="s">
        <v>1389</v>
      </c>
      <c r="B3" s="82"/>
      <c r="C3" s="82"/>
      <c r="D3" s="82"/>
      <c r="E3" s="82"/>
      <c r="F3" s="82"/>
      <c r="G3" s="82"/>
      <c r="H3" s="82"/>
      <c r="I3" s="82"/>
      <c r="J3" s="82"/>
      <c r="K3" s="82"/>
      <c r="L3" s="82"/>
    </row>
    <row r="4" spans="1:12" ht="16.2" thickBot="1" x14ac:dyDescent="0.35">
      <c r="A4" s="18"/>
      <c r="B4" s="19"/>
      <c r="C4" s="19"/>
      <c r="D4" s="19"/>
      <c r="E4" s="19"/>
      <c r="F4" s="19"/>
      <c r="H4" s="19"/>
      <c r="I4" s="19"/>
      <c r="J4" s="19"/>
      <c r="K4" s="19"/>
      <c r="L4" s="19"/>
    </row>
    <row r="5" spans="1:12" x14ac:dyDescent="0.3">
      <c r="A5" s="50"/>
      <c r="B5" s="77" t="s">
        <v>248</v>
      </c>
      <c r="C5" s="77"/>
      <c r="D5" s="77"/>
      <c r="E5" s="77"/>
      <c r="F5" s="77"/>
      <c r="G5" s="33"/>
      <c r="H5" s="77" t="s">
        <v>1243</v>
      </c>
      <c r="I5" s="77"/>
      <c r="J5" s="77"/>
      <c r="K5" s="77"/>
      <c r="L5" s="77"/>
    </row>
    <row r="6" spans="1:12" ht="26.4" x14ac:dyDescent="0.3">
      <c r="A6" s="44" t="s">
        <v>1244</v>
      </c>
      <c r="B6" s="34" t="s">
        <v>1369</v>
      </c>
      <c r="C6" s="35" t="s">
        <v>1245</v>
      </c>
      <c r="D6" s="35" t="s">
        <v>1246</v>
      </c>
      <c r="E6" s="35" t="s">
        <v>1390</v>
      </c>
      <c r="F6" s="35" t="s">
        <v>1404</v>
      </c>
      <c r="G6" s="33"/>
      <c r="H6" s="34" t="s">
        <v>1369</v>
      </c>
      <c r="I6" s="35" t="s">
        <v>1245</v>
      </c>
      <c r="J6" s="35" t="s">
        <v>1246</v>
      </c>
      <c r="K6" s="35" t="s">
        <v>1390</v>
      </c>
      <c r="L6" s="35" t="s">
        <v>1404</v>
      </c>
    </row>
    <row r="7" spans="1:12" x14ac:dyDescent="0.3">
      <c r="A7" s="45" t="s">
        <v>1248</v>
      </c>
      <c r="B7" s="38">
        <v>2.4826999999999999</v>
      </c>
      <c r="C7" s="38">
        <v>17</v>
      </c>
      <c r="D7" s="38">
        <v>17.100000000000001</v>
      </c>
      <c r="E7" s="38">
        <v>0.14599999999999999</v>
      </c>
      <c r="F7" s="39">
        <v>1</v>
      </c>
      <c r="G7" s="33"/>
      <c r="H7" s="38">
        <v>12.8802</v>
      </c>
      <c r="I7" s="38">
        <v>18.5</v>
      </c>
      <c r="J7" s="38">
        <v>24.1</v>
      </c>
      <c r="K7" s="38">
        <v>0.69499999999999995</v>
      </c>
      <c r="L7" s="39">
        <v>1</v>
      </c>
    </row>
    <row r="8" spans="1:12" x14ac:dyDescent="0.3">
      <c r="A8" s="45" t="s">
        <v>1249</v>
      </c>
      <c r="B8" s="38">
        <v>-36.333100000000002</v>
      </c>
      <c r="C8" s="38">
        <v>17</v>
      </c>
      <c r="D8" s="38">
        <v>17.100000000000001</v>
      </c>
      <c r="E8" s="38">
        <v>-2.1379999999999999</v>
      </c>
      <c r="F8" s="39">
        <v>0.7</v>
      </c>
      <c r="G8" s="33"/>
      <c r="H8" s="38">
        <v>-31.41</v>
      </c>
      <c r="I8" s="38">
        <v>18.100000000000001</v>
      </c>
      <c r="J8" s="38">
        <v>22.2</v>
      </c>
      <c r="K8" s="38">
        <v>-1.7310000000000001</v>
      </c>
      <c r="L8" s="39">
        <v>0.9</v>
      </c>
    </row>
    <row r="9" spans="1:12" x14ac:dyDescent="0.3">
      <c r="A9" s="45" t="s">
        <v>1250</v>
      </c>
      <c r="B9" s="38">
        <v>-30.491599999999998</v>
      </c>
      <c r="C9" s="38">
        <v>17</v>
      </c>
      <c r="D9" s="38">
        <v>17.100000000000001</v>
      </c>
      <c r="E9" s="38">
        <v>-1.794</v>
      </c>
      <c r="F9" s="39">
        <v>0.9</v>
      </c>
      <c r="G9" s="33"/>
      <c r="H9" s="38">
        <v>-18.637</v>
      </c>
      <c r="I9" s="38">
        <v>18</v>
      </c>
      <c r="J9" s="38">
        <v>21.6</v>
      </c>
      <c r="K9" s="38">
        <v>-1.0349999999999999</v>
      </c>
      <c r="L9" s="39">
        <v>1</v>
      </c>
    </row>
    <row r="10" spans="1:12" x14ac:dyDescent="0.3">
      <c r="A10" s="45" t="s">
        <v>1251</v>
      </c>
      <c r="B10" s="38">
        <v>-21.969000000000001</v>
      </c>
      <c r="C10" s="38">
        <v>17</v>
      </c>
      <c r="D10" s="38">
        <v>17.3</v>
      </c>
      <c r="E10" s="38">
        <v>-1.29</v>
      </c>
      <c r="F10" s="39">
        <v>1</v>
      </c>
      <c r="G10" s="33"/>
      <c r="H10" s="38">
        <v>-16.2134</v>
      </c>
      <c r="I10" s="38">
        <v>18.8</v>
      </c>
      <c r="J10" s="38">
        <v>25.7</v>
      </c>
      <c r="K10" s="38">
        <v>-0.86</v>
      </c>
      <c r="L10" s="39">
        <v>1</v>
      </c>
    </row>
    <row r="11" spans="1:12" x14ac:dyDescent="0.3">
      <c r="A11" s="45" t="s">
        <v>1252</v>
      </c>
      <c r="B11" s="38">
        <v>-38.502600000000001</v>
      </c>
      <c r="C11" s="38">
        <v>17.100000000000001</v>
      </c>
      <c r="D11" s="38">
        <v>17.399999999999999</v>
      </c>
      <c r="E11" s="38">
        <v>-2.2559999999999998</v>
      </c>
      <c r="F11" s="39">
        <v>0.7</v>
      </c>
      <c r="G11" s="33"/>
      <c r="H11" s="38">
        <v>-20.505199999999999</v>
      </c>
      <c r="I11" s="38">
        <v>18</v>
      </c>
      <c r="J11" s="38">
        <v>21.6</v>
      </c>
      <c r="K11" s="38">
        <v>-1.139</v>
      </c>
      <c r="L11" s="39">
        <v>1</v>
      </c>
    </row>
    <row r="12" spans="1:12" x14ac:dyDescent="0.3">
      <c r="A12" s="45" t="s">
        <v>1253</v>
      </c>
      <c r="B12" s="38">
        <v>-29.632999999999999</v>
      </c>
      <c r="C12" s="38">
        <v>17.100000000000001</v>
      </c>
      <c r="D12" s="38">
        <v>17.600000000000001</v>
      </c>
      <c r="E12" s="38">
        <v>-1.732</v>
      </c>
      <c r="F12" s="39">
        <v>0.9</v>
      </c>
      <c r="G12" s="33"/>
      <c r="H12" s="38">
        <v>-32.619199999999999</v>
      </c>
      <c r="I12" s="38">
        <v>19.8</v>
      </c>
      <c r="J12" s="38">
        <v>31</v>
      </c>
      <c r="K12" s="38">
        <v>-1.65</v>
      </c>
      <c r="L12" s="39">
        <v>0.9</v>
      </c>
    </row>
    <row r="13" spans="1:12" x14ac:dyDescent="0.3">
      <c r="A13" s="45" t="s">
        <v>1254</v>
      </c>
      <c r="B13" s="38">
        <v>-23.012499999999999</v>
      </c>
      <c r="C13" s="38">
        <v>16.899999999999999</v>
      </c>
      <c r="D13" s="38">
        <v>16.600000000000001</v>
      </c>
      <c r="E13" s="38">
        <v>-1.3640000000000001</v>
      </c>
      <c r="F13" s="39">
        <v>1</v>
      </c>
      <c r="G13" s="33"/>
      <c r="H13" s="38">
        <v>-21.559699999999999</v>
      </c>
      <c r="I13" s="38">
        <v>18</v>
      </c>
      <c r="J13" s="38">
        <v>21.6</v>
      </c>
      <c r="K13" s="38">
        <v>-1.198</v>
      </c>
      <c r="L13" s="39">
        <v>1</v>
      </c>
    </row>
    <row r="14" spans="1:12" x14ac:dyDescent="0.3">
      <c r="A14" s="45" t="s">
        <v>1255</v>
      </c>
      <c r="B14" s="38">
        <v>-28.942699999999999</v>
      </c>
      <c r="C14" s="38">
        <v>16.899999999999999</v>
      </c>
      <c r="D14" s="38">
        <v>16.899999999999999</v>
      </c>
      <c r="E14" s="38">
        <v>-1.7090000000000001</v>
      </c>
      <c r="F14" s="39">
        <v>0.9</v>
      </c>
      <c r="G14" s="33"/>
      <c r="H14" s="38">
        <v>-9.5460999999999991</v>
      </c>
      <c r="I14" s="38">
        <v>18</v>
      </c>
      <c r="J14" s="38">
        <v>21.6</v>
      </c>
      <c r="K14" s="38">
        <v>-0.53</v>
      </c>
      <c r="L14" s="39">
        <v>1</v>
      </c>
    </row>
    <row r="15" spans="1:12" x14ac:dyDescent="0.3">
      <c r="A15" s="45" t="s">
        <v>1256</v>
      </c>
      <c r="B15" s="38">
        <v>-29.440899999999999</v>
      </c>
      <c r="C15" s="38">
        <v>16.899999999999999</v>
      </c>
      <c r="D15" s="38">
        <v>16.8</v>
      </c>
      <c r="E15" s="38">
        <v>-1.742</v>
      </c>
      <c r="F15" s="39">
        <v>0.9</v>
      </c>
      <c r="G15" s="33"/>
      <c r="H15" s="38">
        <v>-11.155900000000001</v>
      </c>
      <c r="I15" s="38">
        <v>18.100000000000001</v>
      </c>
      <c r="J15" s="38">
        <v>22.2</v>
      </c>
      <c r="K15" s="38">
        <v>-0.61499999999999999</v>
      </c>
      <c r="L15" s="39">
        <v>1</v>
      </c>
    </row>
    <row r="16" spans="1:12" x14ac:dyDescent="0.3">
      <c r="A16" s="45" t="s">
        <v>1257</v>
      </c>
      <c r="B16" s="38">
        <v>-28.8904</v>
      </c>
      <c r="C16" s="38">
        <v>16.899999999999999</v>
      </c>
      <c r="D16" s="38">
        <v>16.899999999999999</v>
      </c>
      <c r="E16" s="38">
        <v>-1.7050000000000001</v>
      </c>
      <c r="F16" s="39">
        <v>0.9</v>
      </c>
      <c r="G16" s="33"/>
      <c r="H16" s="38">
        <v>-20.532499999999999</v>
      </c>
      <c r="I16" s="38">
        <v>18.3</v>
      </c>
      <c r="J16" s="38">
        <v>23</v>
      </c>
      <c r="K16" s="38">
        <v>-1.123</v>
      </c>
      <c r="L16" s="39">
        <v>1</v>
      </c>
    </row>
    <row r="17" spans="1:12" x14ac:dyDescent="0.3">
      <c r="A17" s="45" t="s">
        <v>1258</v>
      </c>
      <c r="B17" s="38">
        <v>-12.835800000000001</v>
      </c>
      <c r="C17" s="38">
        <v>16.899999999999999</v>
      </c>
      <c r="D17" s="38">
        <v>16.8</v>
      </c>
      <c r="E17" s="38">
        <v>-0.76</v>
      </c>
      <c r="F17" s="39">
        <v>1</v>
      </c>
      <c r="G17" s="33"/>
      <c r="H17" s="38">
        <v>-15.182499999999999</v>
      </c>
      <c r="I17" s="38">
        <v>18</v>
      </c>
      <c r="J17" s="38">
        <v>21.6</v>
      </c>
      <c r="K17" s="38">
        <v>-0.84299999999999997</v>
      </c>
      <c r="L17" s="39">
        <v>1</v>
      </c>
    </row>
    <row r="18" spans="1:12" x14ac:dyDescent="0.3">
      <c r="A18" s="45" t="s">
        <v>1259</v>
      </c>
      <c r="B18" s="38">
        <v>-10.115</v>
      </c>
      <c r="C18" s="38">
        <v>17.100000000000001</v>
      </c>
      <c r="D18" s="38">
        <v>17.600000000000001</v>
      </c>
      <c r="E18" s="38">
        <v>-0.59199999999999997</v>
      </c>
      <c r="F18" s="39">
        <v>1</v>
      </c>
      <c r="G18" s="33"/>
      <c r="H18" s="38">
        <v>-21.299199999999999</v>
      </c>
      <c r="I18" s="38">
        <v>20.7</v>
      </c>
      <c r="J18" s="38">
        <v>37</v>
      </c>
      <c r="K18" s="38">
        <v>-1.028</v>
      </c>
      <c r="L18" s="39">
        <v>1</v>
      </c>
    </row>
    <row r="19" spans="1:12" x14ac:dyDescent="0.3">
      <c r="A19" s="45" t="s">
        <v>1260</v>
      </c>
      <c r="B19" s="38">
        <v>-3.5381</v>
      </c>
      <c r="C19" s="38">
        <v>17</v>
      </c>
      <c r="D19" s="38">
        <v>17.3</v>
      </c>
      <c r="E19" s="38">
        <v>-0.20799999999999999</v>
      </c>
      <c r="F19" s="39">
        <v>1</v>
      </c>
      <c r="G19" s="33"/>
      <c r="H19" s="38">
        <v>-10.917400000000001</v>
      </c>
      <c r="I19" s="38">
        <v>18.100000000000001</v>
      </c>
      <c r="J19" s="38">
        <v>22.2</v>
      </c>
      <c r="K19" s="38">
        <v>-0.60199999999999998</v>
      </c>
      <c r="L19" s="39">
        <v>1</v>
      </c>
    </row>
    <row r="20" spans="1:12" x14ac:dyDescent="0.3">
      <c r="A20" s="45" t="s">
        <v>1261</v>
      </c>
      <c r="B20" s="38">
        <v>1.2069000000000001</v>
      </c>
      <c r="C20" s="38">
        <v>17.2</v>
      </c>
      <c r="D20" s="38">
        <v>17.899999999999999</v>
      </c>
      <c r="E20" s="38">
        <v>7.0000000000000007E-2</v>
      </c>
      <c r="F20" s="39">
        <v>1</v>
      </c>
      <c r="G20" s="33"/>
      <c r="H20" s="38">
        <v>-8.1050000000000004</v>
      </c>
      <c r="I20" s="38">
        <v>18.100000000000001</v>
      </c>
      <c r="J20" s="38">
        <v>22.2</v>
      </c>
      <c r="K20" s="38">
        <v>-0.44700000000000001</v>
      </c>
      <c r="L20" s="39">
        <v>1</v>
      </c>
    </row>
    <row r="21" spans="1:12" x14ac:dyDescent="0.3">
      <c r="A21" s="45" t="s">
        <v>1262</v>
      </c>
      <c r="B21" s="38">
        <v>-19.0518</v>
      </c>
      <c r="C21" s="38">
        <v>16.899999999999999</v>
      </c>
      <c r="D21" s="38">
        <v>16.8</v>
      </c>
      <c r="E21" s="38">
        <v>-1.127</v>
      </c>
      <c r="F21" s="39">
        <v>1</v>
      </c>
      <c r="G21" s="33"/>
      <c r="H21" s="38">
        <v>-20.555199999999999</v>
      </c>
      <c r="I21" s="38">
        <v>18</v>
      </c>
      <c r="J21" s="38">
        <v>21.6</v>
      </c>
      <c r="K21" s="38">
        <v>-1.1419999999999999</v>
      </c>
      <c r="L21" s="39">
        <v>1</v>
      </c>
    </row>
    <row r="22" spans="1:12" x14ac:dyDescent="0.3">
      <c r="A22" s="45" t="s">
        <v>1263</v>
      </c>
      <c r="B22" s="38">
        <v>-38.815800000000003</v>
      </c>
      <c r="C22" s="38">
        <v>16.899999999999999</v>
      </c>
      <c r="D22" s="38">
        <v>16.7</v>
      </c>
      <c r="E22" s="38">
        <v>-2.298</v>
      </c>
      <c r="F22" s="39">
        <v>0.6</v>
      </c>
      <c r="G22" s="33"/>
      <c r="H22" s="38">
        <v>-44.290199999999999</v>
      </c>
      <c r="I22" s="38">
        <v>18.5</v>
      </c>
      <c r="J22" s="38">
        <v>24</v>
      </c>
      <c r="K22" s="38">
        <v>-2.3929999999999998</v>
      </c>
      <c r="L22" s="39">
        <v>0.6</v>
      </c>
    </row>
    <row r="23" spans="1:12" x14ac:dyDescent="0.3">
      <c r="A23" s="45" t="s">
        <v>1264</v>
      </c>
      <c r="B23" s="38">
        <v>-32.974299999999999</v>
      </c>
      <c r="C23" s="38">
        <v>16.899999999999999</v>
      </c>
      <c r="D23" s="38">
        <v>16.7</v>
      </c>
      <c r="E23" s="38">
        <v>-1.952</v>
      </c>
      <c r="F23" s="39">
        <v>0.8</v>
      </c>
      <c r="G23" s="33"/>
      <c r="H23" s="38">
        <v>-31.517199999999999</v>
      </c>
      <c r="I23" s="38">
        <v>18.399999999999999</v>
      </c>
      <c r="J23" s="38">
        <v>23.4</v>
      </c>
      <c r="K23" s="38">
        <v>-1.714</v>
      </c>
      <c r="L23" s="39">
        <v>0.9</v>
      </c>
    </row>
    <row r="24" spans="1:12" x14ac:dyDescent="0.3">
      <c r="A24" s="45" t="s">
        <v>1265</v>
      </c>
      <c r="B24" s="38">
        <v>-24.451699999999999</v>
      </c>
      <c r="C24" s="38">
        <v>16.899999999999999</v>
      </c>
      <c r="D24" s="38">
        <v>16.899999999999999</v>
      </c>
      <c r="E24" s="38">
        <v>-1.4450000000000001</v>
      </c>
      <c r="F24" s="39">
        <v>1</v>
      </c>
      <c r="G24" s="33"/>
      <c r="H24" s="38">
        <v>-29.093599999999999</v>
      </c>
      <c r="I24" s="38">
        <v>19.3</v>
      </c>
      <c r="J24" s="38">
        <v>28</v>
      </c>
      <c r="K24" s="38">
        <v>-1.51</v>
      </c>
      <c r="L24" s="39">
        <v>1</v>
      </c>
    </row>
    <row r="25" spans="1:12" x14ac:dyDescent="0.3">
      <c r="A25" s="45" t="s">
        <v>1266</v>
      </c>
      <c r="B25" s="38">
        <v>-40.985399999999998</v>
      </c>
      <c r="C25" s="38">
        <v>17</v>
      </c>
      <c r="D25" s="38">
        <v>17</v>
      </c>
      <c r="E25" s="38">
        <v>-2.4159999999999999</v>
      </c>
      <c r="F25" s="39">
        <v>0.6</v>
      </c>
      <c r="G25" s="33"/>
      <c r="H25" s="38">
        <v>-33.385399999999997</v>
      </c>
      <c r="I25" s="38">
        <v>18.399999999999999</v>
      </c>
      <c r="J25" s="38">
        <v>23.4</v>
      </c>
      <c r="K25" s="38">
        <v>-1.8160000000000001</v>
      </c>
      <c r="L25" s="39">
        <v>0.9</v>
      </c>
    </row>
    <row r="26" spans="1:12" x14ac:dyDescent="0.3">
      <c r="A26" s="45" t="s">
        <v>1267</v>
      </c>
      <c r="B26" s="38">
        <v>-32.115699999999997</v>
      </c>
      <c r="C26" s="38">
        <v>17</v>
      </c>
      <c r="D26" s="38">
        <v>17.2</v>
      </c>
      <c r="E26" s="38">
        <v>-1.8879999999999999</v>
      </c>
      <c r="F26" s="39">
        <v>0.9</v>
      </c>
      <c r="G26" s="33"/>
      <c r="H26" s="38">
        <v>-45.499400000000001</v>
      </c>
      <c r="I26" s="38">
        <v>20.100000000000001</v>
      </c>
      <c r="J26" s="38">
        <v>32.9</v>
      </c>
      <c r="K26" s="38">
        <v>-2.266</v>
      </c>
      <c r="L26" s="39">
        <v>0.6</v>
      </c>
    </row>
    <row r="27" spans="1:12" x14ac:dyDescent="0.3">
      <c r="A27" s="45" t="s">
        <v>1268</v>
      </c>
      <c r="B27" s="38">
        <v>-25.495200000000001</v>
      </c>
      <c r="C27" s="38">
        <v>16.8</v>
      </c>
      <c r="D27" s="38">
        <v>16.2</v>
      </c>
      <c r="E27" s="38">
        <v>-1.5209999999999999</v>
      </c>
      <c r="F27" s="39">
        <v>1</v>
      </c>
      <c r="G27" s="33"/>
      <c r="H27" s="38">
        <v>-34.439900000000002</v>
      </c>
      <c r="I27" s="38">
        <v>18.399999999999999</v>
      </c>
      <c r="J27" s="38">
        <v>23.4</v>
      </c>
      <c r="K27" s="38">
        <v>-1.873</v>
      </c>
      <c r="L27" s="39">
        <v>0.9</v>
      </c>
    </row>
    <row r="28" spans="1:12" x14ac:dyDescent="0.3">
      <c r="A28" s="45" t="s">
        <v>1269</v>
      </c>
      <c r="B28" s="38">
        <v>-31.4254</v>
      </c>
      <c r="C28" s="38">
        <v>16.8</v>
      </c>
      <c r="D28" s="38">
        <v>16.5</v>
      </c>
      <c r="E28" s="38">
        <v>-1.867</v>
      </c>
      <c r="F28" s="39">
        <v>0.9</v>
      </c>
      <c r="G28" s="33"/>
      <c r="H28" s="38">
        <v>-22.426300000000001</v>
      </c>
      <c r="I28" s="38">
        <v>18.399999999999999</v>
      </c>
      <c r="J28" s="38">
        <v>23.4</v>
      </c>
      <c r="K28" s="38">
        <v>-1.22</v>
      </c>
      <c r="L28" s="39">
        <v>1</v>
      </c>
    </row>
    <row r="29" spans="1:12" x14ac:dyDescent="0.3">
      <c r="A29" s="45" t="s">
        <v>1270</v>
      </c>
      <c r="B29" s="38">
        <v>-31.9236</v>
      </c>
      <c r="C29" s="38">
        <v>16.8</v>
      </c>
      <c r="D29" s="38">
        <v>16.399999999999999</v>
      </c>
      <c r="E29" s="38">
        <v>-1.9</v>
      </c>
      <c r="F29" s="39">
        <v>0.8</v>
      </c>
      <c r="G29" s="33"/>
      <c r="H29" s="38">
        <v>-24.036100000000001</v>
      </c>
      <c r="I29" s="38">
        <v>18.5</v>
      </c>
      <c r="J29" s="38">
        <v>24.1</v>
      </c>
      <c r="K29" s="38">
        <v>-1.2969999999999999</v>
      </c>
      <c r="L29" s="39">
        <v>1</v>
      </c>
    </row>
    <row r="30" spans="1:12" x14ac:dyDescent="0.3">
      <c r="A30" s="45" t="s">
        <v>1271</v>
      </c>
      <c r="B30" s="38">
        <v>-31.373100000000001</v>
      </c>
      <c r="C30" s="38">
        <v>16.8</v>
      </c>
      <c r="D30" s="38">
        <v>16.5</v>
      </c>
      <c r="E30" s="38">
        <v>-1.863</v>
      </c>
      <c r="F30" s="39">
        <v>0.9</v>
      </c>
      <c r="G30" s="33"/>
      <c r="H30" s="38">
        <v>-33.412599999999998</v>
      </c>
      <c r="I30" s="38">
        <v>18.7</v>
      </c>
      <c r="J30" s="38">
        <v>25</v>
      </c>
      <c r="K30" s="38">
        <v>-1.7869999999999999</v>
      </c>
      <c r="L30" s="39">
        <v>0.9</v>
      </c>
    </row>
    <row r="31" spans="1:12" x14ac:dyDescent="0.3">
      <c r="A31" s="45" t="s">
        <v>1272</v>
      </c>
      <c r="B31" s="38">
        <v>-15.3185</v>
      </c>
      <c r="C31" s="38">
        <v>16.8</v>
      </c>
      <c r="D31" s="38">
        <v>16.399999999999999</v>
      </c>
      <c r="E31" s="38">
        <v>-0.91200000000000003</v>
      </c>
      <c r="F31" s="39">
        <v>1</v>
      </c>
      <c r="G31" s="33"/>
      <c r="H31" s="38">
        <v>-28.0627</v>
      </c>
      <c r="I31" s="38">
        <v>18.399999999999999</v>
      </c>
      <c r="J31" s="38">
        <v>23.4</v>
      </c>
      <c r="K31" s="38">
        <v>-1.5269999999999999</v>
      </c>
      <c r="L31" s="39">
        <v>1</v>
      </c>
    </row>
    <row r="32" spans="1:12" x14ac:dyDescent="0.3">
      <c r="A32" s="45" t="s">
        <v>1273</v>
      </c>
      <c r="B32" s="38">
        <v>-12.5977</v>
      </c>
      <c r="C32" s="38">
        <v>17</v>
      </c>
      <c r="D32" s="38">
        <v>17.100000000000001</v>
      </c>
      <c r="E32" s="38">
        <v>-0.74099999999999999</v>
      </c>
      <c r="F32" s="39">
        <v>1</v>
      </c>
      <c r="G32" s="33"/>
      <c r="H32" s="38">
        <v>-34.179299999999998</v>
      </c>
      <c r="I32" s="38">
        <v>21.1</v>
      </c>
      <c r="J32" s="38">
        <v>39.799999999999997</v>
      </c>
      <c r="K32" s="38">
        <v>-1.6180000000000001</v>
      </c>
      <c r="L32" s="39">
        <v>1</v>
      </c>
    </row>
    <row r="33" spans="1:12" x14ac:dyDescent="0.3">
      <c r="A33" s="45" t="s">
        <v>1274</v>
      </c>
      <c r="B33" s="38">
        <v>-6.0208000000000004</v>
      </c>
      <c r="C33" s="38">
        <v>16.899999999999999</v>
      </c>
      <c r="D33" s="38">
        <v>16.899999999999999</v>
      </c>
      <c r="E33" s="38">
        <v>-0.35599999999999998</v>
      </c>
      <c r="F33" s="39">
        <v>1</v>
      </c>
      <c r="G33" s="33"/>
      <c r="H33" s="38">
        <v>-23.797599999999999</v>
      </c>
      <c r="I33" s="38">
        <v>18.5</v>
      </c>
      <c r="J33" s="38">
        <v>24.1</v>
      </c>
      <c r="K33" s="38">
        <v>-1.2849999999999999</v>
      </c>
      <c r="L33" s="39">
        <v>1</v>
      </c>
    </row>
    <row r="34" spans="1:12" x14ac:dyDescent="0.3">
      <c r="A34" s="45" t="s">
        <v>1275</v>
      </c>
      <c r="B34" s="38">
        <v>-1.2758</v>
      </c>
      <c r="C34" s="38">
        <v>17.100000000000001</v>
      </c>
      <c r="D34" s="38">
        <v>17.5</v>
      </c>
      <c r="E34" s="38">
        <v>-7.4999999999999997E-2</v>
      </c>
      <c r="F34" s="39">
        <v>1</v>
      </c>
      <c r="G34" s="33"/>
      <c r="H34" s="38">
        <v>-20.985199999999999</v>
      </c>
      <c r="I34" s="38">
        <v>18.5</v>
      </c>
      <c r="J34" s="38">
        <v>24.1</v>
      </c>
      <c r="K34" s="38">
        <v>-1.1319999999999999</v>
      </c>
      <c r="L34" s="39">
        <v>1</v>
      </c>
    </row>
    <row r="35" spans="1:12" x14ac:dyDescent="0.3">
      <c r="A35" s="45" t="s">
        <v>1276</v>
      </c>
      <c r="B35" s="38">
        <v>-21.534500000000001</v>
      </c>
      <c r="C35" s="38">
        <v>16.8</v>
      </c>
      <c r="D35" s="38">
        <v>16.399999999999999</v>
      </c>
      <c r="E35" s="38">
        <v>-1.282</v>
      </c>
      <c r="F35" s="39">
        <v>1</v>
      </c>
      <c r="G35" s="33"/>
      <c r="H35" s="38">
        <v>-33.435400000000001</v>
      </c>
      <c r="I35" s="38">
        <v>18.399999999999999</v>
      </c>
      <c r="J35" s="38">
        <v>23.4</v>
      </c>
      <c r="K35" s="38">
        <v>-1.819</v>
      </c>
      <c r="L35" s="39">
        <v>0.9</v>
      </c>
    </row>
    <row r="36" spans="1:12" x14ac:dyDescent="0.3">
      <c r="A36" s="45" t="s">
        <v>1277</v>
      </c>
      <c r="B36" s="38">
        <v>5.8414999999999999</v>
      </c>
      <c r="C36" s="38">
        <v>16.899999999999999</v>
      </c>
      <c r="D36" s="38">
        <v>16.8</v>
      </c>
      <c r="E36" s="38">
        <v>0.34599999999999997</v>
      </c>
      <c r="F36" s="39">
        <v>1</v>
      </c>
      <c r="G36" s="33"/>
      <c r="H36" s="38">
        <v>12.773</v>
      </c>
      <c r="I36" s="38">
        <v>18</v>
      </c>
      <c r="J36" s="38">
        <v>21.6</v>
      </c>
      <c r="K36" s="38">
        <v>0.71</v>
      </c>
      <c r="L36" s="39">
        <v>1</v>
      </c>
    </row>
    <row r="37" spans="1:12" x14ac:dyDescent="0.3">
      <c r="A37" s="45" t="s">
        <v>1278</v>
      </c>
      <c r="B37" s="38">
        <v>14.364100000000001</v>
      </c>
      <c r="C37" s="38">
        <v>16.899999999999999</v>
      </c>
      <c r="D37" s="38">
        <v>16.899999999999999</v>
      </c>
      <c r="E37" s="38">
        <v>0.84799999999999998</v>
      </c>
      <c r="F37" s="39">
        <v>1</v>
      </c>
      <c r="G37" s="33"/>
      <c r="H37" s="38">
        <v>15.1966</v>
      </c>
      <c r="I37" s="38">
        <v>18.899999999999999</v>
      </c>
      <c r="J37" s="38">
        <v>25.9</v>
      </c>
      <c r="K37" s="38">
        <v>0.80500000000000005</v>
      </c>
      <c r="L37" s="39">
        <v>1</v>
      </c>
    </row>
    <row r="38" spans="1:12" x14ac:dyDescent="0.3">
      <c r="A38" s="45" t="s">
        <v>1279</v>
      </c>
      <c r="B38" s="38">
        <v>-2.1696</v>
      </c>
      <c r="C38" s="38">
        <v>17</v>
      </c>
      <c r="D38" s="38">
        <v>17.100000000000001</v>
      </c>
      <c r="E38" s="38">
        <v>-0.128</v>
      </c>
      <c r="F38" s="39">
        <v>1</v>
      </c>
      <c r="G38" s="33"/>
      <c r="H38" s="38">
        <v>10.9048</v>
      </c>
      <c r="I38" s="38">
        <v>18</v>
      </c>
      <c r="J38" s="38">
        <v>21.6</v>
      </c>
      <c r="K38" s="38">
        <v>0.60599999999999998</v>
      </c>
      <c r="L38" s="39">
        <v>1</v>
      </c>
    </row>
    <row r="39" spans="1:12" x14ac:dyDescent="0.3">
      <c r="A39" s="45" t="s">
        <v>1280</v>
      </c>
      <c r="B39" s="38">
        <v>6.7000999999999999</v>
      </c>
      <c r="C39" s="38">
        <v>17</v>
      </c>
      <c r="D39" s="38">
        <v>17.2</v>
      </c>
      <c r="E39" s="38">
        <v>0.39300000000000002</v>
      </c>
      <c r="F39" s="39">
        <v>1</v>
      </c>
      <c r="G39" s="33"/>
      <c r="H39" s="38">
        <v>-1.2092000000000001</v>
      </c>
      <c r="I39" s="38">
        <v>19.7</v>
      </c>
      <c r="J39" s="38">
        <v>30.8</v>
      </c>
      <c r="K39" s="38">
        <v>-6.0999999999999999E-2</v>
      </c>
      <c r="L39" s="39">
        <v>1</v>
      </c>
    </row>
    <row r="40" spans="1:12" x14ac:dyDescent="0.3">
      <c r="A40" s="45" t="s">
        <v>1281</v>
      </c>
      <c r="B40" s="38">
        <v>13.320600000000001</v>
      </c>
      <c r="C40" s="38">
        <v>16.8</v>
      </c>
      <c r="D40" s="38">
        <v>16.3</v>
      </c>
      <c r="E40" s="38">
        <v>0.79400000000000004</v>
      </c>
      <c r="F40" s="39">
        <v>1</v>
      </c>
      <c r="G40" s="33"/>
      <c r="H40" s="38">
        <v>9.8503000000000007</v>
      </c>
      <c r="I40" s="38">
        <v>18</v>
      </c>
      <c r="J40" s="38">
        <v>21.6</v>
      </c>
      <c r="K40" s="38">
        <v>0.54700000000000004</v>
      </c>
      <c r="L40" s="39">
        <v>1</v>
      </c>
    </row>
    <row r="41" spans="1:12" x14ac:dyDescent="0.3">
      <c r="A41" s="45" t="s">
        <v>1282</v>
      </c>
      <c r="B41" s="38">
        <v>7.3903999999999996</v>
      </c>
      <c r="C41" s="38">
        <v>16.899999999999999</v>
      </c>
      <c r="D41" s="38">
        <v>16.600000000000001</v>
      </c>
      <c r="E41" s="38">
        <v>0.439</v>
      </c>
      <c r="F41" s="39">
        <v>1</v>
      </c>
      <c r="G41" s="33"/>
      <c r="H41" s="38">
        <v>21.863900000000001</v>
      </c>
      <c r="I41" s="38">
        <v>18</v>
      </c>
      <c r="J41" s="38">
        <v>21.6</v>
      </c>
      <c r="K41" s="38">
        <v>1.2150000000000001</v>
      </c>
      <c r="L41" s="39">
        <v>1</v>
      </c>
    </row>
    <row r="42" spans="1:12" x14ac:dyDescent="0.3">
      <c r="A42" s="45" t="s">
        <v>1283</v>
      </c>
      <c r="B42" s="38">
        <v>6.8921999999999999</v>
      </c>
      <c r="C42" s="38">
        <v>16.8</v>
      </c>
      <c r="D42" s="38">
        <v>16.399999999999999</v>
      </c>
      <c r="E42" s="38">
        <v>0.41</v>
      </c>
      <c r="F42" s="39">
        <v>1</v>
      </c>
      <c r="G42" s="33"/>
      <c r="H42" s="38">
        <v>20.254100000000001</v>
      </c>
      <c r="I42" s="38">
        <v>18.100000000000001</v>
      </c>
      <c r="J42" s="38">
        <v>22.2</v>
      </c>
      <c r="K42" s="38">
        <v>1.1160000000000001</v>
      </c>
      <c r="L42" s="39">
        <v>1</v>
      </c>
    </row>
    <row r="43" spans="1:12" x14ac:dyDescent="0.3">
      <c r="A43" s="45" t="s">
        <v>1284</v>
      </c>
      <c r="B43" s="38">
        <v>7.4427000000000003</v>
      </c>
      <c r="C43" s="38">
        <v>16.899999999999999</v>
      </c>
      <c r="D43" s="38">
        <v>16.600000000000001</v>
      </c>
      <c r="E43" s="38">
        <v>0.441</v>
      </c>
      <c r="F43" s="39">
        <v>1</v>
      </c>
      <c r="G43" s="33"/>
      <c r="H43" s="38">
        <v>10.877599999999999</v>
      </c>
      <c r="I43" s="38">
        <v>18.3</v>
      </c>
      <c r="J43" s="38">
        <v>23</v>
      </c>
      <c r="K43" s="38">
        <v>0.59399999999999997</v>
      </c>
      <c r="L43" s="39">
        <v>1</v>
      </c>
    </row>
    <row r="44" spans="1:12" x14ac:dyDescent="0.3">
      <c r="A44" s="45" t="s">
        <v>1285</v>
      </c>
      <c r="B44" s="38">
        <v>23.497299999999999</v>
      </c>
      <c r="C44" s="38">
        <v>16.8</v>
      </c>
      <c r="D44" s="38">
        <v>16.399999999999999</v>
      </c>
      <c r="E44" s="38">
        <v>1.3979999999999999</v>
      </c>
      <c r="F44" s="39">
        <v>1</v>
      </c>
      <c r="G44" s="33"/>
      <c r="H44" s="38">
        <v>16.227599999999999</v>
      </c>
      <c r="I44" s="38">
        <v>18</v>
      </c>
      <c r="J44" s="38">
        <v>21.6</v>
      </c>
      <c r="K44" s="38">
        <v>0.90200000000000002</v>
      </c>
      <c r="L44" s="39">
        <v>1</v>
      </c>
    </row>
    <row r="45" spans="1:12" x14ac:dyDescent="0.3">
      <c r="A45" s="45" t="s">
        <v>1286</v>
      </c>
      <c r="B45" s="38">
        <v>26.2181</v>
      </c>
      <c r="C45" s="38">
        <v>17</v>
      </c>
      <c r="D45" s="38">
        <v>17.2</v>
      </c>
      <c r="E45" s="38">
        <v>1.5409999999999999</v>
      </c>
      <c r="F45" s="39">
        <v>1</v>
      </c>
      <c r="G45" s="33"/>
      <c r="H45" s="38">
        <v>10.110900000000001</v>
      </c>
      <c r="I45" s="38">
        <v>20.8</v>
      </c>
      <c r="J45" s="38">
        <v>37.299999999999997</v>
      </c>
      <c r="K45" s="38">
        <v>0.48699999999999999</v>
      </c>
      <c r="L45" s="39">
        <v>1</v>
      </c>
    </row>
    <row r="46" spans="1:12" x14ac:dyDescent="0.3">
      <c r="A46" s="45" t="s">
        <v>1287</v>
      </c>
      <c r="B46" s="38">
        <v>32.795000000000002</v>
      </c>
      <c r="C46" s="38">
        <v>16.899999999999999</v>
      </c>
      <c r="D46" s="38">
        <v>16.899999999999999</v>
      </c>
      <c r="E46" s="38">
        <v>1.9359999999999999</v>
      </c>
      <c r="F46" s="39">
        <v>0.8</v>
      </c>
      <c r="G46" s="33"/>
      <c r="H46" s="38">
        <v>20.492599999999999</v>
      </c>
      <c r="I46" s="38">
        <v>18.100000000000001</v>
      </c>
      <c r="J46" s="38">
        <v>22.2</v>
      </c>
      <c r="K46" s="38">
        <v>1.1299999999999999</v>
      </c>
      <c r="L46" s="39">
        <v>1</v>
      </c>
    </row>
    <row r="47" spans="1:12" x14ac:dyDescent="0.3">
      <c r="A47" s="45" t="s">
        <v>1288</v>
      </c>
      <c r="B47" s="38">
        <v>37.54</v>
      </c>
      <c r="C47" s="38">
        <v>17.100000000000001</v>
      </c>
      <c r="D47" s="38">
        <v>17.5</v>
      </c>
      <c r="E47" s="38">
        <v>2.1960000000000002</v>
      </c>
      <c r="F47" s="39">
        <v>0.7</v>
      </c>
      <c r="G47" s="33"/>
      <c r="H47" s="38">
        <v>23.305</v>
      </c>
      <c r="I47" s="38">
        <v>18.100000000000001</v>
      </c>
      <c r="J47" s="38">
        <v>22.2</v>
      </c>
      <c r="K47" s="38">
        <v>1.284</v>
      </c>
      <c r="L47" s="39">
        <v>1</v>
      </c>
    </row>
    <row r="48" spans="1:12" x14ac:dyDescent="0.3">
      <c r="A48" s="45" t="s">
        <v>1289</v>
      </c>
      <c r="B48" s="38">
        <v>17.281300000000002</v>
      </c>
      <c r="C48" s="38">
        <v>16.8</v>
      </c>
      <c r="D48" s="38">
        <v>16.399999999999999</v>
      </c>
      <c r="E48" s="38">
        <v>1.028</v>
      </c>
      <c r="F48" s="39">
        <v>1</v>
      </c>
      <c r="G48" s="33"/>
      <c r="H48" s="38">
        <v>10.854799999999999</v>
      </c>
      <c r="I48" s="38">
        <v>18</v>
      </c>
      <c r="J48" s="38">
        <v>21.6</v>
      </c>
      <c r="K48" s="38">
        <v>0.60299999999999998</v>
      </c>
      <c r="L48" s="39">
        <v>1</v>
      </c>
    </row>
    <row r="49" spans="1:12" x14ac:dyDescent="0.3">
      <c r="A49" s="45" t="s">
        <v>1290</v>
      </c>
      <c r="B49" s="38">
        <v>8.5226000000000006</v>
      </c>
      <c r="C49" s="38">
        <v>16.899999999999999</v>
      </c>
      <c r="D49" s="38">
        <v>16.899999999999999</v>
      </c>
      <c r="E49" s="38">
        <v>0.503</v>
      </c>
      <c r="F49" s="39">
        <v>1</v>
      </c>
      <c r="G49" s="33"/>
      <c r="H49" s="38">
        <v>2.4236</v>
      </c>
      <c r="I49" s="38">
        <v>18.7</v>
      </c>
      <c r="J49" s="38">
        <v>25.1</v>
      </c>
      <c r="K49" s="38">
        <v>0.129</v>
      </c>
      <c r="L49" s="39">
        <v>1</v>
      </c>
    </row>
    <row r="50" spans="1:12" x14ac:dyDescent="0.3">
      <c r="A50" s="45" t="s">
        <v>1291</v>
      </c>
      <c r="B50" s="38">
        <v>-8.0109999999999992</v>
      </c>
      <c r="C50" s="38">
        <v>17</v>
      </c>
      <c r="D50" s="38">
        <v>17</v>
      </c>
      <c r="E50" s="38">
        <v>-0.47199999999999998</v>
      </c>
      <c r="F50" s="39">
        <v>1</v>
      </c>
      <c r="G50" s="33"/>
      <c r="H50" s="38">
        <v>-1.8682000000000001</v>
      </c>
      <c r="I50" s="38">
        <v>17.899999999999999</v>
      </c>
      <c r="J50" s="38">
        <v>20.9</v>
      </c>
      <c r="K50" s="38">
        <v>-0.105</v>
      </c>
      <c r="L50" s="39">
        <v>1</v>
      </c>
    </row>
    <row r="51" spans="1:12" x14ac:dyDescent="0.3">
      <c r="A51" s="45" t="s">
        <v>1292</v>
      </c>
      <c r="B51" s="38">
        <v>0.85860000000000003</v>
      </c>
      <c r="C51" s="38">
        <v>17</v>
      </c>
      <c r="D51" s="38">
        <v>17.2</v>
      </c>
      <c r="E51" s="38">
        <v>0.05</v>
      </c>
      <c r="F51" s="39">
        <v>1</v>
      </c>
      <c r="G51" s="33"/>
      <c r="H51" s="38">
        <v>-13.982200000000001</v>
      </c>
      <c r="I51" s="38">
        <v>19.600000000000001</v>
      </c>
      <c r="J51" s="38">
        <v>30.1</v>
      </c>
      <c r="K51" s="38">
        <v>-0.71299999999999997</v>
      </c>
      <c r="L51" s="39">
        <v>1</v>
      </c>
    </row>
    <row r="52" spans="1:12" x14ac:dyDescent="0.3">
      <c r="A52" s="45" t="s">
        <v>1293</v>
      </c>
      <c r="B52" s="38">
        <v>7.4790999999999999</v>
      </c>
      <c r="C52" s="38">
        <v>16.8</v>
      </c>
      <c r="D52" s="38">
        <v>16.3</v>
      </c>
      <c r="E52" s="38">
        <v>0.44600000000000001</v>
      </c>
      <c r="F52" s="39">
        <v>1</v>
      </c>
      <c r="G52" s="33"/>
      <c r="H52" s="38">
        <v>-2.9226999999999999</v>
      </c>
      <c r="I52" s="38">
        <v>17.899999999999999</v>
      </c>
      <c r="J52" s="38">
        <v>20.9</v>
      </c>
      <c r="K52" s="38">
        <v>-0.16400000000000001</v>
      </c>
      <c r="L52" s="39">
        <v>1</v>
      </c>
    </row>
    <row r="53" spans="1:12" x14ac:dyDescent="0.3">
      <c r="A53" s="45" t="s">
        <v>1294</v>
      </c>
      <c r="B53" s="38">
        <v>1.5488999999999999</v>
      </c>
      <c r="C53" s="38">
        <v>16.899999999999999</v>
      </c>
      <c r="D53" s="38">
        <v>16.600000000000001</v>
      </c>
      <c r="E53" s="38">
        <v>9.1999999999999998E-2</v>
      </c>
      <c r="F53" s="39">
        <v>1</v>
      </c>
      <c r="G53" s="33"/>
      <c r="H53" s="38">
        <v>9.0908999999999995</v>
      </c>
      <c r="I53" s="38">
        <v>17.899999999999999</v>
      </c>
      <c r="J53" s="38">
        <v>20.9</v>
      </c>
      <c r="K53" s="38">
        <v>0.50900000000000001</v>
      </c>
      <c r="L53" s="39">
        <v>1</v>
      </c>
    </row>
    <row r="54" spans="1:12" x14ac:dyDescent="0.3">
      <c r="A54" s="45" t="s">
        <v>1295</v>
      </c>
      <c r="B54" s="38">
        <v>1.0507</v>
      </c>
      <c r="C54" s="38">
        <v>16.8</v>
      </c>
      <c r="D54" s="38">
        <v>16.399999999999999</v>
      </c>
      <c r="E54" s="38">
        <v>6.3E-2</v>
      </c>
      <c r="F54" s="39">
        <v>1</v>
      </c>
      <c r="G54" s="33"/>
      <c r="H54" s="38">
        <v>7.4810999999999996</v>
      </c>
      <c r="I54" s="38">
        <v>18</v>
      </c>
      <c r="J54" s="38">
        <v>21.6</v>
      </c>
      <c r="K54" s="38">
        <v>0.41599999999999998</v>
      </c>
      <c r="L54" s="39">
        <v>1</v>
      </c>
    </row>
    <row r="55" spans="1:12" x14ac:dyDescent="0.3">
      <c r="A55" s="45" t="s">
        <v>1296</v>
      </c>
      <c r="B55" s="38">
        <v>1.6012</v>
      </c>
      <c r="C55" s="38">
        <v>16.899999999999999</v>
      </c>
      <c r="D55" s="38">
        <v>16.600000000000001</v>
      </c>
      <c r="E55" s="38">
        <v>9.5000000000000001E-2</v>
      </c>
      <c r="F55" s="39">
        <v>1</v>
      </c>
      <c r="G55" s="33"/>
      <c r="H55" s="38">
        <v>-1.8954</v>
      </c>
      <c r="I55" s="38">
        <v>18.2</v>
      </c>
      <c r="J55" s="38">
        <v>22.3</v>
      </c>
      <c r="K55" s="38">
        <v>-0.104</v>
      </c>
      <c r="L55" s="39">
        <v>1</v>
      </c>
    </row>
    <row r="56" spans="1:12" x14ac:dyDescent="0.3">
      <c r="A56" s="45" t="s">
        <v>1297</v>
      </c>
      <c r="B56" s="38">
        <v>17.655799999999999</v>
      </c>
      <c r="C56" s="38">
        <v>16.8</v>
      </c>
      <c r="D56" s="38">
        <v>16.399999999999999</v>
      </c>
      <c r="E56" s="38">
        <v>1.05</v>
      </c>
      <c r="F56" s="39">
        <v>1</v>
      </c>
      <c r="G56" s="33"/>
      <c r="H56" s="38">
        <v>3.4544999999999999</v>
      </c>
      <c r="I56" s="38">
        <v>17.899999999999999</v>
      </c>
      <c r="J56" s="38">
        <v>20.9</v>
      </c>
      <c r="K56" s="38">
        <v>0.193</v>
      </c>
      <c r="L56" s="39">
        <v>1</v>
      </c>
    </row>
    <row r="57" spans="1:12" x14ac:dyDescent="0.3">
      <c r="A57" s="45" t="s">
        <v>1298</v>
      </c>
      <c r="B57" s="38">
        <v>20.3766</v>
      </c>
      <c r="C57" s="38">
        <v>17</v>
      </c>
      <c r="D57" s="38">
        <v>17.2</v>
      </c>
      <c r="E57" s="38">
        <v>1.1970000000000001</v>
      </c>
      <c r="F57" s="39">
        <v>1</v>
      </c>
      <c r="G57" s="33"/>
      <c r="H57" s="38">
        <v>-2.6621999999999999</v>
      </c>
      <c r="I57" s="38">
        <v>20.6</v>
      </c>
      <c r="J57" s="38">
        <v>36.299999999999997</v>
      </c>
      <c r="K57" s="38">
        <v>-0.129</v>
      </c>
      <c r="L57" s="39">
        <v>1</v>
      </c>
    </row>
    <row r="58" spans="1:12" x14ac:dyDescent="0.3">
      <c r="A58" s="45" t="s">
        <v>1299</v>
      </c>
      <c r="B58" s="38">
        <v>26.953499999999998</v>
      </c>
      <c r="C58" s="38">
        <v>16.899999999999999</v>
      </c>
      <c r="D58" s="38">
        <v>16.899999999999999</v>
      </c>
      <c r="E58" s="38">
        <v>1.591</v>
      </c>
      <c r="F58" s="39">
        <v>0.9</v>
      </c>
      <c r="G58" s="33"/>
      <c r="H58" s="38">
        <v>7.7195999999999998</v>
      </c>
      <c r="I58" s="38">
        <v>18</v>
      </c>
      <c r="J58" s="38">
        <v>21.6</v>
      </c>
      <c r="K58" s="38">
        <v>0.42899999999999999</v>
      </c>
      <c r="L58" s="39">
        <v>1</v>
      </c>
    </row>
    <row r="59" spans="1:12" x14ac:dyDescent="0.3">
      <c r="A59" s="45" t="s">
        <v>1300</v>
      </c>
      <c r="B59" s="38">
        <v>31.698599999999999</v>
      </c>
      <c r="C59" s="38">
        <v>17.100000000000001</v>
      </c>
      <c r="D59" s="38">
        <v>17.5</v>
      </c>
      <c r="E59" s="38">
        <v>1.855</v>
      </c>
      <c r="F59" s="39">
        <v>0.9</v>
      </c>
      <c r="G59" s="33"/>
      <c r="H59" s="38">
        <v>10.532</v>
      </c>
      <c r="I59" s="38">
        <v>18</v>
      </c>
      <c r="J59" s="38">
        <v>21.6</v>
      </c>
      <c r="K59" s="38">
        <v>0.58499999999999996</v>
      </c>
      <c r="L59" s="39">
        <v>1</v>
      </c>
    </row>
    <row r="60" spans="1:12" x14ac:dyDescent="0.3">
      <c r="A60" s="45" t="s">
        <v>1301</v>
      </c>
      <c r="B60" s="38">
        <v>11.4398</v>
      </c>
      <c r="C60" s="38">
        <v>16.8</v>
      </c>
      <c r="D60" s="38">
        <v>16.399999999999999</v>
      </c>
      <c r="E60" s="38">
        <v>0.68</v>
      </c>
      <c r="F60" s="39">
        <v>1</v>
      </c>
      <c r="G60" s="33"/>
      <c r="H60" s="38">
        <v>-1.9181999999999999</v>
      </c>
      <c r="I60" s="38">
        <v>17.899999999999999</v>
      </c>
      <c r="J60" s="38">
        <v>20.9</v>
      </c>
      <c r="K60" s="38">
        <v>-0.107</v>
      </c>
      <c r="L60" s="39">
        <v>1</v>
      </c>
    </row>
    <row r="61" spans="1:12" x14ac:dyDescent="0.3">
      <c r="A61" s="45" t="s">
        <v>1302</v>
      </c>
      <c r="B61" s="38">
        <v>-16.5336</v>
      </c>
      <c r="C61" s="38">
        <v>17</v>
      </c>
      <c r="D61" s="38">
        <v>17.2</v>
      </c>
      <c r="E61" s="38">
        <v>-0.97199999999999998</v>
      </c>
      <c r="F61" s="39">
        <v>1</v>
      </c>
      <c r="G61" s="33"/>
      <c r="H61" s="38">
        <v>-4.2918000000000003</v>
      </c>
      <c r="I61" s="38">
        <v>18.7</v>
      </c>
      <c r="J61" s="38">
        <v>25.1</v>
      </c>
      <c r="K61" s="38">
        <v>-0.22900000000000001</v>
      </c>
      <c r="L61" s="39">
        <v>1</v>
      </c>
    </row>
    <row r="62" spans="1:12" x14ac:dyDescent="0.3">
      <c r="A62" s="45" t="s">
        <v>1303</v>
      </c>
      <c r="B62" s="38">
        <v>-7.6639999999999997</v>
      </c>
      <c r="C62" s="38">
        <v>17.100000000000001</v>
      </c>
      <c r="D62" s="38">
        <v>17.399999999999999</v>
      </c>
      <c r="E62" s="38">
        <v>-0.44900000000000001</v>
      </c>
      <c r="F62" s="39">
        <v>1</v>
      </c>
      <c r="G62" s="33"/>
      <c r="H62" s="38">
        <v>-16.405799999999999</v>
      </c>
      <c r="I62" s="38">
        <v>20.399999999999999</v>
      </c>
      <c r="J62" s="38">
        <v>35.200000000000003</v>
      </c>
      <c r="K62" s="38">
        <v>-0.80200000000000005</v>
      </c>
      <c r="L62" s="39">
        <v>1</v>
      </c>
    </row>
    <row r="63" spans="1:12" x14ac:dyDescent="0.3">
      <c r="A63" s="45" t="s">
        <v>1304</v>
      </c>
      <c r="B63" s="38">
        <v>-1.0435000000000001</v>
      </c>
      <c r="C63" s="38">
        <v>16.8</v>
      </c>
      <c r="D63" s="38">
        <v>16.5</v>
      </c>
      <c r="E63" s="38">
        <v>-6.2E-2</v>
      </c>
      <c r="F63" s="39">
        <v>1</v>
      </c>
      <c r="G63" s="33"/>
      <c r="H63" s="38">
        <v>-5.3463000000000003</v>
      </c>
      <c r="I63" s="38">
        <v>18.7</v>
      </c>
      <c r="J63" s="38">
        <v>25.1</v>
      </c>
      <c r="K63" s="38">
        <v>-0.28499999999999998</v>
      </c>
      <c r="L63" s="39">
        <v>1</v>
      </c>
    </row>
    <row r="64" spans="1:12" x14ac:dyDescent="0.3">
      <c r="A64" s="45" t="s">
        <v>1305</v>
      </c>
      <c r="B64" s="38">
        <v>-6.9737</v>
      </c>
      <c r="C64" s="38">
        <v>16.899999999999999</v>
      </c>
      <c r="D64" s="38">
        <v>16.7</v>
      </c>
      <c r="E64" s="38">
        <v>-0.41299999999999998</v>
      </c>
      <c r="F64" s="39">
        <v>1</v>
      </c>
      <c r="G64" s="33"/>
      <c r="H64" s="38">
        <v>6.6673</v>
      </c>
      <c r="I64" s="38">
        <v>18.7</v>
      </c>
      <c r="J64" s="38">
        <v>25.1</v>
      </c>
      <c r="K64" s="38">
        <v>0.35599999999999998</v>
      </c>
      <c r="L64" s="39">
        <v>1</v>
      </c>
    </row>
    <row r="65" spans="1:12" x14ac:dyDescent="0.3">
      <c r="A65" s="45" t="s">
        <v>1306</v>
      </c>
      <c r="B65" s="38">
        <v>-7.4718</v>
      </c>
      <c r="C65" s="38">
        <v>16.899999999999999</v>
      </c>
      <c r="D65" s="38">
        <v>16.600000000000001</v>
      </c>
      <c r="E65" s="38">
        <v>-0.443</v>
      </c>
      <c r="F65" s="39">
        <v>1</v>
      </c>
      <c r="G65" s="33"/>
      <c r="H65" s="38">
        <v>5.0575000000000001</v>
      </c>
      <c r="I65" s="38">
        <v>18.8</v>
      </c>
      <c r="J65" s="38">
        <v>25.7</v>
      </c>
      <c r="K65" s="38">
        <v>0.26800000000000002</v>
      </c>
      <c r="L65" s="39">
        <v>1</v>
      </c>
    </row>
    <row r="66" spans="1:12" x14ac:dyDescent="0.3">
      <c r="A66" s="45" t="s">
        <v>1307</v>
      </c>
      <c r="B66" s="38">
        <v>-6.9214000000000002</v>
      </c>
      <c r="C66" s="38">
        <v>16.899999999999999</v>
      </c>
      <c r="D66" s="38">
        <v>16.7</v>
      </c>
      <c r="E66" s="38">
        <v>-0.41</v>
      </c>
      <c r="F66" s="39">
        <v>1</v>
      </c>
      <c r="G66" s="33"/>
      <c r="H66" s="38">
        <v>-4.319</v>
      </c>
      <c r="I66" s="38">
        <v>19</v>
      </c>
      <c r="J66" s="38">
        <v>26.6</v>
      </c>
      <c r="K66" s="38">
        <v>-0.22700000000000001</v>
      </c>
      <c r="L66" s="39">
        <v>1</v>
      </c>
    </row>
    <row r="67" spans="1:12" x14ac:dyDescent="0.3">
      <c r="A67" s="45" t="s">
        <v>1308</v>
      </c>
      <c r="B67" s="38">
        <v>9.1333000000000002</v>
      </c>
      <c r="C67" s="38">
        <v>16.899999999999999</v>
      </c>
      <c r="D67" s="38">
        <v>16.600000000000001</v>
      </c>
      <c r="E67" s="38">
        <v>0.54200000000000004</v>
      </c>
      <c r="F67" s="39">
        <v>1</v>
      </c>
      <c r="G67" s="33"/>
      <c r="H67" s="38">
        <v>1.0309999999999999</v>
      </c>
      <c r="I67" s="38">
        <v>18.7</v>
      </c>
      <c r="J67" s="38">
        <v>25.1</v>
      </c>
      <c r="K67" s="38">
        <v>5.5E-2</v>
      </c>
      <c r="L67" s="39">
        <v>1</v>
      </c>
    </row>
    <row r="68" spans="1:12" x14ac:dyDescent="0.3">
      <c r="A68" s="45" t="s">
        <v>1309</v>
      </c>
      <c r="B68" s="38">
        <v>11.853999999999999</v>
      </c>
      <c r="C68" s="38">
        <v>17.100000000000001</v>
      </c>
      <c r="D68" s="38">
        <v>17.399999999999999</v>
      </c>
      <c r="E68" s="38">
        <v>0.69499999999999995</v>
      </c>
      <c r="F68" s="39">
        <v>1</v>
      </c>
      <c r="G68" s="33"/>
      <c r="H68" s="38">
        <v>-5.0857000000000001</v>
      </c>
      <c r="I68" s="38">
        <v>21.3</v>
      </c>
      <c r="J68" s="38">
        <v>40.9</v>
      </c>
      <c r="K68" s="38">
        <v>-0.23899999999999999</v>
      </c>
      <c r="L68" s="39">
        <v>1</v>
      </c>
    </row>
    <row r="69" spans="1:12" x14ac:dyDescent="0.3">
      <c r="A69" s="45" t="s">
        <v>1310</v>
      </c>
      <c r="B69" s="38">
        <v>18.430900000000001</v>
      </c>
      <c r="C69" s="38">
        <v>17</v>
      </c>
      <c r="D69" s="38">
        <v>17.100000000000001</v>
      </c>
      <c r="E69" s="38">
        <v>1.085</v>
      </c>
      <c r="F69" s="39">
        <v>1</v>
      </c>
      <c r="G69" s="33"/>
      <c r="H69" s="38">
        <v>5.2960000000000003</v>
      </c>
      <c r="I69" s="38">
        <v>18.899999999999999</v>
      </c>
      <c r="J69" s="38">
        <v>25.9</v>
      </c>
      <c r="K69" s="38">
        <v>0.28100000000000003</v>
      </c>
      <c r="L69" s="39">
        <v>1</v>
      </c>
    </row>
    <row r="70" spans="1:12" x14ac:dyDescent="0.3">
      <c r="A70" s="45" t="s">
        <v>1311</v>
      </c>
      <c r="B70" s="38">
        <v>23.175999999999998</v>
      </c>
      <c r="C70" s="38">
        <v>17.100000000000001</v>
      </c>
      <c r="D70" s="38">
        <v>17.7</v>
      </c>
      <c r="E70" s="38">
        <v>1.3520000000000001</v>
      </c>
      <c r="F70" s="39">
        <v>1</v>
      </c>
      <c r="G70" s="33"/>
      <c r="H70" s="38">
        <v>8.1083999999999996</v>
      </c>
      <c r="I70" s="38">
        <v>18.8</v>
      </c>
      <c r="J70" s="38">
        <v>25.7</v>
      </c>
      <c r="K70" s="38">
        <v>0.43</v>
      </c>
      <c r="L70" s="39">
        <v>1</v>
      </c>
    </row>
    <row r="71" spans="1:12" x14ac:dyDescent="0.3">
      <c r="A71" s="45" t="s">
        <v>1312</v>
      </c>
      <c r="B71" s="38">
        <v>2.9171999999999998</v>
      </c>
      <c r="C71" s="38">
        <v>16.899999999999999</v>
      </c>
      <c r="D71" s="38">
        <v>16.600000000000001</v>
      </c>
      <c r="E71" s="38">
        <v>0.17299999999999999</v>
      </c>
      <c r="F71" s="39">
        <v>1</v>
      </c>
      <c r="G71" s="33"/>
      <c r="H71" s="38">
        <v>-4.3418000000000001</v>
      </c>
      <c r="I71" s="38">
        <v>18.7</v>
      </c>
      <c r="J71" s="38">
        <v>25.1</v>
      </c>
      <c r="K71" s="38">
        <v>-0.23200000000000001</v>
      </c>
      <c r="L71" s="39">
        <v>1</v>
      </c>
    </row>
    <row r="72" spans="1:12" x14ac:dyDescent="0.3">
      <c r="A72" s="45" t="s">
        <v>1313</v>
      </c>
      <c r="B72" s="38">
        <v>8.8696999999999999</v>
      </c>
      <c r="C72" s="38">
        <v>17.100000000000001</v>
      </c>
      <c r="D72" s="38">
        <v>17.5</v>
      </c>
      <c r="E72" s="38">
        <v>0.51900000000000002</v>
      </c>
      <c r="F72" s="39">
        <v>1</v>
      </c>
      <c r="G72" s="33"/>
      <c r="H72" s="38">
        <v>-12.114000000000001</v>
      </c>
      <c r="I72" s="38">
        <v>19.600000000000001</v>
      </c>
      <c r="J72" s="38">
        <v>30.1</v>
      </c>
      <c r="K72" s="38">
        <v>-0.61799999999999999</v>
      </c>
      <c r="L72" s="39">
        <v>1</v>
      </c>
    </row>
    <row r="73" spans="1:12" x14ac:dyDescent="0.3">
      <c r="A73" s="45" t="s">
        <v>1314</v>
      </c>
      <c r="B73" s="38">
        <v>15.4901</v>
      </c>
      <c r="C73" s="38">
        <v>16.8</v>
      </c>
      <c r="D73" s="38">
        <v>16.600000000000001</v>
      </c>
      <c r="E73" s="38">
        <v>0.91900000000000004</v>
      </c>
      <c r="F73" s="39">
        <v>1</v>
      </c>
      <c r="G73" s="33"/>
      <c r="H73" s="38">
        <v>-1.0546</v>
      </c>
      <c r="I73" s="38">
        <v>17.899999999999999</v>
      </c>
      <c r="J73" s="38">
        <v>20.9</v>
      </c>
      <c r="K73" s="38">
        <v>-5.8999999999999997E-2</v>
      </c>
      <c r="L73" s="39">
        <v>1</v>
      </c>
    </row>
    <row r="74" spans="1:12" x14ac:dyDescent="0.3">
      <c r="A74" s="45" t="s">
        <v>1315</v>
      </c>
      <c r="B74" s="38">
        <v>9.5599000000000007</v>
      </c>
      <c r="C74" s="38">
        <v>16.899999999999999</v>
      </c>
      <c r="D74" s="38">
        <v>16.8</v>
      </c>
      <c r="E74" s="38">
        <v>0.56499999999999995</v>
      </c>
      <c r="F74" s="39">
        <v>1</v>
      </c>
      <c r="G74" s="33"/>
      <c r="H74" s="38">
        <v>10.959099999999999</v>
      </c>
      <c r="I74" s="38">
        <v>17.899999999999999</v>
      </c>
      <c r="J74" s="38">
        <v>20.9</v>
      </c>
      <c r="K74" s="38">
        <v>0.61399999999999999</v>
      </c>
      <c r="L74" s="39">
        <v>1</v>
      </c>
    </row>
    <row r="75" spans="1:12" x14ac:dyDescent="0.3">
      <c r="A75" s="45" t="s">
        <v>1316</v>
      </c>
      <c r="B75" s="38">
        <v>9.0617999999999999</v>
      </c>
      <c r="C75" s="38">
        <v>16.899999999999999</v>
      </c>
      <c r="D75" s="38">
        <v>16.7</v>
      </c>
      <c r="E75" s="38">
        <v>0.53700000000000003</v>
      </c>
      <c r="F75" s="39">
        <v>1</v>
      </c>
      <c r="G75" s="33"/>
      <c r="H75" s="38">
        <v>9.3492999999999995</v>
      </c>
      <c r="I75" s="38">
        <v>18</v>
      </c>
      <c r="J75" s="38">
        <v>21.6</v>
      </c>
      <c r="K75" s="38">
        <v>0.51900000000000002</v>
      </c>
      <c r="L75" s="39">
        <v>1</v>
      </c>
    </row>
    <row r="76" spans="1:12" x14ac:dyDescent="0.3">
      <c r="A76" s="46" t="s">
        <v>1317</v>
      </c>
      <c r="B76" s="40">
        <v>9.6122999999999994</v>
      </c>
      <c r="C76" s="40">
        <v>16.899999999999999</v>
      </c>
      <c r="D76" s="40">
        <v>16.8</v>
      </c>
      <c r="E76" s="40">
        <v>0.56799999999999995</v>
      </c>
      <c r="F76" s="41">
        <v>1</v>
      </c>
      <c r="G76" s="33"/>
      <c r="H76" s="40">
        <v>-2.7300000000000001E-2</v>
      </c>
      <c r="I76" s="40">
        <v>18.2</v>
      </c>
      <c r="J76" s="40">
        <v>22.3</v>
      </c>
      <c r="K76" s="40">
        <v>-2E-3</v>
      </c>
      <c r="L76" s="41">
        <v>1</v>
      </c>
    </row>
    <row r="77" spans="1:12" x14ac:dyDescent="0.3">
      <c r="A77" s="46" t="s">
        <v>1318</v>
      </c>
      <c r="B77" s="40">
        <v>25.666899999999998</v>
      </c>
      <c r="C77" s="40">
        <v>16.899999999999999</v>
      </c>
      <c r="D77" s="40">
        <v>16.7</v>
      </c>
      <c r="E77" s="40">
        <v>1.52</v>
      </c>
      <c r="F77" s="41">
        <v>1</v>
      </c>
      <c r="G77" s="33"/>
      <c r="H77" s="40">
        <v>5.3227000000000002</v>
      </c>
      <c r="I77" s="40">
        <v>17.899999999999999</v>
      </c>
      <c r="J77" s="40">
        <v>20.9</v>
      </c>
      <c r="K77" s="40">
        <v>0.29799999999999999</v>
      </c>
      <c r="L77" s="41">
        <v>1</v>
      </c>
    </row>
    <row r="78" spans="1:12" x14ac:dyDescent="0.3">
      <c r="A78" s="46" t="s">
        <v>1319</v>
      </c>
      <c r="B78" s="40">
        <v>28.387599999999999</v>
      </c>
      <c r="C78" s="40">
        <v>17.100000000000001</v>
      </c>
      <c r="D78" s="40">
        <v>17.5</v>
      </c>
      <c r="E78" s="40">
        <v>1.661</v>
      </c>
      <c r="F78" s="41">
        <v>0.9</v>
      </c>
      <c r="G78" s="33"/>
      <c r="H78" s="40">
        <v>-0.79400000000000004</v>
      </c>
      <c r="I78" s="40">
        <v>20.6</v>
      </c>
      <c r="J78" s="40">
        <v>36.299999999999997</v>
      </c>
      <c r="K78" s="40">
        <v>-3.9E-2</v>
      </c>
      <c r="L78" s="41">
        <v>1</v>
      </c>
    </row>
    <row r="79" spans="1:12" x14ac:dyDescent="0.3">
      <c r="A79" s="46" t="s">
        <v>1320</v>
      </c>
      <c r="B79" s="40">
        <v>34.964599999999997</v>
      </c>
      <c r="C79" s="40">
        <v>17</v>
      </c>
      <c r="D79" s="40">
        <v>17.100000000000001</v>
      </c>
      <c r="E79" s="40">
        <v>2.0569999999999999</v>
      </c>
      <c r="F79" s="41">
        <v>0.8</v>
      </c>
      <c r="G79" s="33"/>
      <c r="H79" s="40">
        <v>9.5877999999999997</v>
      </c>
      <c r="I79" s="40">
        <v>18</v>
      </c>
      <c r="J79" s="40">
        <v>21.6</v>
      </c>
      <c r="K79" s="40">
        <v>0.53300000000000003</v>
      </c>
      <c r="L79" s="41">
        <v>1</v>
      </c>
    </row>
    <row r="80" spans="1:12" x14ac:dyDescent="0.3">
      <c r="A80" s="46" t="s">
        <v>1321</v>
      </c>
      <c r="B80" s="40">
        <v>39.709600000000002</v>
      </c>
      <c r="C80" s="40">
        <v>17.2</v>
      </c>
      <c r="D80" s="40">
        <v>17.8</v>
      </c>
      <c r="E80" s="40">
        <v>2.3130000000000002</v>
      </c>
      <c r="F80" s="41">
        <v>0.6</v>
      </c>
      <c r="G80" s="33"/>
      <c r="H80" s="40">
        <v>12.4002</v>
      </c>
      <c r="I80" s="40">
        <v>18</v>
      </c>
      <c r="J80" s="40">
        <v>21.6</v>
      </c>
      <c r="K80" s="40">
        <v>0.68899999999999995</v>
      </c>
      <c r="L80" s="41">
        <v>1</v>
      </c>
    </row>
    <row r="81" spans="1:12" x14ac:dyDescent="0.3">
      <c r="A81" s="46" t="s">
        <v>1322</v>
      </c>
      <c r="B81" s="40">
        <v>19.450800000000001</v>
      </c>
      <c r="C81" s="40">
        <v>16.899999999999999</v>
      </c>
      <c r="D81" s="40">
        <v>16.7</v>
      </c>
      <c r="E81" s="40">
        <v>1.153</v>
      </c>
      <c r="F81" s="41">
        <v>1</v>
      </c>
      <c r="G81" s="33"/>
      <c r="H81" s="40">
        <v>-0.05</v>
      </c>
      <c r="I81" s="40">
        <v>17.899999999999999</v>
      </c>
      <c r="J81" s="40">
        <v>20.9</v>
      </c>
      <c r="K81" s="40">
        <v>-3.0000000000000001E-3</v>
      </c>
      <c r="L81" s="41">
        <v>1</v>
      </c>
    </row>
    <row r="82" spans="1:12" x14ac:dyDescent="0.3">
      <c r="A82" s="45" t="s">
        <v>1323</v>
      </c>
      <c r="B82" s="38">
        <v>6.6204999999999998</v>
      </c>
      <c r="C82" s="38">
        <v>16.899999999999999</v>
      </c>
      <c r="D82" s="38">
        <v>16.7</v>
      </c>
      <c r="E82" s="38">
        <v>0.39200000000000002</v>
      </c>
      <c r="F82" s="39">
        <v>1</v>
      </c>
      <c r="G82" s="33"/>
      <c r="H82" s="38">
        <v>11.0594</v>
      </c>
      <c r="I82" s="38">
        <v>19.600000000000001</v>
      </c>
      <c r="J82" s="38">
        <v>30.1</v>
      </c>
      <c r="K82" s="38">
        <v>0.56399999999999995</v>
      </c>
      <c r="L82" s="39">
        <v>1</v>
      </c>
    </row>
    <row r="83" spans="1:12" x14ac:dyDescent="0.3">
      <c r="A83" s="45" t="s">
        <v>1324</v>
      </c>
      <c r="B83" s="38">
        <v>0.69030000000000002</v>
      </c>
      <c r="C83" s="38">
        <v>17</v>
      </c>
      <c r="D83" s="38">
        <v>17</v>
      </c>
      <c r="E83" s="38">
        <v>4.1000000000000002E-2</v>
      </c>
      <c r="F83" s="39">
        <v>1</v>
      </c>
      <c r="G83" s="33"/>
      <c r="H83" s="38">
        <v>23.0731</v>
      </c>
      <c r="I83" s="38">
        <v>19.600000000000001</v>
      </c>
      <c r="J83" s="38">
        <v>30.1</v>
      </c>
      <c r="K83" s="38">
        <v>1.1759999999999999</v>
      </c>
      <c r="L83" s="39">
        <v>1</v>
      </c>
    </row>
    <row r="84" spans="1:12" x14ac:dyDescent="0.3">
      <c r="A84" s="45" t="s">
        <v>1325</v>
      </c>
      <c r="B84" s="38">
        <v>0.19209999999999999</v>
      </c>
      <c r="C84" s="38">
        <v>16.899999999999999</v>
      </c>
      <c r="D84" s="38">
        <v>16.899999999999999</v>
      </c>
      <c r="E84" s="38">
        <v>1.0999999999999999E-2</v>
      </c>
      <c r="F84" s="39">
        <v>1</v>
      </c>
      <c r="G84" s="33"/>
      <c r="H84" s="38">
        <v>21.4633</v>
      </c>
      <c r="I84" s="38">
        <v>19.7</v>
      </c>
      <c r="J84" s="38">
        <v>30.9</v>
      </c>
      <c r="K84" s="38">
        <v>1.087</v>
      </c>
      <c r="L84" s="39">
        <v>1</v>
      </c>
    </row>
    <row r="85" spans="1:12" x14ac:dyDescent="0.3">
      <c r="A85" s="46" t="s">
        <v>1326</v>
      </c>
      <c r="B85" s="40">
        <v>0.74260000000000004</v>
      </c>
      <c r="C85" s="40">
        <v>17</v>
      </c>
      <c r="D85" s="40">
        <v>17</v>
      </c>
      <c r="E85" s="40">
        <v>4.3999999999999997E-2</v>
      </c>
      <c r="F85" s="41">
        <v>1</v>
      </c>
      <c r="G85" s="33"/>
      <c r="H85" s="40">
        <v>12.0867</v>
      </c>
      <c r="I85" s="40">
        <v>19.899999999999999</v>
      </c>
      <c r="J85" s="40">
        <v>32</v>
      </c>
      <c r="K85" s="40">
        <v>0.60599999999999998</v>
      </c>
      <c r="L85" s="41">
        <v>1</v>
      </c>
    </row>
    <row r="86" spans="1:12" x14ac:dyDescent="0.3">
      <c r="A86" s="46" t="s">
        <v>1327</v>
      </c>
      <c r="B86" s="40">
        <v>16.7972</v>
      </c>
      <c r="C86" s="40">
        <v>16.899999999999999</v>
      </c>
      <c r="D86" s="40">
        <v>16.899999999999999</v>
      </c>
      <c r="E86" s="40">
        <v>0.99199999999999999</v>
      </c>
      <c r="F86" s="41">
        <v>1</v>
      </c>
      <c r="G86" s="33"/>
      <c r="H86" s="40">
        <v>17.436699999999998</v>
      </c>
      <c r="I86" s="40">
        <v>19.600000000000001</v>
      </c>
      <c r="J86" s="40">
        <v>30.1</v>
      </c>
      <c r="K86" s="40">
        <v>0.88900000000000001</v>
      </c>
      <c r="L86" s="41">
        <v>1</v>
      </c>
    </row>
    <row r="87" spans="1:12" x14ac:dyDescent="0.3">
      <c r="A87" s="46" t="s">
        <v>1328</v>
      </c>
      <c r="B87" s="40">
        <v>19.518000000000001</v>
      </c>
      <c r="C87" s="40">
        <v>17.100000000000001</v>
      </c>
      <c r="D87" s="40">
        <v>17.7</v>
      </c>
      <c r="E87" s="40">
        <v>1.1379999999999999</v>
      </c>
      <c r="F87" s="41">
        <v>1</v>
      </c>
      <c r="G87" s="33"/>
      <c r="H87" s="40">
        <v>11.32</v>
      </c>
      <c r="I87" s="40">
        <v>22.2</v>
      </c>
      <c r="J87" s="40">
        <v>47.9</v>
      </c>
      <c r="K87" s="40">
        <v>0.51</v>
      </c>
      <c r="L87" s="41">
        <v>1</v>
      </c>
    </row>
    <row r="88" spans="1:12" x14ac:dyDescent="0.3">
      <c r="A88" s="46" t="s">
        <v>1329</v>
      </c>
      <c r="B88" s="40">
        <v>26.094899999999999</v>
      </c>
      <c r="C88" s="40">
        <v>17</v>
      </c>
      <c r="D88" s="40">
        <v>17.3</v>
      </c>
      <c r="E88" s="40">
        <v>1.5309999999999999</v>
      </c>
      <c r="F88" s="41">
        <v>1</v>
      </c>
      <c r="G88" s="33"/>
      <c r="H88" s="40">
        <v>21.701799999999999</v>
      </c>
      <c r="I88" s="40">
        <v>19.7</v>
      </c>
      <c r="J88" s="40">
        <v>30.9</v>
      </c>
      <c r="K88" s="40">
        <v>1.099</v>
      </c>
      <c r="L88" s="41">
        <v>1</v>
      </c>
    </row>
    <row r="89" spans="1:12" x14ac:dyDescent="0.3">
      <c r="A89" s="46" t="s">
        <v>1330</v>
      </c>
      <c r="B89" s="40">
        <v>30.8399</v>
      </c>
      <c r="C89" s="40">
        <v>17.2</v>
      </c>
      <c r="D89" s="40">
        <v>18</v>
      </c>
      <c r="E89" s="40">
        <v>1.79</v>
      </c>
      <c r="F89" s="41">
        <v>0.9</v>
      </c>
      <c r="G89" s="33"/>
      <c r="H89" s="40">
        <v>24.514199999999999</v>
      </c>
      <c r="I89" s="40">
        <v>19.7</v>
      </c>
      <c r="J89" s="40">
        <v>30.9</v>
      </c>
      <c r="K89" s="40">
        <v>1.242</v>
      </c>
      <c r="L89" s="41">
        <v>1</v>
      </c>
    </row>
    <row r="90" spans="1:12" x14ac:dyDescent="0.3">
      <c r="A90" s="46" t="s">
        <v>1331</v>
      </c>
      <c r="B90" s="40">
        <v>10.581200000000001</v>
      </c>
      <c r="C90" s="40">
        <v>16.899999999999999</v>
      </c>
      <c r="D90" s="40">
        <v>16.899999999999999</v>
      </c>
      <c r="E90" s="40">
        <v>0.625</v>
      </c>
      <c r="F90" s="41">
        <v>1</v>
      </c>
      <c r="G90" s="33"/>
      <c r="H90" s="40">
        <v>12.064</v>
      </c>
      <c r="I90" s="40">
        <v>19.600000000000001</v>
      </c>
      <c r="J90" s="40">
        <v>30.1</v>
      </c>
      <c r="K90" s="40">
        <v>0.61499999999999999</v>
      </c>
      <c r="L90" s="41">
        <v>1</v>
      </c>
    </row>
    <row r="91" spans="1:12" x14ac:dyDescent="0.3">
      <c r="A91" s="45" t="s">
        <v>1332</v>
      </c>
      <c r="B91" s="38">
        <v>-5.9302000000000001</v>
      </c>
      <c r="C91" s="38">
        <v>16.7</v>
      </c>
      <c r="D91" s="38">
        <v>16.100000000000001</v>
      </c>
      <c r="E91" s="38">
        <v>-0.35499999999999998</v>
      </c>
      <c r="F91" s="39">
        <v>1</v>
      </c>
      <c r="G91" s="33"/>
      <c r="H91" s="38">
        <v>12.0136</v>
      </c>
      <c r="I91" s="38">
        <v>17.899999999999999</v>
      </c>
      <c r="J91" s="38">
        <v>20.9</v>
      </c>
      <c r="K91" s="38">
        <v>0.67300000000000004</v>
      </c>
      <c r="L91" s="39">
        <v>1</v>
      </c>
    </row>
    <row r="92" spans="1:12" x14ac:dyDescent="0.3">
      <c r="A92" s="45" t="s">
        <v>1333</v>
      </c>
      <c r="B92" s="38">
        <v>-6.4283999999999999</v>
      </c>
      <c r="C92" s="38">
        <v>16.7</v>
      </c>
      <c r="D92" s="38">
        <v>15.9</v>
      </c>
      <c r="E92" s="38">
        <v>-0.38500000000000001</v>
      </c>
      <c r="F92" s="39">
        <v>1</v>
      </c>
      <c r="G92" s="33"/>
      <c r="H92" s="38">
        <v>10.4038</v>
      </c>
      <c r="I92" s="38">
        <v>18</v>
      </c>
      <c r="J92" s="38">
        <v>21.6</v>
      </c>
      <c r="K92" s="38">
        <v>0.57799999999999996</v>
      </c>
      <c r="L92" s="39">
        <v>1</v>
      </c>
    </row>
    <row r="93" spans="1:12" x14ac:dyDescent="0.3">
      <c r="A93" s="45" t="s">
        <v>1334</v>
      </c>
      <c r="B93" s="38">
        <v>-5.8779000000000003</v>
      </c>
      <c r="C93" s="38">
        <v>16.7</v>
      </c>
      <c r="D93" s="38">
        <v>16.100000000000001</v>
      </c>
      <c r="E93" s="38">
        <v>-0.35099999999999998</v>
      </c>
      <c r="F93" s="39">
        <v>1</v>
      </c>
      <c r="G93" s="33"/>
      <c r="H93" s="38">
        <v>1.0273000000000001</v>
      </c>
      <c r="I93" s="38">
        <v>18.2</v>
      </c>
      <c r="J93" s="38">
        <v>22.3</v>
      </c>
      <c r="K93" s="38">
        <v>5.7000000000000002E-2</v>
      </c>
      <c r="L93" s="39">
        <v>1</v>
      </c>
    </row>
    <row r="94" spans="1:12" x14ac:dyDescent="0.3">
      <c r="A94" s="45" t="s">
        <v>1335</v>
      </c>
      <c r="B94" s="38">
        <v>10.1768</v>
      </c>
      <c r="C94" s="38">
        <v>16.7</v>
      </c>
      <c r="D94" s="38">
        <v>15.9</v>
      </c>
      <c r="E94" s="38">
        <v>0.61</v>
      </c>
      <c r="F94" s="39">
        <v>1</v>
      </c>
      <c r="G94" s="33"/>
      <c r="H94" s="38">
        <v>6.3773</v>
      </c>
      <c r="I94" s="38">
        <v>17.899999999999999</v>
      </c>
      <c r="J94" s="38">
        <v>20.9</v>
      </c>
      <c r="K94" s="38">
        <v>0.35699999999999998</v>
      </c>
      <c r="L94" s="39">
        <v>1</v>
      </c>
    </row>
    <row r="95" spans="1:12" x14ac:dyDescent="0.3">
      <c r="A95" s="45" t="s">
        <v>1336</v>
      </c>
      <c r="B95" s="38">
        <v>12.897500000000001</v>
      </c>
      <c r="C95" s="38">
        <v>16.899999999999999</v>
      </c>
      <c r="D95" s="38">
        <v>16.7</v>
      </c>
      <c r="E95" s="38">
        <v>0.76300000000000001</v>
      </c>
      <c r="F95" s="39">
        <v>1</v>
      </c>
      <c r="G95" s="33"/>
      <c r="H95" s="38">
        <v>0.2606</v>
      </c>
      <c r="I95" s="38">
        <v>20.6</v>
      </c>
      <c r="J95" s="38">
        <v>36.299999999999997</v>
      </c>
      <c r="K95" s="38">
        <v>1.2999999999999999E-2</v>
      </c>
      <c r="L95" s="39">
        <v>1</v>
      </c>
    </row>
    <row r="96" spans="1:12" x14ac:dyDescent="0.3">
      <c r="A96" s="45" t="s">
        <v>1337</v>
      </c>
      <c r="B96" s="38">
        <v>19.474399999999999</v>
      </c>
      <c r="C96" s="38">
        <v>16.8</v>
      </c>
      <c r="D96" s="38">
        <v>16.399999999999999</v>
      </c>
      <c r="E96" s="38">
        <v>1.1579999999999999</v>
      </c>
      <c r="F96" s="39">
        <v>1</v>
      </c>
      <c r="G96" s="33"/>
      <c r="H96" s="38">
        <v>10.642300000000001</v>
      </c>
      <c r="I96" s="38">
        <v>18</v>
      </c>
      <c r="J96" s="38">
        <v>21.6</v>
      </c>
      <c r="K96" s="38">
        <v>0.59099999999999997</v>
      </c>
      <c r="L96" s="39">
        <v>1</v>
      </c>
    </row>
    <row r="97" spans="1:12" x14ac:dyDescent="0.3">
      <c r="A97" s="45" t="s">
        <v>1338</v>
      </c>
      <c r="B97" s="38">
        <v>24.2195</v>
      </c>
      <c r="C97" s="38">
        <v>17</v>
      </c>
      <c r="D97" s="38">
        <v>17</v>
      </c>
      <c r="E97" s="38">
        <v>1.427</v>
      </c>
      <c r="F97" s="39">
        <v>1</v>
      </c>
      <c r="G97" s="33"/>
      <c r="H97" s="38">
        <v>13.454700000000001</v>
      </c>
      <c r="I97" s="38">
        <v>18</v>
      </c>
      <c r="J97" s="38">
        <v>21.6</v>
      </c>
      <c r="K97" s="38">
        <v>0.747</v>
      </c>
      <c r="L97" s="39">
        <v>1</v>
      </c>
    </row>
    <row r="98" spans="1:12" x14ac:dyDescent="0.3">
      <c r="A98" s="45" t="s">
        <v>1339</v>
      </c>
      <c r="B98" s="38">
        <v>3.9607000000000001</v>
      </c>
      <c r="C98" s="38">
        <v>16.7</v>
      </c>
      <c r="D98" s="38">
        <v>15.9</v>
      </c>
      <c r="E98" s="38">
        <v>0.23699999999999999</v>
      </c>
      <c r="F98" s="39">
        <v>1</v>
      </c>
      <c r="G98" s="33"/>
      <c r="H98" s="38">
        <v>1.0045999999999999</v>
      </c>
      <c r="I98" s="38">
        <v>17.899999999999999</v>
      </c>
      <c r="J98" s="38">
        <v>20.9</v>
      </c>
      <c r="K98" s="38">
        <v>5.6000000000000001E-2</v>
      </c>
      <c r="L98" s="39">
        <v>1</v>
      </c>
    </row>
    <row r="99" spans="1:12" x14ac:dyDescent="0.3">
      <c r="A99" s="45" t="s">
        <v>1340</v>
      </c>
      <c r="B99" s="38">
        <v>-0.49819999999999998</v>
      </c>
      <c r="C99" s="38">
        <v>16.8</v>
      </c>
      <c r="D99" s="38">
        <v>16.2</v>
      </c>
      <c r="E99" s="38">
        <v>-0.03</v>
      </c>
      <c r="F99" s="39">
        <v>1</v>
      </c>
      <c r="G99" s="33"/>
      <c r="H99" s="38">
        <v>-1.6097999999999999</v>
      </c>
      <c r="I99" s="38">
        <v>18</v>
      </c>
      <c r="J99" s="38">
        <v>21.6</v>
      </c>
      <c r="K99" s="38">
        <v>-8.8999999999999996E-2</v>
      </c>
      <c r="L99" s="39">
        <v>1</v>
      </c>
    </row>
    <row r="100" spans="1:12" x14ac:dyDescent="0.3">
      <c r="A100" s="46" t="s">
        <v>1341</v>
      </c>
      <c r="B100" s="40">
        <v>5.2299999999999999E-2</v>
      </c>
      <c r="C100" s="40">
        <v>16.8</v>
      </c>
      <c r="D100" s="40">
        <v>16.399999999999999</v>
      </c>
      <c r="E100" s="40">
        <v>3.0000000000000001E-3</v>
      </c>
      <c r="F100" s="41">
        <v>1</v>
      </c>
      <c r="G100" s="33"/>
      <c r="H100" s="40">
        <v>-10.9863</v>
      </c>
      <c r="I100" s="40">
        <v>18.2</v>
      </c>
      <c r="J100" s="40">
        <v>22.3</v>
      </c>
      <c r="K100" s="40">
        <v>-0.60499999999999998</v>
      </c>
      <c r="L100" s="41">
        <v>1</v>
      </c>
    </row>
    <row r="101" spans="1:12" x14ac:dyDescent="0.3">
      <c r="A101" s="46" t="s">
        <v>1342</v>
      </c>
      <c r="B101" s="40">
        <v>16.1069</v>
      </c>
      <c r="C101" s="40">
        <v>16.8</v>
      </c>
      <c r="D101" s="40">
        <v>16.2</v>
      </c>
      <c r="E101" s="40">
        <v>0.96099999999999997</v>
      </c>
      <c r="F101" s="41">
        <v>1</v>
      </c>
      <c r="G101" s="33"/>
      <c r="H101" s="40">
        <v>-5.6364000000000001</v>
      </c>
      <c r="I101" s="40">
        <v>17.899999999999999</v>
      </c>
      <c r="J101" s="40">
        <v>20.9</v>
      </c>
      <c r="K101" s="40">
        <v>-0.316</v>
      </c>
      <c r="L101" s="41">
        <v>1</v>
      </c>
    </row>
    <row r="102" spans="1:12" x14ac:dyDescent="0.3">
      <c r="A102" s="46" t="s">
        <v>1343</v>
      </c>
      <c r="B102" s="40">
        <v>18.8277</v>
      </c>
      <c r="C102" s="40">
        <v>17</v>
      </c>
      <c r="D102" s="40">
        <v>17</v>
      </c>
      <c r="E102" s="40">
        <v>1.1100000000000001</v>
      </c>
      <c r="F102" s="41">
        <v>1</v>
      </c>
      <c r="G102" s="33"/>
      <c r="H102" s="40">
        <v>-11.7531</v>
      </c>
      <c r="I102" s="40">
        <v>20.6</v>
      </c>
      <c r="J102" s="40">
        <v>36.299999999999997</v>
      </c>
      <c r="K102" s="40">
        <v>-0.56999999999999995</v>
      </c>
      <c r="L102" s="41">
        <v>1</v>
      </c>
    </row>
    <row r="103" spans="1:12" x14ac:dyDescent="0.3">
      <c r="A103" s="46" t="s">
        <v>1344</v>
      </c>
      <c r="B103" s="40">
        <v>25.404599999999999</v>
      </c>
      <c r="C103" s="40">
        <v>16.899999999999999</v>
      </c>
      <c r="D103" s="40">
        <v>16.7</v>
      </c>
      <c r="E103" s="40">
        <v>1.5049999999999999</v>
      </c>
      <c r="F103" s="41">
        <v>1</v>
      </c>
      <c r="G103" s="33"/>
      <c r="H103" s="40">
        <v>-1.3713</v>
      </c>
      <c r="I103" s="40">
        <v>18</v>
      </c>
      <c r="J103" s="40">
        <v>21.6</v>
      </c>
      <c r="K103" s="40">
        <v>-7.5999999999999998E-2</v>
      </c>
      <c r="L103" s="41">
        <v>1</v>
      </c>
    </row>
    <row r="104" spans="1:12" x14ac:dyDescent="0.3">
      <c r="A104" s="46" t="s">
        <v>1345</v>
      </c>
      <c r="B104" s="40">
        <v>30.149699999999999</v>
      </c>
      <c r="C104" s="40">
        <v>17</v>
      </c>
      <c r="D104" s="40">
        <v>17.3</v>
      </c>
      <c r="E104" s="40">
        <v>1.768</v>
      </c>
      <c r="F104" s="41">
        <v>0.9</v>
      </c>
      <c r="G104" s="33"/>
      <c r="H104" s="40">
        <v>1.4411</v>
      </c>
      <c r="I104" s="40">
        <v>18</v>
      </c>
      <c r="J104" s="40">
        <v>21.6</v>
      </c>
      <c r="K104" s="40">
        <v>0.08</v>
      </c>
      <c r="L104" s="41">
        <v>1</v>
      </c>
    </row>
    <row r="105" spans="1:12" x14ac:dyDescent="0.3">
      <c r="A105" s="46" t="s">
        <v>1346</v>
      </c>
      <c r="B105" s="40">
        <v>9.8909000000000002</v>
      </c>
      <c r="C105" s="40">
        <v>16.8</v>
      </c>
      <c r="D105" s="40">
        <v>16.2</v>
      </c>
      <c r="E105" s="40">
        <v>0.59</v>
      </c>
      <c r="F105" s="41">
        <v>1</v>
      </c>
      <c r="G105" s="33"/>
      <c r="H105" s="40">
        <v>-11.0091</v>
      </c>
      <c r="I105" s="40">
        <v>17.899999999999999</v>
      </c>
      <c r="J105" s="40">
        <v>20.9</v>
      </c>
      <c r="K105" s="40">
        <v>-0.61599999999999999</v>
      </c>
      <c r="L105" s="41">
        <v>1</v>
      </c>
    </row>
    <row r="106" spans="1:12" x14ac:dyDescent="0.3">
      <c r="A106" s="46" t="s">
        <v>1347</v>
      </c>
      <c r="B106" s="40">
        <v>0.55049999999999999</v>
      </c>
      <c r="C106" s="40">
        <v>16.8</v>
      </c>
      <c r="D106" s="40">
        <v>16.2</v>
      </c>
      <c r="E106" s="40">
        <v>3.3000000000000002E-2</v>
      </c>
      <c r="F106" s="41">
        <v>1</v>
      </c>
      <c r="G106" s="33"/>
      <c r="H106" s="40">
        <v>-9.3765000000000001</v>
      </c>
      <c r="I106" s="40">
        <v>18.3</v>
      </c>
      <c r="J106" s="40">
        <v>23</v>
      </c>
      <c r="K106" s="40">
        <v>-0.51200000000000001</v>
      </c>
      <c r="L106" s="41">
        <v>1</v>
      </c>
    </row>
    <row r="107" spans="1:12" x14ac:dyDescent="0.3">
      <c r="A107" s="46" t="s">
        <v>1348</v>
      </c>
      <c r="B107" s="40">
        <v>16.6051</v>
      </c>
      <c r="C107" s="40">
        <v>16.7</v>
      </c>
      <c r="D107" s="40">
        <v>16.100000000000001</v>
      </c>
      <c r="E107" s="40">
        <v>0.99299999999999999</v>
      </c>
      <c r="F107" s="41">
        <v>1</v>
      </c>
      <c r="G107" s="33"/>
      <c r="H107" s="40">
        <v>-4.0266000000000002</v>
      </c>
      <c r="I107" s="40">
        <v>18</v>
      </c>
      <c r="J107" s="40">
        <v>21.6</v>
      </c>
      <c r="K107" s="40">
        <v>-0.224</v>
      </c>
      <c r="L107" s="41">
        <v>1</v>
      </c>
    </row>
    <row r="108" spans="1:12" x14ac:dyDescent="0.3">
      <c r="A108" s="46" t="s">
        <v>1349</v>
      </c>
      <c r="B108" s="40">
        <v>19.325900000000001</v>
      </c>
      <c r="C108" s="40">
        <v>16.899999999999999</v>
      </c>
      <c r="D108" s="40">
        <v>16.899999999999999</v>
      </c>
      <c r="E108" s="40">
        <v>1.1419999999999999</v>
      </c>
      <c r="F108" s="41">
        <v>1</v>
      </c>
      <c r="G108" s="33"/>
      <c r="H108" s="40">
        <v>-10.1432</v>
      </c>
      <c r="I108" s="40">
        <v>20.7</v>
      </c>
      <c r="J108" s="40">
        <v>37</v>
      </c>
      <c r="K108" s="40">
        <v>-0.49</v>
      </c>
      <c r="L108" s="41">
        <v>1</v>
      </c>
    </row>
    <row r="109" spans="1:12" x14ac:dyDescent="0.3">
      <c r="A109" s="46" t="s">
        <v>1350</v>
      </c>
      <c r="B109" s="40">
        <v>25.902799999999999</v>
      </c>
      <c r="C109" s="40">
        <v>16.899999999999999</v>
      </c>
      <c r="D109" s="40">
        <v>16.600000000000001</v>
      </c>
      <c r="E109" s="40">
        <v>1.5369999999999999</v>
      </c>
      <c r="F109" s="41">
        <v>1</v>
      </c>
      <c r="G109" s="33"/>
      <c r="H109" s="40">
        <v>0.23849999999999999</v>
      </c>
      <c r="I109" s="40">
        <v>18.100000000000001</v>
      </c>
      <c r="J109" s="40">
        <v>22.2</v>
      </c>
      <c r="K109" s="40">
        <v>1.2999999999999999E-2</v>
      </c>
      <c r="L109" s="41">
        <v>1</v>
      </c>
    </row>
    <row r="110" spans="1:12" x14ac:dyDescent="0.3">
      <c r="A110" s="46" t="s">
        <v>1351</v>
      </c>
      <c r="B110" s="40">
        <v>30.6478</v>
      </c>
      <c r="C110" s="40">
        <v>17</v>
      </c>
      <c r="D110" s="40">
        <v>17.100000000000001</v>
      </c>
      <c r="E110" s="40">
        <v>1.8029999999999999</v>
      </c>
      <c r="F110" s="41">
        <v>0.9</v>
      </c>
      <c r="G110" s="33"/>
      <c r="H110" s="40">
        <v>3.0508999999999999</v>
      </c>
      <c r="I110" s="40">
        <v>18.100000000000001</v>
      </c>
      <c r="J110" s="40">
        <v>22.2</v>
      </c>
      <c r="K110" s="40">
        <v>0.16800000000000001</v>
      </c>
      <c r="L110" s="41">
        <v>1</v>
      </c>
    </row>
    <row r="111" spans="1:12" x14ac:dyDescent="0.3">
      <c r="A111" s="46" t="s">
        <v>1352</v>
      </c>
      <c r="B111" s="40">
        <v>10.388999999999999</v>
      </c>
      <c r="C111" s="40">
        <v>16.7</v>
      </c>
      <c r="D111" s="40">
        <v>16.100000000000001</v>
      </c>
      <c r="E111" s="40">
        <v>0.621</v>
      </c>
      <c r="F111" s="41">
        <v>1</v>
      </c>
      <c r="G111" s="33"/>
      <c r="H111" s="40">
        <v>-9.3993000000000002</v>
      </c>
      <c r="I111" s="40">
        <v>18</v>
      </c>
      <c r="J111" s="40">
        <v>21.6</v>
      </c>
      <c r="K111" s="40">
        <v>-0.52200000000000002</v>
      </c>
      <c r="L111" s="41">
        <v>1</v>
      </c>
    </row>
    <row r="112" spans="1:12" x14ac:dyDescent="0.3">
      <c r="A112" s="45" t="s">
        <v>1353</v>
      </c>
      <c r="B112" s="38">
        <v>16.054600000000001</v>
      </c>
      <c r="C112" s="38">
        <v>16.8</v>
      </c>
      <c r="D112" s="38">
        <v>16.2</v>
      </c>
      <c r="E112" s="38">
        <v>0.95799999999999996</v>
      </c>
      <c r="F112" s="39">
        <v>1</v>
      </c>
      <c r="G112" s="33"/>
      <c r="H112" s="38">
        <v>5.35</v>
      </c>
      <c r="I112" s="38">
        <v>18.2</v>
      </c>
      <c r="J112" s="38">
        <v>22.3</v>
      </c>
      <c r="K112" s="38">
        <v>0.29499999999999998</v>
      </c>
      <c r="L112" s="39">
        <v>1</v>
      </c>
    </row>
    <row r="113" spans="1:12" x14ac:dyDescent="0.3">
      <c r="A113" s="45" t="s">
        <v>1354</v>
      </c>
      <c r="B113" s="38">
        <v>18.775400000000001</v>
      </c>
      <c r="C113" s="38">
        <v>17</v>
      </c>
      <c r="D113" s="38">
        <v>17</v>
      </c>
      <c r="E113" s="38">
        <v>1.1060000000000001</v>
      </c>
      <c r="F113" s="39">
        <v>1</v>
      </c>
      <c r="G113" s="33"/>
      <c r="H113" s="38">
        <v>-0.76670000000000005</v>
      </c>
      <c r="I113" s="38">
        <v>20.8</v>
      </c>
      <c r="J113" s="38">
        <v>37.9</v>
      </c>
      <c r="K113" s="38">
        <v>-3.6999999999999998E-2</v>
      </c>
      <c r="L113" s="39">
        <v>1</v>
      </c>
    </row>
    <row r="114" spans="1:12" x14ac:dyDescent="0.3">
      <c r="A114" s="45" t="s">
        <v>1355</v>
      </c>
      <c r="B114" s="38">
        <v>25.3523</v>
      </c>
      <c r="C114" s="38">
        <v>16.899999999999999</v>
      </c>
      <c r="D114" s="38">
        <v>16.7</v>
      </c>
      <c r="E114" s="38">
        <v>1.5009999999999999</v>
      </c>
      <c r="F114" s="39">
        <v>1</v>
      </c>
      <c r="G114" s="33"/>
      <c r="H114" s="38">
        <v>9.6150000000000002</v>
      </c>
      <c r="I114" s="38">
        <v>18.3</v>
      </c>
      <c r="J114" s="38">
        <v>23</v>
      </c>
      <c r="K114" s="38">
        <v>0.52500000000000002</v>
      </c>
      <c r="L114" s="39">
        <v>1</v>
      </c>
    </row>
    <row r="115" spans="1:12" x14ac:dyDescent="0.3">
      <c r="A115" s="45" t="s">
        <v>1356</v>
      </c>
      <c r="B115" s="38">
        <v>30.097300000000001</v>
      </c>
      <c r="C115" s="38">
        <v>17.100000000000001</v>
      </c>
      <c r="D115" s="38">
        <v>17.3</v>
      </c>
      <c r="E115" s="38">
        <v>1.7649999999999999</v>
      </c>
      <c r="F115" s="39">
        <v>0.9</v>
      </c>
      <c r="G115" s="33"/>
      <c r="H115" s="38">
        <v>12.4274</v>
      </c>
      <c r="I115" s="38">
        <v>18.3</v>
      </c>
      <c r="J115" s="38">
        <v>23</v>
      </c>
      <c r="K115" s="38">
        <v>0.67900000000000005</v>
      </c>
      <c r="L115" s="39">
        <v>1</v>
      </c>
    </row>
    <row r="116" spans="1:12" x14ac:dyDescent="0.3">
      <c r="A116" s="45" t="s">
        <v>1357</v>
      </c>
      <c r="B116" s="38">
        <v>9.8384999999999998</v>
      </c>
      <c r="C116" s="38">
        <v>16.8</v>
      </c>
      <c r="D116" s="38">
        <v>16.2</v>
      </c>
      <c r="E116" s="38">
        <v>0.58699999999999997</v>
      </c>
      <c r="F116" s="39">
        <v>1</v>
      </c>
      <c r="G116" s="33"/>
      <c r="H116" s="38">
        <v>-2.2700000000000001E-2</v>
      </c>
      <c r="I116" s="38">
        <v>18.2</v>
      </c>
      <c r="J116" s="38">
        <v>22.3</v>
      </c>
      <c r="K116" s="38">
        <v>-1E-3</v>
      </c>
      <c r="L116" s="39">
        <v>1</v>
      </c>
    </row>
    <row r="117" spans="1:12" x14ac:dyDescent="0.3">
      <c r="A117" s="45" t="s">
        <v>1358</v>
      </c>
      <c r="B117" s="38">
        <v>2.7206999999999999</v>
      </c>
      <c r="C117" s="38">
        <v>16.899999999999999</v>
      </c>
      <c r="D117" s="38">
        <v>16.899999999999999</v>
      </c>
      <c r="E117" s="38">
        <v>0.161</v>
      </c>
      <c r="F117" s="39">
        <v>1</v>
      </c>
      <c r="G117" s="33"/>
      <c r="H117" s="38">
        <v>-6.1166999999999998</v>
      </c>
      <c r="I117" s="38">
        <v>20.6</v>
      </c>
      <c r="J117" s="38">
        <v>36.299999999999997</v>
      </c>
      <c r="K117" s="38">
        <v>-0.29699999999999999</v>
      </c>
      <c r="L117" s="39">
        <v>1</v>
      </c>
    </row>
    <row r="118" spans="1:12" x14ac:dyDescent="0.3">
      <c r="A118" s="45" t="s">
        <v>1359</v>
      </c>
      <c r="B118" s="38">
        <v>9.2977000000000007</v>
      </c>
      <c r="C118" s="38">
        <v>16.899999999999999</v>
      </c>
      <c r="D118" s="38">
        <v>16.600000000000001</v>
      </c>
      <c r="E118" s="38">
        <v>0.55200000000000005</v>
      </c>
      <c r="F118" s="39">
        <v>1</v>
      </c>
      <c r="G118" s="33"/>
      <c r="H118" s="38">
        <v>4.2649999999999997</v>
      </c>
      <c r="I118" s="38">
        <v>18</v>
      </c>
      <c r="J118" s="38">
        <v>21.6</v>
      </c>
      <c r="K118" s="38">
        <v>0.23699999999999999</v>
      </c>
      <c r="L118" s="39">
        <v>1</v>
      </c>
    </row>
    <row r="119" spans="1:12" x14ac:dyDescent="0.3">
      <c r="A119" s="45" t="s">
        <v>1360</v>
      </c>
      <c r="B119" s="38">
        <v>14.0427</v>
      </c>
      <c r="C119" s="38">
        <v>17</v>
      </c>
      <c r="D119" s="38">
        <v>17.100000000000001</v>
      </c>
      <c r="E119" s="38">
        <v>0.82599999999999996</v>
      </c>
      <c r="F119" s="39">
        <v>1</v>
      </c>
      <c r="G119" s="33"/>
      <c r="H119" s="38">
        <v>7.0773999999999999</v>
      </c>
      <c r="I119" s="38">
        <v>18</v>
      </c>
      <c r="J119" s="38">
        <v>21.6</v>
      </c>
      <c r="K119" s="38">
        <v>0.39300000000000002</v>
      </c>
      <c r="L119" s="39">
        <v>1</v>
      </c>
    </row>
    <row r="120" spans="1:12" x14ac:dyDescent="0.3">
      <c r="A120" s="45" t="s">
        <v>1361</v>
      </c>
      <c r="B120" s="38">
        <v>-6.2161</v>
      </c>
      <c r="C120" s="38">
        <v>16.7</v>
      </c>
      <c r="D120" s="38">
        <v>16.100000000000001</v>
      </c>
      <c r="E120" s="38">
        <v>-0.372</v>
      </c>
      <c r="F120" s="39">
        <v>1</v>
      </c>
      <c r="G120" s="33"/>
      <c r="H120" s="38">
        <v>-5.3727</v>
      </c>
      <c r="I120" s="38">
        <v>17.899999999999999</v>
      </c>
      <c r="J120" s="38">
        <v>20.9</v>
      </c>
      <c r="K120" s="38">
        <v>-0.30099999999999999</v>
      </c>
      <c r="L120" s="39">
        <v>1</v>
      </c>
    </row>
    <row r="121" spans="1:12" x14ac:dyDescent="0.3">
      <c r="A121" s="45" t="s">
        <v>1362</v>
      </c>
      <c r="B121" s="38">
        <v>6.5769000000000002</v>
      </c>
      <c r="C121" s="38">
        <v>17.100000000000001</v>
      </c>
      <c r="D121" s="38">
        <v>17.399999999999999</v>
      </c>
      <c r="E121" s="38">
        <v>0.38600000000000001</v>
      </c>
      <c r="F121" s="39">
        <v>1</v>
      </c>
      <c r="G121" s="33"/>
      <c r="H121" s="38">
        <v>10.3817</v>
      </c>
      <c r="I121" s="38">
        <v>20.8</v>
      </c>
      <c r="J121" s="38">
        <v>37.4</v>
      </c>
      <c r="K121" s="38">
        <v>0.5</v>
      </c>
      <c r="L121" s="39">
        <v>1</v>
      </c>
    </row>
    <row r="122" spans="1:12" x14ac:dyDescent="0.3">
      <c r="A122" s="45" t="s">
        <v>1363</v>
      </c>
      <c r="B122" s="38">
        <v>11.321999999999999</v>
      </c>
      <c r="C122" s="38">
        <v>17.2</v>
      </c>
      <c r="D122" s="38">
        <v>17.899999999999999</v>
      </c>
      <c r="E122" s="38">
        <v>0.65800000000000003</v>
      </c>
      <c r="F122" s="39">
        <v>1</v>
      </c>
      <c r="G122" s="33"/>
      <c r="H122" s="38">
        <v>13.194100000000001</v>
      </c>
      <c r="I122" s="38">
        <v>20.7</v>
      </c>
      <c r="J122" s="38">
        <v>37</v>
      </c>
      <c r="K122" s="38">
        <v>0.63700000000000001</v>
      </c>
      <c r="L122" s="39">
        <v>1</v>
      </c>
    </row>
    <row r="123" spans="1:12" x14ac:dyDescent="0.3">
      <c r="A123" s="45" t="s">
        <v>1364</v>
      </c>
      <c r="B123" s="38">
        <v>-8.9367999999999999</v>
      </c>
      <c r="C123" s="38">
        <v>16.899999999999999</v>
      </c>
      <c r="D123" s="38">
        <v>16.899999999999999</v>
      </c>
      <c r="E123" s="38">
        <v>-0.52800000000000002</v>
      </c>
      <c r="F123" s="39">
        <v>1</v>
      </c>
      <c r="G123" s="33"/>
      <c r="H123" s="38">
        <v>0.74399999999999999</v>
      </c>
      <c r="I123" s="38">
        <v>20.6</v>
      </c>
      <c r="J123" s="38">
        <v>36.299999999999997</v>
      </c>
      <c r="K123" s="38">
        <v>3.5999999999999997E-2</v>
      </c>
      <c r="L123" s="39">
        <v>1</v>
      </c>
    </row>
    <row r="124" spans="1:12" x14ac:dyDescent="0.3">
      <c r="A124" s="45" t="s">
        <v>1365</v>
      </c>
      <c r="B124" s="38">
        <v>4.7450000000000001</v>
      </c>
      <c r="C124" s="38">
        <v>17.100000000000001</v>
      </c>
      <c r="D124" s="38">
        <v>17.7</v>
      </c>
      <c r="E124" s="38">
        <v>0.27700000000000002</v>
      </c>
      <c r="F124" s="39">
        <v>1</v>
      </c>
      <c r="G124" s="33"/>
      <c r="H124" s="38">
        <v>2.8123999999999998</v>
      </c>
      <c r="I124" s="38">
        <v>18.100000000000001</v>
      </c>
      <c r="J124" s="38">
        <v>22.2</v>
      </c>
      <c r="K124" s="38">
        <v>0.155</v>
      </c>
      <c r="L124" s="39">
        <v>1</v>
      </c>
    </row>
    <row r="125" spans="1:12" x14ac:dyDescent="0.3">
      <c r="A125" s="45" t="s">
        <v>1366</v>
      </c>
      <c r="B125" s="38">
        <v>-15.5137</v>
      </c>
      <c r="C125" s="38">
        <v>16.8</v>
      </c>
      <c r="D125" s="38">
        <v>16.600000000000001</v>
      </c>
      <c r="E125" s="38">
        <v>-0.92100000000000004</v>
      </c>
      <c r="F125" s="39">
        <v>1</v>
      </c>
      <c r="G125" s="33"/>
      <c r="H125" s="38">
        <v>-9.6378000000000004</v>
      </c>
      <c r="I125" s="38">
        <v>18</v>
      </c>
      <c r="J125" s="38">
        <v>21.6</v>
      </c>
      <c r="K125" s="38">
        <v>-0.53500000000000003</v>
      </c>
      <c r="L125" s="39">
        <v>1</v>
      </c>
    </row>
    <row r="126" spans="1:12" ht="16.2" thickBot="1" x14ac:dyDescent="0.35">
      <c r="A126" s="47" t="s">
        <v>1367</v>
      </c>
      <c r="B126" s="36">
        <v>-20.258800000000001</v>
      </c>
      <c r="C126" s="36">
        <v>17</v>
      </c>
      <c r="D126" s="36">
        <v>17.2</v>
      </c>
      <c r="E126" s="36">
        <v>-1.1910000000000001</v>
      </c>
      <c r="F126" s="42">
        <v>1</v>
      </c>
      <c r="G126" s="33"/>
      <c r="H126" s="36">
        <v>-12.450200000000001</v>
      </c>
      <c r="I126" s="36">
        <v>18</v>
      </c>
      <c r="J126" s="36">
        <v>21.6</v>
      </c>
      <c r="K126" s="36">
        <v>-0.69199999999999995</v>
      </c>
      <c r="L126" s="42">
        <v>1</v>
      </c>
    </row>
  </sheetData>
  <sheetProtection algorithmName="SHA-512" hashValue="E7FT2RbME2cy+2lYrwKbEuguBNEsE0XeqXdVhWxaV0Q5paJG7W4As+JiYo/+qu4y+7isK1hR4e1RDA0w0iKtLg==" saltValue="FFNOvbH8VNtORhG99peXwg==" spinCount="100000" sheet="1" objects="1" scenarios="1"/>
  <mergeCells count="5">
    <mergeCell ref="H5:L5"/>
    <mergeCell ref="B5:F5"/>
    <mergeCell ref="A1:L1"/>
    <mergeCell ref="A2:L2"/>
    <mergeCell ref="A3:L3"/>
  </mergeCells>
  <pageMargins left="0.98425196850393704" right="0.98425196850393704" top="0.59055118110236215" bottom="0.59055118110236215" header="0.31496062992125984" footer="0.31496062992125984"/>
  <pageSetup paperSize="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E2ACCB-4211-A446-B618-A6C98917E312}">
  <dimension ref="A1:E290"/>
  <sheetViews>
    <sheetView zoomScaleNormal="100" workbookViewId="0">
      <selection sqref="A1:E1"/>
    </sheetView>
  </sheetViews>
  <sheetFormatPr defaultColWidth="11.19921875" defaultRowHeight="15.6" x14ac:dyDescent="0.3"/>
  <cols>
    <col min="1" max="1" width="10.59765625" customWidth="1"/>
    <col min="2" max="2" width="10.5" customWidth="1"/>
    <col min="3" max="3" width="12.3984375" bestFit="1" customWidth="1"/>
    <col min="4" max="4" width="30.19921875" bestFit="1" customWidth="1"/>
    <col min="5" max="5" width="11.796875" bestFit="1" customWidth="1"/>
  </cols>
  <sheetData>
    <row r="1" spans="1:5" x14ac:dyDescent="0.3">
      <c r="A1" s="83" t="s">
        <v>1394</v>
      </c>
      <c r="B1" s="83"/>
      <c r="C1" s="83"/>
      <c r="D1" s="83"/>
      <c r="E1" s="83"/>
    </row>
    <row r="2" spans="1:5" ht="16.2" thickBot="1" x14ac:dyDescent="0.35">
      <c r="A2" s="19"/>
      <c r="B2" s="19"/>
      <c r="C2" s="19"/>
      <c r="D2" s="19"/>
      <c r="E2" s="19"/>
    </row>
    <row r="3" spans="1:5" ht="31.2" customHeight="1" x14ac:dyDescent="0.3">
      <c r="A3" s="51" t="s">
        <v>892</v>
      </c>
      <c r="B3" s="56" t="s">
        <v>893</v>
      </c>
      <c r="C3" s="49" t="s">
        <v>894</v>
      </c>
      <c r="D3" s="49" t="s">
        <v>895</v>
      </c>
      <c r="E3" s="49" t="s">
        <v>896</v>
      </c>
    </row>
    <row r="4" spans="1:5" x14ac:dyDescent="0.3">
      <c r="A4" s="45" t="s">
        <v>897</v>
      </c>
      <c r="B4" s="39">
        <v>2007</v>
      </c>
      <c r="C4" s="39" t="s">
        <v>898</v>
      </c>
      <c r="D4" s="39" t="s">
        <v>899</v>
      </c>
      <c r="E4" s="39" t="s">
        <v>1391</v>
      </c>
    </row>
    <row r="5" spans="1:5" x14ac:dyDescent="0.3">
      <c r="A5" s="45" t="s">
        <v>900</v>
      </c>
      <c r="B5" s="39">
        <v>2010</v>
      </c>
      <c r="C5" s="39" t="s">
        <v>898</v>
      </c>
      <c r="D5" s="39" t="s">
        <v>901</v>
      </c>
      <c r="E5" s="39" t="s">
        <v>1392</v>
      </c>
    </row>
    <row r="6" spans="1:5" x14ac:dyDescent="0.3">
      <c r="A6" s="45" t="s">
        <v>902</v>
      </c>
      <c r="B6" s="39">
        <v>2004</v>
      </c>
      <c r="C6" s="39" t="s">
        <v>898</v>
      </c>
      <c r="D6" s="39" t="s">
        <v>903</v>
      </c>
      <c r="E6" s="39" t="s">
        <v>1391</v>
      </c>
    </row>
    <row r="7" spans="1:5" x14ac:dyDescent="0.3">
      <c r="A7" s="45" t="s">
        <v>904</v>
      </c>
      <c r="B7" s="39">
        <v>2010</v>
      </c>
      <c r="C7" s="39" t="s">
        <v>898</v>
      </c>
      <c r="D7" s="39" t="s">
        <v>905</v>
      </c>
      <c r="E7" s="39" t="s">
        <v>1391</v>
      </c>
    </row>
    <row r="8" spans="1:5" x14ac:dyDescent="0.3">
      <c r="A8" s="45" t="s">
        <v>906</v>
      </c>
      <c r="B8" s="39">
        <v>2009</v>
      </c>
      <c r="C8" s="39" t="s">
        <v>898</v>
      </c>
      <c r="D8" s="39" t="s">
        <v>907</v>
      </c>
      <c r="E8" s="39" t="s">
        <v>1391</v>
      </c>
    </row>
    <row r="9" spans="1:5" x14ac:dyDescent="0.3">
      <c r="A9" s="45" t="s">
        <v>908</v>
      </c>
      <c r="B9" s="39">
        <v>2010</v>
      </c>
      <c r="C9" s="39" t="s">
        <v>898</v>
      </c>
      <c r="D9" s="39" t="s">
        <v>909</v>
      </c>
      <c r="E9" s="39" t="s">
        <v>910</v>
      </c>
    </row>
    <row r="10" spans="1:5" x14ac:dyDescent="0.3">
      <c r="A10" s="45" t="s">
        <v>911</v>
      </c>
      <c r="B10" s="39">
        <v>2009</v>
      </c>
      <c r="C10" s="39" t="s">
        <v>898</v>
      </c>
      <c r="D10" s="39" t="s">
        <v>905</v>
      </c>
      <c r="E10" s="39" t="s">
        <v>1391</v>
      </c>
    </row>
    <row r="11" spans="1:5" x14ac:dyDescent="0.3">
      <c r="A11" s="45" t="s">
        <v>912</v>
      </c>
      <c r="B11" s="39">
        <v>2015</v>
      </c>
      <c r="C11" s="39" t="s">
        <v>898</v>
      </c>
      <c r="D11" s="39" t="s">
        <v>913</v>
      </c>
      <c r="E11" s="39" t="s">
        <v>1391</v>
      </c>
    </row>
    <row r="12" spans="1:5" x14ac:dyDescent="0.3">
      <c r="A12" s="45" t="s">
        <v>914</v>
      </c>
      <c r="B12" s="39">
        <v>2004</v>
      </c>
      <c r="C12" s="39" t="s">
        <v>898</v>
      </c>
      <c r="D12" s="39" t="s">
        <v>903</v>
      </c>
      <c r="E12" s="39" t="s">
        <v>1391</v>
      </c>
    </row>
    <row r="13" spans="1:5" x14ac:dyDescent="0.3">
      <c r="A13" s="45" t="s">
        <v>915</v>
      </c>
      <c r="B13" s="39">
        <v>2005</v>
      </c>
      <c r="C13" s="39" t="s">
        <v>916</v>
      </c>
      <c r="D13" s="39" t="s">
        <v>917</v>
      </c>
      <c r="E13" s="39" t="s">
        <v>1392</v>
      </c>
    </row>
    <row r="14" spans="1:5" x14ac:dyDescent="0.3">
      <c r="A14" s="45" t="s">
        <v>918</v>
      </c>
      <c r="B14" s="39">
        <v>2007</v>
      </c>
      <c r="C14" s="39" t="s">
        <v>898</v>
      </c>
      <c r="D14" s="39" t="s">
        <v>919</v>
      </c>
      <c r="E14" s="39" t="s">
        <v>1391</v>
      </c>
    </row>
    <row r="15" spans="1:5" x14ac:dyDescent="0.3">
      <c r="A15" s="45" t="s">
        <v>920</v>
      </c>
      <c r="B15" s="39">
        <v>2012</v>
      </c>
      <c r="C15" s="39" t="s">
        <v>898</v>
      </c>
      <c r="D15" s="39" t="s">
        <v>921</v>
      </c>
      <c r="E15" s="39" t="s">
        <v>1391</v>
      </c>
    </row>
    <row r="16" spans="1:5" x14ac:dyDescent="0.3">
      <c r="A16" s="45" t="s">
        <v>922</v>
      </c>
      <c r="B16" s="39">
        <v>2005</v>
      </c>
      <c r="C16" s="39" t="s">
        <v>898</v>
      </c>
      <c r="D16" s="39" t="s">
        <v>917</v>
      </c>
      <c r="E16" s="39" t="s">
        <v>1391</v>
      </c>
    </row>
    <row r="17" spans="1:5" x14ac:dyDescent="0.3">
      <c r="A17" s="45" t="s">
        <v>923</v>
      </c>
      <c r="B17" s="39">
        <v>2010</v>
      </c>
      <c r="C17" s="39" t="s">
        <v>898</v>
      </c>
      <c r="D17" s="39" t="s">
        <v>907</v>
      </c>
      <c r="E17" s="39" t="s">
        <v>1391</v>
      </c>
    </row>
    <row r="18" spans="1:5" x14ac:dyDescent="0.3">
      <c r="A18" s="45" t="s">
        <v>924</v>
      </c>
      <c r="B18" s="39">
        <v>2010</v>
      </c>
      <c r="C18" s="39" t="s">
        <v>898</v>
      </c>
      <c r="D18" s="39" t="s">
        <v>917</v>
      </c>
      <c r="E18" s="39" t="s">
        <v>1392</v>
      </c>
    </row>
    <row r="19" spans="1:5" x14ac:dyDescent="0.3">
      <c r="A19" s="45" t="s">
        <v>925</v>
      </c>
      <c r="B19" s="39">
        <v>2009</v>
      </c>
      <c r="C19" s="39" t="s">
        <v>898</v>
      </c>
      <c r="D19" s="39" t="s">
        <v>917</v>
      </c>
      <c r="E19" s="39" t="s">
        <v>1391</v>
      </c>
    </row>
    <row r="20" spans="1:5" x14ac:dyDescent="0.3">
      <c r="A20" s="45" t="s">
        <v>926</v>
      </c>
      <c r="B20" s="39">
        <v>2007</v>
      </c>
      <c r="C20" s="39" t="s">
        <v>898</v>
      </c>
      <c r="D20" s="39" t="s">
        <v>917</v>
      </c>
      <c r="E20" s="39" t="s">
        <v>1392</v>
      </c>
    </row>
    <row r="21" spans="1:5" x14ac:dyDescent="0.3">
      <c r="A21" s="45" t="s">
        <v>927</v>
      </c>
      <c r="B21" s="39">
        <v>1996</v>
      </c>
      <c r="C21" s="39" t="s">
        <v>898</v>
      </c>
      <c r="D21" s="39" t="s">
        <v>901</v>
      </c>
      <c r="E21" s="39" t="s">
        <v>1391</v>
      </c>
    </row>
    <row r="22" spans="1:5" x14ac:dyDescent="0.3">
      <c r="A22" s="45" t="s">
        <v>928</v>
      </c>
      <c r="B22" s="39">
        <v>2010</v>
      </c>
      <c r="C22" s="39" t="s">
        <v>898</v>
      </c>
      <c r="D22" s="39" t="s">
        <v>921</v>
      </c>
      <c r="E22" s="39" t="s">
        <v>1392</v>
      </c>
    </row>
    <row r="23" spans="1:5" x14ac:dyDescent="0.3">
      <c r="A23" s="45" t="s">
        <v>929</v>
      </c>
      <c r="B23" s="39">
        <v>2010</v>
      </c>
      <c r="C23" s="39" t="s">
        <v>898</v>
      </c>
      <c r="D23" s="39" t="s">
        <v>907</v>
      </c>
      <c r="E23" s="39" t="s">
        <v>1391</v>
      </c>
    </row>
    <row r="24" spans="1:5" x14ac:dyDescent="0.3">
      <c r="A24" s="45" t="s">
        <v>930</v>
      </c>
      <c r="B24" s="39">
        <v>2004</v>
      </c>
      <c r="C24" s="39" t="s">
        <v>1376</v>
      </c>
      <c r="D24" s="39" t="s">
        <v>931</v>
      </c>
      <c r="E24" s="39" t="s">
        <v>1392</v>
      </c>
    </row>
    <row r="25" spans="1:5" x14ac:dyDescent="0.3">
      <c r="A25" s="45" t="s">
        <v>932</v>
      </c>
      <c r="B25" s="39">
        <v>1992</v>
      </c>
      <c r="C25" s="39" t="s">
        <v>898</v>
      </c>
      <c r="D25" s="39" t="s">
        <v>921</v>
      </c>
      <c r="E25" s="39" t="s">
        <v>1392</v>
      </c>
    </row>
    <row r="26" spans="1:5" x14ac:dyDescent="0.3">
      <c r="A26" s="45" t="s">
        <v>933</v>
      </c>
      <c r="B26" s="39">
        <v>2007</v>
      </c>
      <c r="C26" s="39" t="s">
        <v>898</v>
      </c>
      <c r="D26" s="39" t="s">
        <v>917</v>
      </c>
      <c r="E26" s="39" t="s">
        <v>1391</v>
      </c>
    </row>
    <row r="27" spans="1:5" x14ac:dyDescent="0.3">
      <c r="A27" s="45" t="s">
        <v>934</v>
      </c>
      <c r="B27" s="39">
        <v>2001</v>
      </c>
      <c r="C27" s="39" t="s">
        <v>898</v>
      </c>
      <c r="D27" s="39" t="s">
        <v>909</v>
      </c>
      <c r="E27" s="39" t="s">
        <v>1391</v>
      </c>
    </row>
    <row r="28" spans="1:5" x14ac:dyDescent="0.3">
      <c r="A28" s="45" t="s">
        <v>935</v>
      </c>
      <c r="B28" s="39">
        <v>2006</v>
      </c>
      <c r="C28" s="39" t="s">
        <v>898</v>
      </c>
      <c r="D28" s="39" t="s">
        <v>936</v>
      </c>
      <c r="E28" s="39" t="s">
        <v>910</v>
      </c>
    </row>
    <row r="29" spans="1:5" x14ac:dyDescent="0.3">
      <c r="A29" s="45" t="s">
        <v>937</v>
      </c>
      <c r="B29" s="39">
        <v>1998</v>
      </c>
      <c r="C29" s="39" t="s">
        <v>898</v>
      </c>
      <c r="D29" s="39" t="s">
        <v>917</v>
      </c>
      <c r="E29" s="39" t="s">
        <v>1391</v>
      </c>
    </row>
    <row r="30" spans="1:5" x14ac:dyDescent="0.3">
      <c r="A30" s="45" t="s">
        <v>938</v>
      </c>
      <c r="B30" s="39">
        <v>2014</v>
      </c>
      <c r="C30" s="39" t="s">
        <v>898</v>
      </c>
      <c r="D30" s="39" t="s">
        <v>919</v>
      </c>
      <c r="E30" s="39" t="s">
        <v>910</v>
      </c>
    </row>
    <row r="31" spans="1:5" x14ac:dyDescent="0.3">
      <c r="A31" s="45" t="s">
        <v>939</v>
      </c>
      <c r="B31" s="39">
        <v>2010</v>
      </c>
      <c r="C31" s="39" t="s">
        <v>898</v>
      </c>
      <c r="D31" s="39" t="s">
        <v>917</v>
      </c>
      <c r="E31" s="39" t="s">
        <v>1392</v>
      </c>
    </row>
    <row r="32" spans="1:5" x14ac:dyDescent="0.3">
      <c r="A32" s="45" t="s">
        <v>940</v>
      </c>
      <c r="B32" s="39">
        <v>2009</v>
      </c>
      <c r="C32" s="39" t="s">
        <v>898</v>
      </c>
      <c r="D32" s="39" t="s">
        <v>917</v>
      </c>
      <c r="E32" s="39" t="s">
        <v>1392</v>
      </c>
    </row>
    <row r="33" spans="1:5" x14ac:dyDescent="0.3">
      <c r="A33" s="45" t="s">
        <v>941</v>
      </c>
      <c r="B33" s="39">
        <v>2010</v>
      </c>
      <c r="C33" s="39" t="s">
        <v>898</v>
      </c>
      <c r="D33" s="39" t="s">
        <v>921</v>
      </c>
      <c r="E33" s="39" t="s">
        <v>910</v>
      </c>
    </row>
    <row r="34" spans="1:5" x14ac:dyDescent="0.3">
      <c r="A34" s="45" t="s">
        <v>942</v>
      </c>
      <c r="B34" s="39">
        <v>2007</v>
      </c>
      <c r="C34" s="39" t="s">
        <v>898</v>
      </c>
      <c r="D34" s="39" t="s">
        <v>907</v>
      </c>
      <c r="E34" s="39" t="s">
        <v>1391</v>
      </c>
    </row>
    <row r="35" spans="1:5" x14ac:dyDescent="0.3">
      <c r="A35" s="45" t="s">
        <v>943</v>
      </c>
      <c r="B35" s="39">
        <v>2010</v>
      </c>
      <c r="C35" s="39" t="s">
        <v>898</v>
      </c>
      <c r="D35" s="39" t="s">
        <v>917</v>
      </c>
      <c r="E35" s="39" t="s">
        <v>1391</v>
      </c>
    </row>
    <row r="36" spans="1:5" x14ac:dyDescent="0.3">
      <c r="A36" s="45" t="s">
        <v>944</v>
      </c>
      <c r="B36" s="39">
        <v>2010</v>
      </c>
      <c r="C36" s="39" t="s">
        <v>898</v>
      </c>
      <c r="D36" s="39" t="s">
        <v>917</v>
      </c>
      <c r="E36" s="39" t="s">
        <v>1391</v>
      </c>
    </row>
    <row r="37" spans="1:5" x14ac:dyDescent="0.3">
      <c r="A37" s="45" t="s">
        <v>945</v>
      </c>
      <c r="B37" s="39">
        <v>2007</v>
      </c>
      <c r="C37" s="39" t="s">
        <v>898</v>
      </c>
      <c r="D37" s="39" t="s">
        <v>917</v>
      </c>
      <c r="E37" s="39" t="s">
        <v>1391</v>
      </c>
    </row>
    <row r="38" spans="1:5" x14ac:dyDescent="0.3">
      <c r="A38" s="45" t="s">
        <v>946</v>
      </c>
      <c r="B38" s="39">
        <v>1978</v>
      </c>
      <c r="C38" s="39" t="s">
        <v>898</v>
      </c>
      <c r="D38" s="39" t="s">
        <v>917</v>
      </c>
      <c r="E38" s="39" t="s">
        <v>1392</v>
      </c>
    </row>
    <row r="39" spans="1:5" x14ac:dyDescent="0.3">
      <c r="A39" s="45" t="s">
        <v>947</v>
      </c>
      <c r="B39" s="39">
        <v>2012</v>
      </c>
      <c r="C39" s="39" t="s">
        <v>898</v>
      </c>
      <c r="D39" s="39" t="s">
        <v>917</v>
      </c>
      <c r="E39" s="39" t="s">
        <v>1391</v>
      </c>
    </row>
    <row r="40" spans="1:5" x14ac:dyDescent="0.3">
      <c r="A40" s="45" t="s">
        <v>948</v>
      </c>
      <c r="B40" s="39">
        <v>2012</v>
      </c>
      <c r="C40" s="39" t="s">
        <v>898</v>
      </c>
      <c r="D40" s="39" t="s">
        <v>917</v>
      </c>
      <c r="E40" s="39" t="s">
        <v>1391</v>
      </c>
    </row>
    <row r="41" spans="1:5" x14ac:dyDescent="0.3">
      <c r="A41" s="45" t="s">
        <v>949</v>
      </c>
      <c r="B41" s="39">
        <v>2010</v>
      </c>
      <c r="C41" s="39" t="s">
        <v>898</v>
      </c>
      <c r="D41" s="39" t="s">
        <v>950</v>
      </c>
      <c r="E41" s="39" t="s">
        <v>1391</v>
      </c>
    </row>
    <row r="42" spans="1:5" x14ac:dyDescent="0.3">
      <c r="A42" s="45" t="s">
        <v>951</v>
      </c>
      <c r="B42" s="39">
        <v>2009</v>
      </c>
      <c r="C42" s="39" t="s">
        <v>898</v>
      </c>
      <c r="D42" s="39" t="s">
        <v>917</v>
      </c>
      <c r="E42" s="39" t="s">
        <v>1392</v>
      </c>
    </row>
    <row r="43" spans="1:5" x14ac:dyDescent="0.3">
      <c r="A43" s="45" t="s">
        <v>952</v>
      </c>
      <c r="B43" s="39">
        <v>2005</v>
      </c>
      <c r="C43" s="39" t="s">
        <v>898</v>
      </c>
      <c r="D43" s="39" t="s">
        <v>953</v>
      </c>
      <c r="E43" s="39" t="s">
        <v>1392</v>
      </c>
    </row>
    <row r="44" spans="1:5" x14ac:dyDescent="0.3">
      <c r="A44" s="45" t="s">
        <v>954</v>
      </c>
      <c r="B44" s="39">
        <v>2001</v>
      </c>
      <c r="C44" s="39" t="s">
        <v>898</v>
      </c>
      <c r="D44" s="39" t="s">
        <v>955</v>
      </c>
      <c r="E44" s="39" t="s">
        <v>1392</v>
      </c>
    </row>
    <row r="45" spans="1:5" x14ac:dyDescent="0.3">
      <c r="A45" s="45" t="s">
        <v>956</v>
      </c>
      <c r="B45" s="39">
        <v>2014</v>
      </c>
      <c r="C45" s="39" t="s">
        <v>898</v>
      </c>
      <c r="D45" s="39" t="s">
        <v>913</v>
      </c>
      <c r="E45" s="39" t="s">
        <v>1392</v>
      </c>
    </row>
    <row r="46" spans="1:5" x14ac:dyDescent="0.3">
      <c r="A46" s="45" t="s">
        <v>957</v>
      </c>
      <c r="B46" s="39">
        <v>1996</v>
      </c>
      <c r="C46" s="39" t="s">
        <v>898</v>
      </c>
      <c r="D46" s="39" t="s">
        <v>958</v>
      </c>
      <c r="E46" s="39" t="s">
        <v>1392</v>
      </c>
    </row>
    <row r="47" spans="1:5" x14ac:dyDescent="0.3">
      <c r="A47" s="45" t="s">
        <v>959</v>
      </c>
      <c r="B47" s="39">
        <v>2000</v>
      </c>
      <c r="C47" s="39" t="s">
        <v>898</v>
      </c>
      <c r="D47" s="39" t="s">
        <v>917</v>
      </c>
      <c r="E47" s="39" t="s">
        <v>1392</v>
      </c>
    </row>
    <row r="48" spans="1:5" x14ac:dyDescent="0.3">
      <c r="A48" s="45" t="s">
        <v>960</v>
      </c>
      <c r="B48" s="39">
        <v>2011</v>
      </c>
      <c r="C48" s="39" t="s">
        <v>961</v>
      </c>
      <c r="D48" s="39" t="s">
        <v>913</v>
      </c>
      <c r="E48" s="39" t="s">
        <v>1391</v>
      </c>
    </row>
    <row r="49" spans="1:5" x14ac:dyDescent="0.3">
      <c r="A49" s="45" t="s">
        <v>962</v>
      </c>
      <c r="B49" s="39">
        <v>2004</v>
      </c>
      <c r="C49" s="39" t="s">
        <v>898</v>
      </c>
      <c r="D49" s="39" t="s">
        <v>917</v>
      </c>
      <c r="E49" s="39" t="s">
        <v>1391</v>
      </c>
    </row>
    <row r="50" spans="1:5" x14ac:dyDescent="0.3">
      <c r="A50" s="45" t="s">
        <v>963</v>
      </c>
      <c r="B50" s="39">
        <v>2010</v>
      </c>
      <c r="C50" s="39" t="s">
        <v>898</v>
      </c>
      <c r="D50" s="39" t="s">
        <v>964</v>
      </c>
      <c r="E50" s="39" t="s">
        <v>910</v>
      </c>
    </row>
    <row r="51" spans="1:5" x14ac:dyDescent="0.3">
      <c r="A51" s="45" t="s">
        <v>965</v>
      </c>
      <c r="B51" s="39">
        <v>2007</v>
      </c>
      <c r="C51" s="39" t="s">
        <v>898</v>
      </c>
      <c r="D51" s="39" t="s">
        <v>950</v>
      </c>
      <c r="E51" s="39" t="s">
        <v>1391</v>
      </c>
    </row>
    <row r="52" spans="1:5" x14ac:dyDescent="0.3">
      <c r="A52" s="45" t="s">
        <v>966</v>
      </c>
      <c r="B52" s="39">
        <v>1998</v>
      </c>
      <c r="C52" s="39" t="s">
        <v>898</v>
      </c>
      <c r="D52" s="39" t="s">
        <v>967</v>
      </c>
      <c r="E52" s="39" t="s">
        <v>1391</v>
      </c>
    </row>
    <row r="53" spans="1:5" x14ac:dyDescent="0.3">
      <c r="A53" s="45" t="s">
        <v>968</v>
      </c>
      <c r="B53" s="39">
        <v>2009</v>
      </c>
      <c r="C53" s="39" t="s">
        <v>898</v>
      </c>
      <c r="D53" s="39" t="s">
        <v>958</v>
      </c>
      <c r="E53" s="39" t="s">
        <v>1391</v>
      </c>
    </row>
    <row r="54" spans="1:5" x14ac:dyDescent="0.3">
      <c r="A54" s="45" t="s">
        <v>969</v>
      </c>
      <c r="B54" s="39">
        <v>2011</v>
      </c>
      <c r="C54" s="39" t="s">
        <v>970</v>
      </c>
      <c r="D54" s="39" t="s">
        <v>909</v>
      </c>
      <c r="E54" s="39" t="s">
        <v>1391</v>
      </c>
    </row>
    <row r="55" spans="1:5" x14ac:dyDescent="0.3">
      <c r="A55" s="45" t="s">
        <v>971</v>
      </c>
      <c r="B55" s="39">
        <v>2002</v>
      </c>
      <c r="C55" s="39" t="s">
        <v>898</v>
      </c>
      <c r="D55" s="39" t="s">
        <v>903</v>
      </c>
      <c r="E55" s="39" t="s">
        <v>1392</v>
      </c>
    </row>
    <row r="56" spans="1:5" x14ac:dyDescent="0.3">
      <c r="A56" s="45" t="s">
        <v>972</v>
      </c>
      <c r="B56" s="39">
        <v>1995</v>
      </c>
      <c r="C56" s="39" t="s">
        <v>898</v>
      </c>
      <c r="D56" s="39" t="s">
        <v>973</v>
      </c>
      <c r="E56" s="39" t="s">
        <v>910</v>
      </c>
    </row>
    <row r="57" spans="1:5" x14ac:dyDescent="0.3">
      <c r="A57" s="45" t="s">
        <v>974</v>
      </c>
      <c r="B57" s="39">
        <v>2012</v>
      </c>
      <c r="C57" s="39" t="s">
        <v>898</v>
      </c>
      <c r="D57" s="39" t="s">
        <v>975</v>
      </c>
      <c r="E57" s="39" t="s">
        <v>1392</v>
      </c>
    </row>
    <row r="58" spans="1:5" x14ac:dyDescent="0.3">
      <c r="A58" s="45" t="s">
        <v>976</v>
      </c>
      <c r="B58" s="39">
        <v>2012</v>
      </c>
      <c r="C58" s="39" t="s">
        <v>898</v>
      </c>
      <c r="D58" s="39" t="s">
        <v>907</v>
      </c>
      <c r="E58" s="39" t="s">
        <v>1391</v>
      </c>
    </row>
    <row r="59" spans="1:5" x14ac:dyDescent="0.3">
      <c r="A59" s="45" t="s">
        <v>977</v>
      </c>
      <c r="B59" s="39">
        <v>2007</v>
      </c>
      <c r="C59" s="39" t="s">
        <v>898</v>
      </c>
      <c r="D59" s="39" t="s">
        <v>919</v>
      </c>
      <c r="E59" s="39" t="s">
        <v>1391</v>
      </c>
    </row>
    <row r="60" spans="1:5" x14ac:dyDescent="0.3">
      <c r="A60" s="45" t="s">
        <v>978</v>
      </c>
      <c r="B60" s="39">
        <v>2010</v>
      </c>
      <c r="C60" s="39" t="s">
        <v>898</v>
      </c>
      <c r="D60" s="39" t="s">
        <v>921</v>
      </c>
      <c r="E60" s="39" t="s">
        <v>1391</v>
      </c>
    </row>
    <row r="61" spans="1:5" x14ac:dyDescent="0.3">
      <c r="A61" s="45" t="s">
        <v>979</v>
      </c>
      <c r="B61" s="39">
        <v>1977</v>
      </c>
      <c r="C61" s="39" t="s">
        <v>898</v>
      </c>
      <c r="D61" s="39" t="s">
        <v>980</v>
      </c>
      <c r="E61" s="39" t="s">
        <v>1392</v>
      </c>
    </row>
    <row r="62" spans="1:5" x14ac:dyDescent="0.3">
      <c r="A62" s="45" t="s">
        <v>981</v>
      </c>
      <c r="B62" s="39">
        <v>2012</v>
      </c>
      <c r="C62" s="39" t="s">
        <v>982</v>
      </c>
      <c r="D62" s="39" t="s">
        <v>919</v>
      </c>
      <c r="E62" s="39" t="s">
        <v>1391</v>
      </c>
    </row>
    <row r="63" spans="1:5" x14ac:dyDescent="0.3">
      <c r="A63" s="45" t="s">
        <v>983</v>
      </c>
      <c r="B63" s="39">
        <v>2007</v>
      </c>
      <c r="C63" s="39" t="s">
        <v>898</v>
      </c>
      <c r="D63" s="39" t="s">
        <v>950</v>
      </c>
      <c r="E63" s="39" t="s">
        <v>910</v>
      </c>
    </row>
    <row r="64" spans="1:5" x14ac:dyDescent="0.3">
      <c r="A64" s="45" t="s">
        <v>984</v>
      </c>
      <c r="B64" s="39">
        <v>2002</v>
      </c>
      <c r="C64" s="39" t="s">
        <v>970</v>
      </c>
      <c r="D64" s="39" t="s">
        <v>919</v>
      </c>
      <c r="E64" s="39" t="s">
        <v>1392</v>
      </c>
    </row>
    <row r="65" spans="1:5" x14ac:dyDescent="0.3">
      <c r="A65" s="45" t="s">
        <v>985</v>
      </c>
      <c r="B65" s="39">
        <v>2001</v>
      </c>
      <c r="C65" s="39" t="s">
        <v>986</v>
      </c>
      <c r="D65" s="39" t="s">
        <v>987</v>
      </c>
      <c r="E65" s="39" t="s">
        <v>910</v>
      </c>
    </row>
    <row r="66" spans="1:5" x14ac:dyDescent="0.3">
      <c r="A66" s="45" t="s">
        <v>988</v>
      </c>
      <c r="B66" s="39">
        <v>2011</v>
      </c>
      <c r="C66" s="39" t="s">
        <v>898</v>
      </c>
      <c r="D66" s="39" t="s">
        <v>907</v>
      </c>
      <c r="E66" s="39" t="s">
        <v>1391</v>
      </c>
    </row>
    <row r="67" spans="1:5" x14ac:dyDescent="0.3">
      <c r="A67" s="45" t="s">
        <v>989</v>
      </c>
      <c r="B67" s="39">
        <v>2007</v>
      </c>
      <c r="C67" s="39" t="s">
        <v>898</v>
      </c>
      <c r="D67" s="39" t="s">
        <v>901</v>
      </c>
      <c r="E67" s="39" t="s">
        <v>910</v>
      </c>
    </row>
    <row r="68" spans="1:5" x14ac:dyDescent="0.3">
      <c r="A68" s="45" t="s">
        <v>990</v>
      </c>
      <c r="B68" s="39">
        <v>2007</v>
      </c>
      <c r="C68" s="39" t="s">
        <v>898</v>
      </c>
      <c r="D68" s="39" t="s">
        <v>987</v>
      </c>
      <c r="E68" s="39" t="s">
        <v>1392</v>
      </c>
    </row>
    <row r="69" spans="1:5" x14ac:dyDescent="0.3">
      <c r="A69" s="45" t="s">
        <v>991</v>
      </c>
      <c r="B69" s="39">
        <v>2011</v>
      </c>
      <c r="C69" s="39" t="s">
        <v>898</v>
      </c>
      <c r="D69" s="39" t="s">
        <v>907</v>
      </c>
      <c r="E69" s="39" t="s">
        <v>1391</v>
      </c>
    </row>
    <row r="70" spans="1:5" x14ac:dyDescent="0.3">
      <c r="A70" s="45" t="s">
        <v>992</v>
      </c>
      <c r="B70" s="39">
        <v>2012</v>
      </c>
      <c r="C70" s="39" t="s">
        <v>898</v>
      </c>
      <c r="D70" s="39" t="s">
        <v>909</v>
      </c>
      <c r="E70" s="39" t="s">
        <v>1391</v>
      </c>
    </row>
    <row r="71" spans="1:5" x14ac:dyDescent="0.3">
      <c r="A71" s="45" t="s">
        <v>993</v>
      </c>
      <c r="B71" s="39">
        <v>2013</v>
      </c>
      <c r="C71" s="39" t="s">
        <v>898</v>
      </c>
      <c r="D71" s="39" t="s">
        <v>919</v>
      </c>
      <c r="E71" s="39" t="s">
        <v>1392</v>
      </c>
    </row>
    <row r="72" spans="1:5" x14ac:dyDescent="0.3">
      <c r="A72" s="45" t="s">
        <v>994</v>
      </c>
      <c r="B72" s="39">
        <v>1980</v>
      </c>
      <c r="C72" s="39" t="s">
        <v>898</v>
      </c>
      <c r="D72" s="39" t="s">
        <v>921</v>
      </c>
      <c r="E72" s="39" t="s">
        <v>910</v>
      </c>
    </row>
    <row r="73" spans="1:5" x14ac:dyDescent="0.3">
      <c r="A73" s="45" t="s">
        <v>995</v>
      </c>
      <c r="B73" s="39">
        <v>2006</v>
      </c>
      <c r="C73" s="39" t="s">
        <v>898</v>
      </c>
      <c r="D73" s="39" t="s">
        <v>903</v>
      </c>
      <c r="E73" s="39" t="s">
        <v>1392</v>
      </c>
    </row>
    <row r="74" spans="1:5" x14ac:dyDescent="0.3">
      <c r="A74" s="45" t="s">
        <v>996</v>
      </c>
      <c r="B74" s="39">
        <v>2000</v>
      </c>
      <c r="C74" s="39" t="s">
        <v>898</v>
      </c>
      <c r="D74" s="39" t="s">
        <v>997</v>
      </c>
      <c r="E74" s="39" t="s">
        <v>1391</v>
      </c>
    </row>
    <row r="75" spans="1:5" x14ac:dyDescent="0.3">
      <c r="A75" s="45" t="s">
        <v>998</v>
      </c>
      <c r="B75" s="39">
        <v>2002</v>
      </c>
      <c r="C75" s="39" t="s">
        <v>898</v>
      </c>
      <c r="D75" s="39" t="s">
        <v>909</v>
      </c>
      <c r="E75" s="39" t="s">
        <v>1392</v>
      </c>
    </row>
    <row r="76" spans="1:5" x14ac:dyDescent="0.3">
      <c r="A76" s="45" t="s">
        <v>999</v>
      </c>
      <c r="B76" s="39">
        <v>2006</v>
      </c>
      <c r="C76" s="39" t="s">
        <v>986</v>
      </c>
      <c r="D76" s="39" t="s">
        <v>987</v>
      </c>
      <c r="E76" s="39" t="s">
        <v>1392</v>
      </c>
    </row>
    <row r="77" spans="1:5" x14ac:dyDescent="0.3">
      <c r="A77" s="45" t="s">
        <v>1000</v>
      </c>
      <c r="B77" s="39">
        <v>2009</v>
      </c>
      <c r="C77" s="39" t="s">
        <v>898</v>
      </c>
      <c r="D77" s="39" t="s">
        <v>901</v>
      </c>
      <c r="E77" s="39" t="s">
        <v>1392</v>
      </c>
    </row>
    <row r="78" spans="1:5" x14ac:dyDescent="0.3">
      <c r="A78" s="45" t="s">
        <v>1001</v>
      </c>
      <c r="B78" s="39">
        <v>2011</v>
      </c>
      <c r="C78" s="39" t="s">
        <v>898</v>
      </c>
      <c r="D78" s="39" t="s">
        <v>919</v>
      </c>
      <c r="E78" s="39" t="s">
        <v>1391</v>
      </c>
    </row>
    <row r="79" spans="1:5" x14ac:dyDescent="0.3">
      <c r="A79" s="45" t="s">
        <v>1002</v>
      </c>
      <c r="B79" s="39">
        <v>2002</v>
      </c>
      <c r="C79" s="39" t="s">
        <v>1003</v>
      </c>
      <c r="D79" s="39" t="s">
        <v>1004</v>
      </c>
      <c r="E79" s="39" t="s">
        <v>1392</v>
      </c>
    </row>
    <row r="80" spans="1:5" x14ac:dyDescent="0.3">
      <c r="A80" s="45" t="s">
        <v>1005</v>
      </c>
      <c r="B80" s="39">
        <v>1998</v>
      </c>
      <c r="C80" s="39" t="s">
        <v>898</v>
      </c>
      <c r="D80" s="39" t="s">
        <v>955</v>
      </c>
      <c r="E80" s="39" t="s">
        <v>1392</v>
      </c>
    </row>
    <row r="81" spans="1:5" x14ac:dyDescent="0.3">
      <c r="A81" s="45" t="s">
        <v>1006</v>
      </c>
      <c r="B81" s="39">
        <v>2009</v>
      </c>
      <c r="C81" s="39" t="s">
        <v>1007</v>
      </c>
      <c r="D81" s="39" t="s">
        <v>1008</v>
      </c>
      <c r="E81" s="39" t="s">
        <v>1391</v>
      </c>
    </row>
    <row r="82" spans="1:5" x14ac:dyDescent="0.3">
      <c r="A82" s="45" t="s">
        <v>1009</v>
      </c>
      <c r="B82" s="39">
        <v>1997</v>
      </c>
      <c r="C82" s="39" t="s">
        <v>916</v>
      </c>
      <c r="D82" s="39" t="s">
        <v>997</v>
      </c>
      <c r="E82" s="39" t="s">
        <v>1391</v>
      </c>
    </row>
    <row r="83" spans="1:5" x14ac:dyDescent="0.3">
      <c r="A83" s="45" t="s">
        <v>1010</v>
      </c>
      <c r="B83" s="39">
        <v>2006</v>
      </c>
      <c r="C83" s="39" t="s">
        <v>1011</v>
      </c>
      <c r="D83" s="39" t="s">
        <v>1012</v>
      </c>
      <c r="E83" s="39" t="s">
        <v>1392</v>
      </c>
    </row>
    <row r="84" spans="1:5" x14ac:dyDescent="0.3">
      <c r="A84" s="45" t="s">
        <v>1013</v>
      </c>
      <c r="B84" s="39">
        <v>2009</v>
      </c>
      <c r="C84" s="39" t="s">
        <v>898</v>
      </c>
      <c r="D84" s="39" t="s">
        <v>950</v>
      </c>
      <c r="E84" s="39" t="s">
        <v>1391</v>
      </c>
    </row>
    <row r="85" spans="1:5" x14ac:dyDescent="0.3">
      <c r="A85" s="45" t="s">
        <v>267</v>
      </c>
      <c r="B85" s="39">
        <v>1999</v>
      </c>
      <c r="C85" s="39" t="s">
        <v>916</v>
      </c>
      <c r="D85" s="39" t="s">
        <v>917</v>
      </c>
      <c r="E85" s="39" t="s">
        <v>1392</v>
      </c>
    </row>
    <row r="86" spans="1:5" x14ac:dyDescent="0.3">
      <c r="A86" s="45" t="s">
        <v>1014</v>
      </c>
      <c r="B86" s="39">
        <v>2014</v>
      </c>
      <c r="C86" s="39" t="s">
        <v>898</v>
      </c>
      <c r="D86" s="39" t="s">
        <v>919</v>
      </c>
      <c r="E86" s="39" t="s">
        <v>1391</v>
      </c>
    </row>
    <row r="87" spans="1:5" x14ac:dyDescent="0.3">
      <c r="A87" s="45" t="s">
        <v>1015</v>
      </c>
      <c r="B87" s="39">
        <v>2010</v>
      </c>
      <c r="C87" s="39" t="s">
        <v>898</v>
      </c>
      <c r="D87" s="39" t="s">
        <v>919</v>
      </c>
      <c r="E87" s="39" t="s">
        <v>1391</v>
      </c>
    </row>
    <row r="88" spans="1:5" x14ac:dyDescent="0.3">
      <c r="A88" s="45" t="s">
        <v>1016</v>
      </c>
      <c r="B88" s="39">
        <v>2010</v>
      </c>
      <c r="C88" s="39" t="s">
        <v>898</v>
      </c>
      <c r="D88" s="39" t="s">
        <v>921</v>
      </c>
      <c r="E88" s="39" t="s">
        <v>1391</v>
      </c>
    </row>
    <row r="89" spans="1:5" x14ac:dyDescent="0.3">
      <c r="A89" s="45" t="s">
        <v>1017</v>
      </c>
      <c r="B89" s="39">
        <v>2003</v>
      </c>
      <c r="C89" s="39" t="s">
        <v>916</v>
      </c>
      <c r="D89" s="39" t="s">
        <v>1018</v>
      </c>
      <c r="E89" s="39" t="s">
        <v>1391</v>
      </c>
    </row>
    <row r="90" spans="1:5" x14ac:dyDescent="0.3">
      <c r="A90" s="45" t="s">
        <v>1019</v>
      </c>
      <c r="B90" s="39">
        <v>1999</v>
      </c>
      <c r="C90" s="39" t="s">
        <v>1020</v>
      </c>
      <c r="D90" s="39" t="s">
        <v>1021</v>
      </c>
      <c r="E90" s="39" t="s">
        <v>1392</v>
      </c>
    </row>
    <row r="91" spans="1:5" x14ac:dyDescent="0.3">
      <c r="A91" s="45" t="s">
        <v>1022</v>
      </c>
      <c r="B91" s="39">
        <v>2014</v>
      </c>
      <c r="C91" s="39" t="s">
        <v>898</v>
      </c>
      <c r="D91" s="39" t="s">
        <v>909</v>
      </c>
      <c r="E91" s="39" t="s">
        <v>1391</v>
      </c>
    </row>
    <row r="92" spans="1:5" x14ac:dyDescent="0.3">
      <c r="A92" s="45" t="s">
        <v>1023</v>
      </c>
      <c r="B92" s="39">
        <v>1974</v>
      </c>
      <c r="C92" s="39" t="s">
        <v>898</v>
      </c>
      <c r="D92" s="39" t="s">
        <v>958</v>
      </c>
      <c r="E92" s="39" t="s">
        <v>1391</v>
      </c>
    </row>
    <row r="93" spans="1:5" x14ac:dyDescent="0.3">
      <c r="A93" s="45" t="s">
        <v>1024</v>
      </c>
      <c r="B93" s="39">
        <v>2010</v>
      </c>
      <c r="C93" s="39" t="s">
        <v>898</v>
      </c>
      <c r="D93" s="39" t="s">
        <v>919</v>
      </c>
      <c r="E93" s="39" t="s">
        <v>1392</v>
      </c>
    </row>
    <row r="94" spans="1:5" x14ac:dyDescent="0.3">
      <c r="A94" s="45" t="s">
        <v>1025</v>
      </c>
      <c r="B94" s="39">
        <v>1995</v>
      </c>
      <c r="C94" s="39" t="s">
        <v>1026</v>
      </c>
      <c r="D94" s="39" t="s">
        <v>953</v>
      </c>
      <c r="E94" s="39" t="s">
        <v>1391</v>
      </c>
    </row>
    <row r="95" spans="1:5" x14ac:dyDescent="0.3">
      <c r="A95" s="45" t="s">
        <v>1027</v>
      </c>
      <c r="B95" s="39">
        <v>2013</v>
      </c>
      <c r="C95" s="39" t="s">
        <v>898</v>
      </c>
      <c r="D95" s="39" t="s">
        <v>903</v>
      </c>
      <c r="E95" s="39" t="s">
        <v>1391</v>
      </c>
    </row>
    <row r="96" spans="1:5" x14ac:dyDescent="0.3">
      <c r="A96" s="45" t="s">
        <v>1028</v>
      </c>
      <c r="B96" s="39">
        <v>1997</v>
      </c>
      <c r="C96" s="39" t="s">
        <v>898</v>
      </c>
      <c r="D96" s="39" t="s">
        <v>958</v>
      </c>
      <c r="E96" s="39" t="s">
        <v>1392</v>
      </c>
    </row>
    <row r="97" spans="1:5" x14ac:dyDescent="0.3">
      <c r="A97" s="45" t="s">
        <v>1029</v>
      </c>
      <c r="B97" s="39">
        <v>2007</v>
      </c>
      <c r="C97" s="39" t="s">
        <v>898</v>
      </c>
      <c r="D97" s="39" t="s">
        <v>1021</v>
      </c>
      <c r="E97" s="39" t="s">
        <v>1392</v>
      </c>
    </row>
    <row r="98" spans="1:5" x14ac:dyDescent="0.3">
      <c r="A98" s="45" t="s">
        <v>1030</v>
      </c>
      <c r="B98" s="39">
        <v>2012</v>
      </c>
      <c r="C98" s="39" t="s">
        <v>898</v>
      </c>
      <c r="D98" s="39" t="s">
        <v>907</v>
      </c>
      <c r="E98" s="39" t="s">
        <v>1391</v>
      </c>
    </row>
    <row r="99" spans="1:5" x14ac:dyDescent="0.3">
      <c r="A99" s="45" t="s">
        <v>1031</v>
      </c>
      <c r="B99" s="39">
        <v>2005</v>
      </c>
      <c r="C99" s="39" t="s">
        <v>898</v>
      </c>
      <c r="D99" s="39" t="s">
        <v>1032</v>
      </c>
      <c r="E99" s="39" t="s">
        <v>1391</v>
      </c>
    </row>
    <row r="100" spans="1:5" x14ac:dyDescent="0.3">
      <c r="A100" s="45" t="s">
        <v>1033</v>
      </c>
      <c r="B100" s="39">
        <v>2002</v>
      </c>
      <c r="C100" s="39" t="s">
        <v>916</v>
      </c>
      <c r="D100" s="39" t="s">
        <v>913</v>
      </c>
      <c r="E100" s="39" t="s">
        <v>1391</v>
      </c>
    </row>
    <row r="101" spans="1:5" x14ac:dyDescent="0.3">
      <c r="A101" s="45" t="s">
        <v>1034</v>
      </c>
      <c r="B101" s="39">
        <v>2006</v>
      </c>
      <c r="C101" s="39" t="s">
        <v>1011</v>
      </c>
      <c r="D101" s="39" t="s">
        <v>1035</v>
      </c>
      <c r="E101" s="39" t="s">
        <v>1392</v>
      </c>
    </row>
    <row r="102" spans="1:5" x14ac:dyDescent="0.3">
      <c r="A102" s="45" t="s">
        <v>1036</v>
      </c>
      <c r="B102" s="39">
        <v>2012</v>
      </c>
      <c r="C102" s="39" t="s">
        <v>898</v>
      </c>
      <c r="D102" s="39" t="s">
        <v>950</v>
      </c>
      <c r="E102" s="39" t="s">
        <v>1392</v>
      </c>
    </row>
    <row r="103" spans="1:5" x14ac:dyDescent="0.3">
      <c r="A103" s="45" t="s">
        <v>1037</v>
      </c>
      <c r="B103" s="39">
        <v>2004</v>
      </c>
      <c r="C103" s="39" t="s">
        <v>1020</v>
      </c>
      <c r="D103" s="39" t="s">
        <v>1038</v>
      </c>
      <c r="E103" s="39" t="s">
        <v>1392</v>
      </c>
    </row>
    <row r="104" spans="1:5" x14ac:dyDescent="0.3">
      <c r="A104" s="45" t="s">
        <v>1039</v>
      </c>
      <c r="B104" s="39">
        <v>2005</v>
      </c>
      <c r="C104" s="39" t="s">
        <v>898</v>
      </c>
      <c r="D104" s="39" t="s">
        <v>901</v>
      </c>
      <c r="E104" s="39" t="s">
        <v>1391</v>
      </c>
    </row>
    <row r="105" spans="1:5" x14ac:dyDescent="0.3">
      <c r="A105" s="45" t="s">
        <v>1040</v>
      </c>
      <c r="B105" s="39">
        <v>2007</v>
      </c>
      <c r="C105" s="39" t="s">
        <v>1020</v>
      </c>
      <c r="D105" s="39" t="s">
        <v>907</v>
      </c>
      <c r="E105" s="39" t="s">
        <v>1391</v>
      </c>
    </row>
    <row r="106" spans="1:5" x14ac:dyDescent="0.3">
      <c r="A106" s="45" t="s">
        <v>1041</v>
      </c>
      <c r="B106" s="39">
        <v>2002</v>
      </c>
      <c r="C106" s="39" t="s">
        <v>970</v>
      </c>
      <c r="D106" s="39" t="s">
        <v>1042</v>
      </c>
      <c r="E106" s="39" t="s">
        <v>1391</v>
      </c>
    </row>
    <row r="107" spans="1:5" x14ac:dyDescent="0.3">
      <c r="A107" s="45" t="s">
        <v>1043</v>
      </c>
      <c r="B107" s="39">
        <v>2006</v>
      </c>
      <c r="C107" s="39" t="s">
        <v>898</v>
      </c>
      <c r="D107" s="39" t="s">
        <v>919</v>
      </c>
      <c r="E107" s="39" t="s">
        <v>1392</v>
      </c>
    </row>
    <row r="108" spans="1:5" x14ac:dyDescent="0.3">
      <c r="A108" s="45" t="s">
        <v>1044</v>
      </c>
      <c r="B108" s="39">
        <v>1992</v>
      </c>
      <c r="C108" s="39" t="s">
        <v>898</v>
      </c>
      <c r="D108" s="39" t="s">
        <v>958</v>
      </c>
      <c r="E108" s="39" t="s">
        <v>1391</v>
      </c>
    </row>
    <row r="109" spans="1:5" x14ac:dyDescent="0.3">
      <c r="A109" s="45" t="s">
        <v>1045</v>
      </c>
      <c r="B109" s="39">
        <v>2007</v>
      </c>
      <c r="C109" s="39" t="s">
        <v>898</v>
      </c>
      <c r="D109" s="39" t="s">
        <v>1046</v>
      </c>
      <c r="E109" s="39" t="s">
        <v>1391</v>
      </c>
    </row>
    <row r="110" spans="1:5" x14ac:dyDescent="0.3">
      <c r="A110" s="45" t="s">
        <v>1047</v>
      </c>
      <c r="B110" s="39">
        <v>2005</v>
      </c>
      <c r="C110" s="39" t="s">
        <v>898</v>
      </c>
      <c r="D110" s="39" t="s">
        <v>909</v>
      </c>
      <c r="E110" s="39" t="s">
        <v>1392</v>
      </c>
    </row>
    <row r="111" spans="1:5" x14ac:dyDescent="0.3">
      <c r="A111" s="45" t="s">
        <v>1048</v>
      </c>
      <c r="B111" s="39">
        <v>2007</v>
      </c>
      <c r="C111" s="39" t="s">
        <v>898</v>
      </c>
      <c r="D111" s="39" t="s">
        <v>987</v>
      </c>
      <c r="E111" s="39" t="s">
        <v>1391</v>
      </c>
    </row>
    <row r="112" spans="1:5" x14ac:dyDescent="0.3">
      <c r="A112" s="45" t="s">
        <v>1049</v>
      </c>
      <c r="B112" s="39">
        <v>2008</v>
      </c>
      <c r="C112" s="39" t="s">
        <v>982</v>
      </c>
      <c r="D112" s="39" t="s">
        <v>919</v>
      </c>
      <c r="E112" s="39" t="s">
        <v>1391</v>
      </c>
    </row>
    <row r="113" spans="1:5" x14ac:dyDescent="0.3">
      <c r="A113" s="45" t="s">
        <v>1050</v>
      </c>
      <c r="B113" s="39">
        <v>2011</v>
      </c>
      <c r="C113" s="39" t="s">
        <v>898</v>
      </c>
      <c r="D113" s="39" t="s">
        <v>903</v>
      </c>
      <c r="E113" s="39" t="s">
        <v>1392</v>
      </c>
    </row>
    <row r="114" spans="1:5" x14ac:dyDescent="0.3">
      <c r="A114" s="45" t="s">
        <v>1051</v>
      </c>
      <c r="B114" s="39">
        <v>2010</v>
      </c>
      <c r="C114" s="39" t="s">
        <v>898</v>
      </c>
      <c r="D114" s="39" t="s">
        <v>909</v>
      </c>
      <c r="E114" s="39" t="s">
        <v>1392</v>
      </c>
    </row>
    <row r="115" spans="1:5" x14ac:dyDescent="0.3">
      <c r="A115" s="45" t="s">
        <v>1052</v>
      </c>
      <c r="B115" s="39">
        <v>2011</v>
      </c>
      <c r="C115" s="39" t="s">
        <v>898</v>
      </c>
      <c r="D115" s="39" t="s">
        <v>909</v>
      </c>
      <c r="E115" s="39" t="s">
        <v>1392</v>
      </c>
    </row>
    <row r="116" spans="1:5" x14ac:dyDescent="0.3">
      <c r="A116" s="45" t="s">
        <v>1053</v>
      </c>
      <c r="B116" s="39">
        <v>2010</v>
      </c>
      <c r="C116" s="39" t="s">
        <v>898</v>
      </c>
      <c r="D116" s="39" t="s">
        <v>958</v>
      </c>
      <c r="E116" s="39" t="s">
        <v>1391</v>
      </c>
    </row>
    <row r="117" spans="1:5" x14ac:dyDescent="0.3">
      <c r="A117" s="45" t="s">
        <v>1054</v>
      </c>
      <c r="B117" s="39">
        <v>2009</v>
      </c>
      <c r="C117" s="39" t="s">
        <v>898</v>
      </c>
      <c r="D117" s="39" t="s">
        <v>903</v>
      </c>
      <c r="E117" s="39" t="s">
        <v>1392</v>
      </c>
    </row>
    <row r="118" spans="1:5" x14ac:dyDescent="0.3">
      <c r="A118" s="45" t="s">
        <v>1055</v>
      </c>
      <c r="B118" s="39">
        <v>2010</v>
      </c>
      <c r="C118" s="39" t="s">
        <v>898</v>
      </c>
      <c r="D118" s="39" t="s">
        <v>921</v>
      </c>
      <c r="E118" s="39" t="s">
        <v>1391</v>
      </c>
    </row>
    <row r="119" spans="1:5" x14ac:dyDescent="0.3">
      <c r="A119" s="45" t="s">
        <v>1056</v>
      </c>
      <c r="B119" s="39">
        <v>2010</v>
      </c>
      <c r="C119" s="39" t="s">
        <v>898</v>
      </c>
      <c r="D119" s="39" t="s">
        <v>958</v>
      </c>
      <c r="E119" s="39" t="s">
        <v>1392</v>
      </c>
    </row>
    <row r="120" spans="1:5" x14ac:dyDescent="0.3">
      <c r="A120" s="45" t="s">
        <v>1057</v>
      </c>
      <c r="B120" s="39">
        <v>2009</v>
      </c>
      <c r="C120" s="39" t="s">
        <v>898</v>
      </c>
      <c r="D120" s="39" t="s">
        <v>909</v>
      </c>
      <c r="E120" s="39" t="s">
        <v>1391</v>
      </c>
    </row>
    <row r="121" spans="1:5" x14ac:dyDescent="0.3">
      <c r="A121" s="45" t="s">
        <v>1058</v>
      </c>
      <c r="B121" s="39">
        <v>2014</v>
      </c>
      <c r="C121" s="39" t="s">
        <v>898</v>
      </c>
      <c r="D121" s="39" t="s">
        <v>909</v>
      </c>
      <c r="E121" s="39" t="s">
        <v>1391</v>
      </c>
    </row>
    <row r="122" spans="1:5" x14ac:dyDescent="0.3">
      <c r="A122" s="45" t="s">
        <v>1059</v>
      </c>
      <c r="B122" s="39">
        <v>2000</v>
      </c>
      <c r="C122" s="39" t="s">
        <v>898</v>
      </c>
      <c r="D122" s="39" t="s">
        <v>997</v>
      </c>
      <c r="E122" s="39" t="s">
        <v>1391</v>
      </c>
    </row>
    <row r="123" spans="1:5" x14ac:dyDescent="0.3">
      <c r="A123" s="45" t="s">
        <v>1060</v>
      </c>
      <c r="B123" s="39">
        <v>2013</v>
      </c>
      <c r="C123" s="39" t="s">
        <v>898</v>
      </c>
      <c r="D123" s="39" t="s">
        <v>913</v>
      </c>
      <c r="E123" s="39" t="s">
        <v>1391</v>
      </c>
    </row>
    <row r="124" spans="1:5" x14ac:dyDescent="0.3">
      <c r="A124" s="45" t="s">
        <v>1061</v>
      </c>
      <c r="B124" s="39">
        <v>2007</v>
      </c>
      <c r="C124" s="39" t="s">
        <v>898</v>
      </c>
      <c r="D124" s="39" t="s">
        <v>903</v>
      </c>
      <c r="E124" s="39" t="s">
        <v>1391</v>
      </c>
    </row>
    <row r="125" spans="1:5" x14ac:dyDescent="0.3">
      <c r="A125" s="45" t="s">
        <v>1062</v>
      </c>
      <c r="B125" s="39">
        <v>2007</v>
      </c>
      <c r="C125" s="39" t="s">
        <v>916</v>
      </c>
      <c r="D125" s="39" t="s">
        <v>987</v>
      </c>
      <c r="E125" s="39" t="s">
        <v>1391</v>
      </c>
    </row>
    <row r="126" spans="1:5" x14ac:dyDescent="0.3">
      <c r="A126" s="45" t="s">
        <v>1063</v>
      </c>
      <c r="B126" s="39">
        <v>2014</v>
      </c>
      <c r="C126" s="39" t="s">
        <v>898</v>
      </c>
      <c r="D126" s="39" t="s">
        <v>958</v>
      </c>
      <c r="E126" s="39" t="s">
        <v>1391</v>
      </c>
    </row>
    <row r="127" spans="1:5" x14ac:dyDescent="0.3">
      <c r="A127" s="45" t="s">
        <v>1064</v>
      </c>
      <c r="B127" s="39">
        <v>2009</v>
      </c>
      <c r="C127" s="39" t="s">
        <v>898</v>
      </c>
      <c r="D127" s="39" t="s">
        <v>903</v>
      </c>
      <c r="E127" s="39" t="s">
        <v>1391</v>
      </c>
    </row>
    <row r="128" spans="1:5" x14ac:dyDescent="0.3">
      <c r="A128" s="45" t="s">
        <v>1065</v>
      </c>
      <c r="B128" s="39">
        <v>2010</v>
      </c>
      <c r="C128" s="39" t="s">
        <v>986</v>
      </c>
      <c r="D128" s="39" t="s">
        <v>907</v>
      </c>
      <c r="E128" s="39" t="s">
        <v>1391</v>
      </c>
    </row>
    <row r="129" spans="1:5" x14ac:dyDescent="0.3">
      <c r="A129" s="45" t="s">
        <v>1066</v>
      </c>
      <c r="B129" s="39">
        <v>2008</v>
      </c>
      <c r="C129" s="39" t="s">
        <v>1376</v>
      </c>
      <c r="D129" s="39" t="s">
        <v>909</v>
      </c>
      <c r="E129" s="39" t="s">
        <v>910</v>
      </c>
    </row>
    <row r="130" spans="1:5" x14ac:dyDescent="0.3">
      <c r="A130" s="45" t="s">
        <v>1067</v>
      </c>
      <c r="B130" s="39">
        <v>2007</v>
      </c>
      <c r="C130" s="39" t="s">
        <v>1068</v>
      </c>
      <c r="D130" s="39" t="s">
        <v>907</v>
      </c>
      <c r="E130" s="39" t="s">
        <v>1391</v>
      </c>
    </row>
    <row r="131" spans="1:5" x14ac:dyDescent="0.3">
      <c r="A131" s="45" t="s">
        <v>1069</v>
      </c>
      <c r="B131" s="39">
        <v>2005</v>
      </c>
      <c r="C131" s="39" t="s">
        <v>898</v>
      </c>
      <c r="D131" s="39" t="s">
        <v>903</v>
      </c>
      <c r="E131" s="39" t="s">
        <v>1392</v>
      </c>
    </row>
    <row r="132" spans="1:5" x14ac:dyDescent="0.3">
      <c r="A132" s="45" t="s">
        <v>1070</v>
      </c>
      <c r="B132" s="39">
        <v>1992</v>
      </c>
      <c r="C132" s="39" t="s">
        <v>898</v>
      </c>
      <c r="D132" s="39" t="s">
        <v>901</v>
      </c>
      <c r="E132" s="39" t="s">
        <v>1392</v>
      </c>
    </row>
    <row r="133" spans="1:5" x14ac:dyDescent="0.3">
      <c r="A133" s="45" t="s">
        <v>1071</v>
      </c>
      <c r="B133" s="39">
        <v>2012</v>
      </c>
      <c r="C133" s="39" t="s">
        <v>898</v>
      </c>
      <c r="D133" s="39" t="s">
        <v>958</v>
      </c>
      <c r="E133" s="39" t="s">
        <v>910</v>
      </c>
    </row>
    <row r="134" spans="1:5" x14ac:dyDescent="0.3">
      <c r="A134" s="45" t="s">
        <v>1072</v>
      </c>
      <c r="B134" s="39">
        <v>2002</v>
      </c>
      <c r="C134" s="39" t="s">
        <v>916</v>
      </c>
      <c r="D134" s="39" t="s">
        <v>997</v>
      </c>
      <c r="E134" s="39" t="s">
        <v>910</v>
      </c>
    </row>
    <row r="135" spans="1:5" x14ac:dyDescent="0.3">
      <c r="A135" s="45" t="s">
        <v>1073</v>
      </c>
      <c r="B135" s="39">
        <v>2004</v>
      </c>
      <c r="C135" s="39" t="s">
        <v>916</v>
      </c>
      <c r="D135" s="39" t="s">
        <v>950</v>
      </c>
      <c r="E135" s="39" t="s">
        <v>1392</v>
      </c>
    </row>
    <row r="136" spans="1:5" x14ac:dyDescent="0.3">
      <c r="A136" s="45" t="s">
        <v>1074</v>
      </c>
      <c r="B136" s="39">
        <v>2008</v>
      </c>
      <c r="C136" s="39" t="s">
        <v>898</v>
      </c>
      <c r="D136" s="39" t="s">
        <v>901</v>
      </c>
      <c r="E136" s="39" t="s">
        <v>1391</v>
      </c>
    </row>
    <row r="137" spans="1:5" x14ac:dyDescent="0.3">
      <c r="A137" s="45" t="s">
        <v>1075</v>
      </c>
      <c r="B137" s="39">
        <v>2014</v>
      </c>
      <c r="C137" s="39" t="s">
        <v>898</v>
      </c>
      <c r="D137" s="39" t="s">
        <v>958</v>
      </c>
      <c r="E137" s="39" t="s">
        <v>1392</v>
      </c>
    </row>
    <row r="138" spans="1:5" x14ac:dyDescent="0.3">
      <c r="A138" s="45" t="s">
        <v>1076</v>
      </c>
      <c r="B138" s="39">
        <v>2005</v>
      </c>
      <c r="C138" s="39" t="s">
        <v>898</v>
      </c>
      <c r="D138" s="39" t="s">
        <v>921</v>
      </c>
      <c r="E138" s="39" t="s">
        <v>1391</v>
      </c>
    </row>
    <row r="139" spans="1:5" x14ac:dyDescent="0.3">
      <c r="A139" s="45" t="s">
        <v>1077</v>
      </c>
      <c r="B139" s="39">
        <v>2013</v>
      </c>
      <c r="C139" s="39" t="s">
        <v>898</v>
      </c>
      <c r="D139" s="39" t="s">
        <v>958</v>
      </c>
      <c r="E139" s="39" t="s">
        <v>1392</v>
      </c>
    </row>
    <row r="140" spans="1:5" x14ac:dyDescent="0.3">
      <c r="A140" s="45" t="s">
        <v>1078</v>
      </c>
      <c r="B140" s="39">
        <v>2012</v>
      </c>
      <c r="C140" s="39" t="s">
        <v>898</v>
      </c>
      <c r="D140" s="39" t="s">
        <v>958</v>
      </c>
      <c r="E140" s="39" t="s">
        <v>1392</v>
      </c>
    </row>
    <row r="141" spans="1:5" x14ac:dyDescent="0.3">
      <c r="A141" s="45" t="s">
        <v>1079</v>
      </c>
      <c r="B141" s="39">
        <v>1992</v>
      </c>
      <c r="C141" s="39" t="s">
        <v>898</v>
      </c>
      <c r="D141" s="39" t="s">
        <v>1080</v>
      </c>
      <c r="E141" s="39" t="s">
        <v>1392</v>
      </c>
    </row>
    <row r="142" spans="1:5" x14ac:dyDescent="0.3">
      <c r="A142" s="45" t="s">
        <v>1081</v>
      </c>
      <c r="B142" s="39">
        <v>2005</v>
      </c>
      <c r="C142" s="39" t="s">
        <v>898</v>
      </c>
      <c r="D142" s="39" t="s">
        <v>919</v>
      </c>
      <c r="E142" s="39" t="s">
        <v>1391</v>
      </c>
    </row>
    <row r="143" spans="1:5" x14ac:dyDescent="0.3">
      <c r="A143" s="45" t="s">
        <v>1082</v>
      </c>
      <c r="B143" s="39">
        <v>2009</v>
      </c>
      <c r="C143" s="39" t="s">
        <v>898</v>
      </c>
      <c r="D143" s="39" t="s">
        <v>907</v>
      </c>
      <c r="E143" s="39" t="s">
        <v>1391</v>
      </c>
    </row>
    <row r="144" spans="1:5" x14ac:dyDescent="0.3">
      <c r="A144" s="45" t="s">
        <v>1083</v>
      </c>
      <c r="B144" s="39">
        <v>2011</v>
      </c>
      <c r="C144" s="39" t="s">
        <v>898</v>
      </c>
      <c r="D144" s="39" t="s">
        <v>958</v>
      </c>
      <c r="E144" s="39" t="s">
        <v>1391</v>
      </c>
    </row>
    <row r="145" spans="1:5" x14ac:dyDescent="0.3">
      <c r="A145" s="45" t="s">
        <v>1084</v>
      </c>
      <c r="B145" s="39">
        <v>1991</v>
      </c>
      <c r="C145" s="39" t="s">
        <v>916</v>
      </c>
      <c r="D145" s="39" t="s">
        <v>997</v>
      </c>
      <c r="E145" s="39" t="s">
        <v>910</v>
      </c>
    </row>
    <row r="146" spans="1:5" x14ac:dyDescent="0.3">
      <c r="A146" s="45" t="s">
        <v>1085</v>
      </c>
      <c r="B146" s="39">
        <v>2010</v>
      </c>
      <c r="C146" s="39" t="s">
        <v>970</v>
      </c>
      <c r="D146" s="39" t="s">
        <v>909</v>
      </c>
      <c r="E146" s="39" t="s">
        <v>1391</v>
      </c>
    </row>
    <row r="147" spans="1:5" x14ac:dyDescent="0.3">
      <c r="A147" s="45" t="s">
        <v>1086</v>
      </c>
      <c r="B147" s="39">
        <v>2009</v>
      </c>
      <c r="C147" s="39" t="s">
        <v>898</v>
      </c>
      <c r="D147" s="39" t="s">
        <v>987</v>
      </c>
      <c r="E147" s="39" t="s">
        <v>1391</v>
      </c>
    </row>
    <row r="148" spans="1:5" x14ac:dyDescent="0.3">
      <c r="A148" s="45" t="s">
        <v>1087</v>
      </c>
      <c r="B148" s="39">
        <v>2005</v>
      </c>
      <c r="C148" s="39" t="s">
        <v>898</v>
      </c>
      <c r="D148" s="39" t="s">
        <v>987</v>
      </c>
      <c r="E148" s="39" t="s">
        <v>1392</v>
      </c>
    </row>
    <row r="149" spans="1:5" x14ac:dyDescent="0.3">
      <c r="A149" s="45" t="s">
        <v>1088</v>
      </c>
      <c r="B149" s="39">
        <v>2005</v>
      </c>
      <c r="C149" s="39" t="s">
        <v>898</v>
      </c>
      <c r="D149" s="39" t="s">
        <v>987</v>
      </c>
      <c r="E149" s="39" t="s">
        <v>1391</v>
      </c>
    </row>
    <row r="150" spans="1:5" x14ac:dyDescent="0.3">
      <c r="A150" s="45" t="s">
        <v>1089</v>
      </c>
      <c r="B150" s="39">
        <v>2007</v>
      </c>
      <c r="C150" s="39" t="s">
        <v>898</v>
      </c>
      <c r="D150" s="39" t="s">
        <v>987</v>
      </c>
      <c r="E150" s="39" t="s">
        <v>1391</v>
      </c>
    </row>
    <row r="151" spans="1:5" x14ac:dyDescent="0.3">
      <c r="A151" s="45" t="s">
        <v>1090</v>
      </c>
      <c r="B151" s="39">
        <v>2006</v>
      </c>
      <c r="C151" s="39" t="s">
        <v>898</v>
      </c>
      <c r="D151" s="39" t="s">
        <v>909</v>
      </c>
      <c r="E151" s="39" t="s">
        <v>1391</v>
      </c>
    </row>
    <row r="152" spans="1:5" x14ac:dyDescent="0.3">
      <c r="A152" s="45" t="s">
        <v>1091</v>
      </c>
      <c r="B152" s="39">
        <v>1997</v>
      </c>
      <c r="C152" s="39" t="s">
        <v>898</v>
      </c>
      <c r="D152" s="39" t="s">
        <v>919</v>
      </c>
      <c r="E152" s="39" t="s">
        <v>910</v>
      </c>
    </row>
    <row r="153" spans="1:5" x14ac:dyDescent="0.3">
      <c r="A153" s="45" t="s">
        <v>1092</v>
      </c>
      <c r="B153" s="39">
        <v>2002</v>
      </c>
      <c r="C153" s="39" t="s">
        <v>898</v>
      </c>
      <c r="D153" s="39" t="s">
        <v>921</v>
      </c>
      <c r="E153" s="39" t="s">
        <v>1391</v>
      </c>
    </row>
    <row r="154" spans="1:5" x14ac:dyDescent="0.3">
      <c r="A154" s="45" t="s">
        <v>1093</v>
      </c>
      <c r="B154" s="39">
        <v>2003</v>
      </c>
      <c r="C154" s="39" t="s">
        <v>916</v>
      </c>
      <c r="D154" s="39" t="s">
        <v>913</v>
      </c>
      <c r="E154" s="39" t="s">
        <v>910</v>
      </c>
    </row>
    <row r="155" spans="1:5" x14ac:dyDescent="0.3">
      <c r="A155" s="45" t="s">
        <v>1094</v>
      </c>
      <c r="B155" s="39">
        <v>2009</v>
      </c>
      <c r="C155" s="39" t="s">
        <v>1095</v>
      </c>
      <c r="D155" s="39" t="s">
        <v>1096</v>
      </c>
      <c r="E155" s="39" t="s">
        <v>1391</v>
      </c>
    </row>
    <row r="156" spans="1:5" x14ac:dyDescent="0.3">
      <c r="A156" s="45" t="s">
        <v>1097</v>
      </c>
      <c r="B156" s="39">
        <v>2006</v>
      </c>
      <c r="C156" s="39" t="s">
        <v>916</v>
      </c>
      <c r="D156" s="39" t="s">
        <v>1098</v>
      </c>
      <c r="E156" s="39" t="s">
        <v>910</v>
      </c>
    </row>
    <row r="157" spans="1:5" x14ac:dyDescent="0.3">
      <c r="A157" s="45" t="s">
        <v>1099</v>
      </c>
      <c r="B157" s="39">
        <v>2010</v>
      </c>
      <c r="C157" s="39" t="s">
        <v>1020</v>
      </c>
      <c r="D157" s="39" t="s">
        <v>917</v>
      </c>
      <c r="E157" s="39" t="s">
        <v>910</v>
      </c>
    </row>
    <row r="158" spans="1:5" x14ac:dyDescent="0.3">
      <c r="A158" s="45" t="s">
        <v>1100</v>
      </c>
      <c r="B158" s="39">
        <v>2002</v>
      </c>
      <c r="C158" s="39" t="s">
        <v>1095</v>
      </c>
      <c r="D158" s="39" t="s">
        <v>919</v>
      </c>
      <c r="E158" s="39" t="s">
        <v>910</v>
      </c>
    </row>
    <row r="159" spans="1:5" x14ac:dyDescent="0.3">
      <c r="A159" s="45" t="s">
        <v>1101</v>
      </c>
      <c r="B159" s="39">
        <v>2010</v>
      </c>
      <c r="C159" s="39" t="s">
        <v>898</v>
      </c>
      <c r="D159" s="39" t="s">
        <v>909</v>
      </c>
      <c r="E159" s="39" t="s">
        <v>1391</v>
      </c>
    </row>
    <row r="160" spans="1:5" x14ac:dyDescent="0.3">
      <c r="A160" s="45" t="s">
        <v>1102</v>
      </c>
      <c r="B160" s="39">
        <v>2010</v>
      </c>
      <c r="C160" s="39" t="s">
        <v>898</v>
      </c>
      <c r="D160" s="39" t="s">
        <v>958</v>
      </c>
      <c r="E160" s="39" t="s">
        <v>1391</v>
      </c>
    </row>
    <row r="161" spans="1:5" x14ac:dyDescent="0.3">
      <c r="A161" s="45" t="s">
        <v>1103</v>
      </c>
      <c r="B161" s="39">
        <v>2011</v>
      </c>
      <c r="C161" s="39" t="s">
        <v>1020</v>
      </c>
      <c r="D161" s="39" t="s">
        <v>1104</v>
      </c>
      <c r="E161" s="39" t="s">
        <v>910</v>
      </c>
    </row>
    <row r="162" spans="1:5" x14ac:dyDescent="0.3">
      <c r="A162" s="45" t="s">
        <v>1105</v>
      </c>
      <c r="B162" s="39">
        <v>2006</v>
      </c>
      <c r="C162" s="39" t="s">
        <v>898</v>
      </c>
      <c r="D162" s="39" t="s">
        <v>958</v>
      </c>
      <c r="E162" s="39" t="s">
        <v>1391</v>
      </c>
    </row>
    <row r="163" spans="1:5" x14ac:dyDescent="0.3">
      <c r="A163" s="45" t="s">
        <v>1106</v>
      </c>
      <c r="B163" s="39">
        <v>2013</v>
      </c>
      <c r="C163" s="39" t="s">
        <v>898</v>
      </c>
      <c r="D163" s="39" t="s">
        <v>903</v>
      </c>
      <c r="E163" s="39" t="s">
        <v>1392</v>
      </c>
    </row>
    <row r="164" spans="1:5" x14ac:dyDescent="0.3">
      <c r="A164" s="45" t="s">
        <v>1107</v>
      </c>
      <c r="B164" s="39">
        <v>2009</v>
      </c>
      <c r="C164" s="39" t="s">
        <v>916</v>
      </c>
      <c r="D164" s="39" t="s">
        <v>1108</v>
      </c>
      <c r="E164" s="39" t="s">
        <v>1391</v>
      </c>
    </row>
    <row r="165" spans="1:5" x14ac:dyDescent="0.3">
      <c r="A165" s="45" t="s">
        <v>1109</v>
      </c>
      <c r="B165" s="39">
        <v>2010</v>
      </c>
      <c r="C165" s="39" t="s">
        <v>1095</v>
      </c>
      <c r="D165" s="39" t="s">
        <v>1096</v>
      </c>
      <c r="E165" s="39" t="s">
        <v>1391</v>
      </c>
    </row>
    <row r="166" spans="1:5" x14ac:dyDescent="0.3">
      <c r="A166" s="45" t="s">
        <v>1110</v>
      </c>
      <c r="B166" s="39">
        <v>2011</v>
      </c>
      <c r="C166" s="39" t="s">
        <v>898</v>
      </c>
      <c r="D166" s="39" t="s">
        <v>919</v>
      </c>
      <c r="E166" s="39" t="s">
        <v>1392</v>
      </c>
    </row>
    <row r="167" spans="1:5" x14ac:dyDescent="0.3">
      <c r="A167" s="45" t="s">
        <v>1111</v>
      </c>
      <c r="B167" s="39">
        <v>2013</v>
      </c>
      <c r="C167" s="39" t="s">
        <v>898</v>
      </c>
      <c r="D167" s="39" t="s">
        <v>919</v>
      </c>
      <c r="E167" s="39" t="s">
        <v>1391</v>
      </c>
    </row>
    <row r="168" spans="1:5" x14ac:dyDescent="0.3">
      <c r="A168" s="45" t="s">
        <v>1112</v>
      </c>
      <c r="B168" s="39">
        <v>2007</v>
      </c>
      <c r="C168" s="39" t="s">
        <v>916</v>
      </c>
      <c r="D168" s="39" t="s">
        <v>913</v>
      </c>
      <c r="E168" s="39" t="s">
        <v>1392</v>
      </c>
    </row>
    <row r="169" spans="1:5" x14ac:dyDescent="0.3">
      <c r="A169" s="45" t="s">
        <v>1113</v>
      </c>
      <c r="B169" s="39">
        <v>2012</v>
      </c>
      <c r="C169" s="39" t="s">
        <v>898</v>
      </c>
      <c r="D169" s="39" t="s">
        <v>1038</v>
      </c>
      <c r="E169" s="39" t="s">
        <v>1391</v>
      </c>
    </row>
    <row r="170" spans="1:5" x14ac:dyDescent="0.3">
      <c r="A170" s="45" t="s">
        <v>1114</v>
      </c>
      <c r="B170" s="39">
        <v>2016</v>
      </c>
      <c r="C170" s="39" t="s">
        <v>898</v>
      </c>
      <c r="D170" s="39" t="s">
        <v>1115</v>
      </c>
      <c r="E170" s="39" t="s">
        <v>1392</v>
      </c>
    </row>
    <row r="171" spans="1:5" x14ac:dyDescent="0.3">
      <c r="A171" s="45" t="s">
        <v>1116</v>
      </c>
      <c r="B171" s="39">
        <v>2002</v>
      </c>
      <c r="C171" s="39" t="s">
        <v>898</v>
      </c>
      <c r="D171" s="39" t="s">
        <v>1117</v>
      </c>
      <c r="E171" s="39" t="s">
        <v>910</v>
      </c>
    </row>
    <row r="172" spans="1:5" x14ac:dyDescent="0.3">
      <c r="A172" s="45" t="s">
        <v>1118</v>
      </c>
      <c r="B172" s="39">
        <v>2008</v>
      </c>
      <c r="C172" s="39" t="s">
        <v>898</v>
      </c>
      <c r="D172" s="39" t="s">
        <v>987</v>
      </c>
      <c r="E172" s="39" t="s">
        <v>1391</v>
      </c>
    </row>
    <row r="173" spans="1:5" x14ac:dyDescent="0.3">
      <c r="A173" s="45" t="s">
        <v>1119</v>
      </c>
      <c r="B173" s="39">
        <v>2011</v>
      </c>
      <c r="C173" s="39" t="s">
        <v>898</v>
      </c>
      <c r="D173" s="39" t="s">
        <v>958</v>
      </c>
      <c r="E173" s="39" t="s">
        <v>1391</v>
      </c>
    </row>
    <row r="174" spans="1:5" x14ac:dyDescent="0.3">
      <c r="A174" s="45" t="s">
        <v>1120</v>
      </c>
      <c r="B174" s="39">
        <v>2005</v>
      </c>
      <c r="C174" s="39" t="s">
        <v>898</v>
      </c>
      <c r="D174" s="39" t="s">
        <v>1004</v>
      </c>
      <c r="E174" s="39" t="s">
        <v>910</v>
      </c>
    </row>
    <row r="175" spans="1:5" x14ac:dyDescent="0.3">
      <c r="A175" s="45" t="s">
        <v>1121</v>
      </c>
      <c r="B175" s="39">
        <v>2012</v>
      </c>
      <c r="C175" s="39" t="s">
        <v>898</v>
      </c>
      <c r="D175" s="39" t="s">
        <v>913</v>
      </c>
      <c r="E175" s="39" t="s">
        <v>1391</v>
      </c>
    </row>
    <row r="176" spans="1:5" x14ac:dyDescent="0.3">
      <c r="A176" s="45" t="s">
        <v>1122</v>
      </c>
      <c r="B176" s="39">
        <v>2009</v>
      </c>
      <c r="C176" s="39" t="s">
        <v>898</v>
      </c>
      <c r="D176" s="39" t="s">
        <v>919</v>
      </c>
      <c r="E176" s="39" t="s">
        <v>1391</v>
      </c>
    </row>
    <row r="177" spans="1:5" x14ac:dyDescent="0.3">
      <c r="A177" s="45" t="s">
        <v>1123</v>
      </c>
      <c r="B177" s="39">
        <v>2006</v>
      </c>
      <c r="C177" s="39" t="s">
        <v>916</v>
      </c>
      <c r="D177" s="39" t="s">
        <v>907</v>
      </c>
      <c r="E177" s="39" t="s">
        <v>1391</v>
      </c>
    </row>
    <row r="178" spans="1:5" x14ac:dyDescent="0.3">
      <c r="A178" s="45" t="s">
        <v>1124</v>
      </c>
      <c r="B178" s="39">
        <v>2005</v>
      </c>
      <c r="C178" s="39" t="s">
        <v>898</v>
      </c>
      <c r="D178" s="39" t="s">
        <v>1125</v>
      </c>
      <c r="E178" s="39" t="s">
        <v>1391</v>
      </c>
    </row>
    <row r="179" spans="1:5" x14ac:dyDescent="0.3">
      <c r="A179" s="45" t="s">
        <v>1126</v>
      </c>
      <c r="B179" s="39" t="s">
        <v>1127</v>
      </c>
      <c r="C179" s="39" t="s">
        <v>898</v>
      </c>
      <c r="D179" s="39" t="s">
        <v>909</v>
      </c>
      <c r="E179" s="39" t="s">
        <v>1391</v>
      </c>
    </row>
    <row r="180" spans="1:5" x14ac:dyDescent="0.3">
      <c r="A180" s="45" t="s">
        <v>1128</v>
      </c>
      <c r="B180" s="39">
        <v>2007</v>
      </c>
      <c r="C180" s="39" t="s">
        <v>898</v>
      </c>
      <c r="D180" s="39" t="s">
        <v>1046</v>
      </c>
      <c r="E180" s="39" t="s">
        <v>1391</v>
      </c>
    </row>
    <row r="181" spans="1:5" x14ac:dyDescent="0.3">
      <c r="A181" s="45" t="s">
        <v>1129</v>
      </c>
      <c r="B181" s="39">
        <v>2010</v>
      </c>
      <c r="C181" s="39" t="s">
        <v>898</v>
      </c>
      <c r="D181" s="39" t="s">
        <v>950</v>
      </c>
      <c r="E181" s="39" t="s">
        <v>1391</v>
      </c>
    </row>
    <row r="182" spans="1:5" x14ac:dyDescent="0.3">
      <c r="A182" s="45" t="s">
        <v>1130</v>
      </c>
      <c r="B182" s="39">
        <v>2011</v>
      </c>
      <c r="C182" s="39" t="s">
        <v>898</v>
      </c>
      <c r="D182" s="39" t="s">
        <v>907</v>
      </c>
      <c r="E182" s="39" t="s">
        <v>1392</v>
      </c>
    </row>
    <row r="183" spans="1:5" x14ac:dyDescent="0.3">
      <c r="A183" s="45" t="s">
        <v>1131</v>
      </c>
      <c r="B183" s="39">
        <v>2010</v>
      </c>
      <c r="C183" s="39" t="s">
        <v>898</v>
      </c>
      <c r="D183" s="39" t="s">
        <v>958</v>
      </c>
      <c r="E183" s="39" t="s">
        <v>1391</v>
      </c>
    </row>
    <row r="184" spans="1:5" x14ac:dyDescent="0.3">
      <c r="A184" s="45" t="s">
        <v>1132</v>
      </c>
      <c r="B184" s="39">
        <v>2014</v>
      </c>
      <c r="C184" s="39" t="s">
        <v>898</v>
      </c>
      <c r="D184" s="39" t="s">
        <v>903</v>
      </c>
      <c r="E184" s="39" t="s">
        <v>1392</v>
      </c>
    </row>
    <row r="185" spans="1:5" x14ac:dyDescent="0.3">
      <c r="A185" s="45" t="s">
        <v>1133</v>
      </c>
      <c r="B185" s="39">
        <v>2001</v>
      </c>
      <c r="C185" s="39" t="s">
        <v>916</v>
      </c>
      <c r="D185" s="39" t="s">
        <v>997</v>
      </c>
      <c r="E185" s="39" t="s">
        <v>1391</v>
      </c>
    </row>
    <row r="186" spans="1:5" x14ac:dyDescent="0.3">
      <c r="A186" s="45" t="s">
        <v>1134</v>
      </c>
      <c r="B186" s="39">
        <v>2011</v>
      </c>
      <c r="C186" s="39" t="s">
        <v>898</v>
      </c>
      <c r="D186" s="39" t="s">
        <v>901</v>
      </c>
      <c r="E186" s="39" t="s">
        <v>1391</v>
      </c>
    </row>
    <row r="187" spans="1:5" x14ac:dyDescent="0.3">
      <c r="A187" s="45" t="s">
        <v>1135</v>
      </c>
      <c r="B187" s="39">
        <v>2006</v>
      </c>
      <c r="C187" s="39" t="s">
        <v>986</v>
      </c>
      <c r="D187" s="39" t="s">
        <v>919</v>
      </c>
      <c r="E187" s="39" t="s">
        <v>1391</v>
      </c>
    </row>
    <row r="188" spans="1:5" x14ac:dyDescent="0.3">
      <c r="A188" s="45" t="s">
        <v>1136</v>
      </c>
      <c r="B188" s="39">
        <v>2009</v>
      </c>
      <c r="C188" s="39" t="s">
        <v>898</v>
      </c>
      <c r="D188" s="39" t="s">
        <v>907</v>
      </c>
      <c r="E188" s="39" t="s">
        <v>1392</v>
      </c>
    </row>
    <row r="189" spans="1:5" x14ac:dyDescent="0.3">
      <c r="A189" s="45" t="s">
        <v>1137</v>
      </c>
      <c r="B189" s="39">
        <v>2006</v>
      </c>
      <c r="C189" s="39" t="s">
        <v>916</v>
      </c>
      <c r="D189" s="39" t="s">
        <v>1108</v>
      </c>
      <c r="E189" s="39" t="s">
        <v>910</v>
      </c>
    </row>
    <row r="190" spans="1:5" x14ac:dyDescent="0.3">
      <c r="A190" s="45" t="s">
        <v>1138</v>
      </c>
      <c r="B190" s="39">
        <v>2011</v>
      </c>
      <c r="C190" s="39" t="s">
        <v>898</v>
      </c>
      <c r="D190" s="39" t="s">
        <v>1139</v>
      </c>
      <c r="E190" s="39" t="s">
        <v>1392</v>
      </c>
    </row>
    <row r="191" spans="1:5" x14ac:dyDescent="0.3">
      <c r="A191" s="45" t="s">
        <v>1140</v>
      </c>
      <c r="B191" s="39">
        <v>1996</v>
      </c>
      <c r="C191" s="39" t="s">
        <v>898</v>
      </c>
      <c r="D191" s="39" t="s">
        <v>987</v>
      </c>
      <c r="E191" s="39" t="s">
        <v>1391</v>
      </c>
    </row>
    <row r="192" spans="1:5" x14ac:dyDescent="0.3">
      <c r="A192" s="45" t="s">
        <v>1141</v>
      </c>
      <c r="B192" s="39">
        <v>2010</v>
      </c>
      <c r="C192" s="39" t="s">
        <v>1020</v>
      </c>
      <c r="D192" s="39" t="s">
        <v>903</v>
      </c>
      <c r="E192" s="39" t="s">
        <v>1392</v>
      </c>
    </row>
    <row r="193" spans="1:5" x14ac:dyDescent="0.3">
      <c r="A193" s="45" t="s">
        <v>1142</v>
      </c>
      <c r="B193" s="39">
        <v>2011</v>
      </c>
      <c r="C193" s="39" t="s">
        <v>898</v>
      </c>
      <c r="D193" s="39" t="s">
        <v>919</v>
      </c>
      <c r="E193" s="39" t="s">
        <v>1391</v>
      </c>
    </row>
    <row r="194" spans="1:5" x14ac:dyDescent="0.3">
      <c r="A194" s="45" t="s">
        <v>1143</v>
      </c>
      <c r="B194" s="39">
        <v>1998</v>
      </c>
      <c r="C194" s="39" t="s">
        <v>898</v>
      </c>
      <c r="D194" s="39" t="s">
        <v>987</v>
      </c>
      <c r="E194" s="39" t="s">
        <v>1391</v>
      </c>
    </row>
    <row r="195" spans="1:5" x14ac:dyDescent="0.3">
      <c r="A195" s="45" t="s">
        <v>1144</v>
      </c>
      <c r="B195" s="39">
        <v>2000</v>
      </c>
      <c r="C195" s="39" t="s">
        <v>898</v>
      </c>
      <c r="D195" s="39" t="s">
        <v>1145</v>
      </c>
      <c r="E195" s="39" t="s">
        <v>1391</v>
      </c>
    </row>
    <row r="196" spans="1:5" x14ac:dyDescent="0.3">
      <c r="A196" s="45" t="s">
        <v>1146</v>
      </c>
      <c r="B196" s="39">
        <v>2009</v>
      </c>
      <c r="C196" s="39" t="s">
        <v>898</v>
      </c>
      <c r="D196" s="39" t="s">
        <v>1147</v>
      </c>
      <c r="E196" s="39" t="s">
        <v>910</v>
      </c>
    </row>
    <row r="197" spans="1:5" x14ac:dyDescent="0.3">
      <c r="A197" s="45" t="s">
        <v>1148</v>
      </c>
      <c r="B197" s="39">
        <v>1996</v>
      </c>
      <c r="C197" s="39" t="s">
        <v>898</v>
      </c>
      <c r="D197" s="39" t="s">
        <v>921</v>
      </c>
      <c r="E197" s="39" t="s">
        <v>1391</v>
      </c>
    </row>
    <row r="198" spans="1:5" x14ac:dyDescent="0.3">
      <c r="A198" s="45" t="s">
        <v>1149</v>
      </c>
      <c r="B198" s="39">
        <v>1995</v>
      </c>
      <c r="C198" s="39" t="s">
        <v>1003</v>
      </c>
      <c r="D198" s="39" t="s">
        <v>1150</v>
      </c>
      <c r="E198" s="39" t="s">
        <v>910</v>
      </c>
    </row>
    <row r="199" spans="1:5" x14ac:dyDescent="0.3">
      <c r="A199" s="45" t="s">
        <v>1151</v>
      </c>
      <c r="B199" s="39">
        <v>2010</v>
      </c>
      <c r="C199" s="39" t="s">
        <v>898</v>
      </c>
      <c r="D199" s="39" t="s">
        <v>907</v>
      </c>
      <c r="E199" s="39" t="s">
        <v>1392</v>
      </c>
    </row>
    <row r="200" spans="1:5" x14ac:dyDescent="0.3">
      <c r="A200" s="45" t="s">
        <v>1152</v>
      </c>
      <c r="B200" s="39">
        <v>2004</v>
      </c>
      <c r="C200" s="39" t="s">
        <v>898</v>
      </c>
      <c r="D200" s="39" t="s">
        <v>903</v>
      </c>
      <c r="E200" s="39" t="s">
        <v>1392</v>
      </c>
    </row>
    <row r="201" spans="1:5" x14ac:dyDescent="0.3">
      <c r="A201" s="45" t="s">
        <v>1153</v>
      </c>
      <c r="B201" s="39">
        <v>2006</v>
      </c>
      <c r="C201" s="39" t="s">
        <v>1011</v>
      </c>
      <c r="D201" s="39" t="s">
        <v>1154</v>
      </c>
      <c r="E201" s="39" t="s">
        <v>1391</v>
      </c>
    </row>
    <row r="202" spans="1:5" x14ac:dyDescent="0.3">
      <c r="A202" s="45" t="s">
        <v>1155</v>
      </c>
      <c r="B202" s="39">
        <v>2000</v>
      </c>
      <c r="C202" s="39" t="s">
        <v>898</v>
      </c>
      <c r="D202" s="39" t="s">
        <v>903</v>
      </c>
      <c r="E202" s="39" t="s">
        <v>1391</v>
      </c>
    </row>
    <row r="203" spans="1:5" x14ac:dyDescent="0.3">
      <c r="A203" s="45" t="s">
        <v>1156</v>
      </c>
      <c r="B203" s="39">
        <v>2006</v>
      </c>
      <c r="C203" s="39" t="s">
        <v>898</v>
      </c>
      <c r="D203" s="39" t="s">
        <v>899</v>
      </c>
      <c r="E203" s="39" t="s">
        <v>1392</v>
      </c>
    </row>
    <row r="204" spans="1:5" x14ac:dyDescent="0.3">
      <c r="A204" s="45" t="s">
        <v>1157</v>
      </c>
      <c r="B204" s="39">
        <v>2003</v>
      </c>
      <c r="C204" s="39" t="s">
        <v>898</v>
      </c>
      <c r="D204" s="39" t="s">
        <v>1098</v>
      </c>
      <c r="E204" s="39" t="s">
        <v>1392</v>
      </c>
    </row>
    <row r="205" spans="1:5" x14ac:dyDescent="0.3">
      <c r="A205" s="45" t="s">
        <v>1158</v>
      </c>
      <c r="B205" s="39">
        <v>2007</v>
      </c>
      <c r="C205" s="39" t="s">
        <v>898</v>
      </c>
      <c r="D205" s="39" t="s">
        <v>919</v>
      </c>
      <c r="E205" s="39" t="s">
        <v>1391</v>
      </c>
    </row>
    <row r="206" spans="1:5" x14ac:dyDescent="0.3">
      <c r="A206" s="45" t="s">
        <v>1159</v>
      </c>
      <c r="B206" s="39">
        <v>2014</v>
      </c>
      <c r="C206" s="39" t="s">
        <v>898</v>
      </c>
      <c r="D206" s="39" t="s">
        <v>903</v>
      </c>
      <c r="E206" s="39" t="s">
        <v>1391</v>
      </c>
    </row>
    <row r="207" spans="1:5" x14ac:dyDescent="0.3">
      <c r="A207" s="45" t="s">
        <v>1160</v>
      </c>
      <c r="B207" s="39">
        <v>2006</v>
      </c>
      <c r="C207" s="39" t="s">
        <v>898</v>
      </c>
      <c r="D207" s="39" t="s">
        <v>921</v>
      </c>
      <c r="E207" s="39" t="s">
        <v>1391</v>
      </c>
    </row>
    <row r="208" spans="1:5" x14ac:dyDescent="0.3">
      <c r="A208" s="45" t="s">
        <v>1161</v>
      </c>
      <c r="B208" s="39">
        <v>2009</v>
      </c>
      <c r="C208" s="39" t="s">
        <v>1376</v>
      </c>
      <c r="D208" s="39" t="s">
        <v>1162</v>
      </c>
      <c r="E208" s="39" t="s">
        <v>1391</v>
      </c>
    </row>
    <row r="209" spans="1:5" x14ac:dyDescent="0.3">
      <c r="A209" s="45" t="s">
        <v>1163</v>
      </c>
      <c r="B209" s="39">
        <v>2005</v>
      </c>
      <c r="C209" s="39" t="s">
        <v>1011</v>
      </c>
      <c r="D209" s="39" t="s">
        <v>936</v>
      </c>
      <c r="E209" s="39" t="s">
        <v>910</v>
      </c>
    </row>
    <row r="210" spans="1:5" x14ac:dyDescent="0.3">
      <c r="A210" s="45" t="s">
        <v>1164</v>
      </c>
      <c r="B210" s="39">
        <v>2009</v>
      </c>
      <c r="C210" s="39" t="s">
        <v>898</v>
      </c>
      <c r="D210" s="39" t="s">
        <v>921</v>
      </c>
      <c r="E210" s="39" t="s">
        <v>1391</v>
      </c>
    </row>
    <row r="211" spans="1:5" x14ac:dyDescent="0.3">
      <c r="A211" s="45" t="s">
        <v>1165</v>
      </c>
      <c r="B211" s="39">
        <v>2009</v>
      </c>
      <c r="C211" s="39" t="s">
        <v>898</v>
      </c>
      <c r="D211" s="39" t="s">
        <v>987</v>
      </c>
      <c r="E211" s="39" t="s">
        <v>1392</v>
      </c>
    </row>
    <row r="212" spans="1:5" x14ac:dyDescent="0.3">
      <c r="A212" s="45" t="s">
        <v>1166</v>
      </c>
      <c r="B212" s="39">
        <v>2014</v>
      </c>
      <c r="C212" s="39" t="s">
        <v>898</v>
      </c>
      <c r="D212" s="39" t="s">
        <v>903</v>
      </c>
      <c r="E212" s="39" t="s">
        <v>1392</v>
      </c>
    </row>
    <row r="213" spans="1:5" x14ac:dyDescent="0.3">
      <c r="A213" s="45" t="s">
        <v>1167</v>
      </c>
      <c r="B213" s="39">
        <v>2002</v>
      </c>
      <c r="C213" s="39" t="s">
        <v>898</v>
      </c>
      <c r="D213" s="39" t="s">
        <v>1168</v>
      </c>
      <c r="E213" s="39" t="s">
        <v>910</v>
      </c>
    </row>
    <row r="214" spans="1:5" x14ac:dyDescent="0.3">
      <c r="A214" s="45" t="s">
        <v>1169</v>
      </c>
      <c r="B214" s="39">
        <v>2002</v>
      </c>
      <c r="C214" s="39" t="s">
        <v>1095</v>
      </c>
      <c r="D214" s="39" t="s">
        <v>1168</v>
      </c>
      <c r="E214" s="39" t="s">
        <v>1392</v>
      </c>
    </row>
    <row r="215" spans="1:5" x14ac:dyDescent="0.3">
      <c r="A215" s="45" t="s">
        <v>1170</v>
      </c>
      <c r="B215" s="39">
        <v>2007</v>
      </c>
      <c r="C215" s="39" t="s">
        <v>898</v>
      </c>
      <c r="D215" s="39" t="s">
        <v>907</v>
      </c>
      <c r="E215" s="39" t="s">
        <v>910</v>
      </c>
    </row>
    <row r="216" spans="1:5" x14ac:dyDescent="0.3">
      <c r="A216" s="45" t="s">
        <v>1171</v>
      </c>
      <c r="B216" s="39">
        <v>2009</v>
      </c>
      <c r="C216" s="39" t="s">
        <v>898</v>
      </c>
      <c r="D216" s="39" t="s">
        <v>903</v>
      </c>
      <c r="E216" s="39" t="s">
        <v>1391</v>
      </c>
    </row>
    <row r="217" spans="1:5" x14ac:dyDescent="0.3">
      <c r="A217" s="45" t="s">
        <v>1172</v>
      </c>
      <c r="B217" s="39">
        <v>2009</v>
      </c>
      <c r="C217" s="39" t="s">
        <v>1095</v>
      </c>
      <c r="D217" s="39" t="s">
        <v>1096</v>
      </c>
      <c r="E217" s="39" t="s">
        <v>1392</v>
      </c>
    </row>
    <row r="218" spans="1:5" x14ac:dyDescent="0.3">
      <c r="A218" s="45" t="s">
        <v>1173</v>
      </c>
      <c r="B218" s="39">
        <v>2002</v>
      </c>
      <c r="C218" s="39" t="s">
        <v>1095</v>
      </c>
      <c r="D218" s="39" t="s">
        <v>1174</v>
      </c>
      <c r="E218" s="39" t="s">
        <v>1391</v>
      </c>
    </row>
    <row r="219" spans="1:5" x14ac:dyDescent="0.3">
      <c r="A219" s="45" t="s">
        <v>1175</v>
      </c>
      <c r="B219" s="39">
        <v>2002</v>
      </c>
      <c r="C219" s="39" t="s">
        <v>898</v>
      </c>
      <c r="D219" s="39" t="s">
        <v>921</v>
      </c>
      <c r="E219" s="39" t="s">
        <v>1392</v>
      </c>
    </row>
    <row r="220" spans="1:5" x14ac:dyDescent="0.3">
      <c r="A220" s="45" t="s">
        <v>1176</v>
      </c>
      <c r="B220" s="39">
        <v>2004</v>
      </c>
      <c r="C220" s="39" t="s">
        <v>898</v>
      </c>
      <c r="D220" s="39" t="s">
        <v>950</v>
      </c>
      <c r="E220" s="39" t="s">
        <v>1391</v>
      </c>
    </row>
    <row r="221" spans="1:5" x14ac:dyDescent="0.3">
      <c r="A221" s="45" t="s">
        <v>1177</v>
      </c>
      <c r="B221" s="39">
        <v>2010</v>
      </c>
      <c r="C221" s="39" t="s">
        <v>898</v>
      </c>
      <c r="D221" s="39" t="s">
        <v>903</v>
      </c>
      <c r="E221" s="39" t="s">
        <v>1391</v>
      </c>
    </row>
    <row r="222" spans="1:5" x14ac:dyDescent="0.3">
      <c r="A222" s="45" t="s">
        <v>1178</v>
      </c>
      <c r="B222" s="39">
        <v>2009</v>
      </c>
      <c r="C222" s="39" t="s">
        <v>898</v>
      </c>
      <c r="D222" s="39" t="s">
        <v>907</v>
      </c>
      <c r="E222" s="39" t="s">
        <v>910</v>
      </c>
    </row>
    <row r="223" spans="1:5" x14ac:dyDescent="0.3">
      <c r="A223" s="45" t="s">
        <v>1179</v>
      </c>
      <c r="B223" s="39">
        <v>1986</v>
      </c>
      <c r="C223" s="39" t="s">
        <v>898</v>
      </c>
      <c r="D223" s="39" t="s">
        <v>987</v>
      </c>
      <c r="E223" s="39" t="s">
        <v>910</v>
      </c>
    </row>
    <row r="224" spans="1:5" x14ac:dyDescent="0.3">
      <c r="A224" s="45" t="s">
        <v>1180</v>
      </c>
      <c r="B224" s="39">
        <v>1989</v>
      </c>
      <c r="C224" s="39" t="s">
        <v>898</v>
      </c>
      <c r="D224" s="39" t="s">
        <v>958</v>
      </c>
      <c r="E224" s="39" t="s">
        <v>1391</v>
      </c>
    </row>
    <row r="225" spans="1:5" x14ac:dyDescent="0.3">
      <c r="A225" s="45" t="s">
        <v>1180</v>
      </c>
      <c r="B225" s="39">
        <v>1989</v>
      </c>
      <c r="C225" s="39" t="s">
        <v>898</v>
      </c>
      <c r="D225" s="39" t="s">
        <v>958</v>
      </c>
      <c r="E225" s="39" t="s">
        <v>1391</v>
      </c>
    </row>
    <row r="226" spans="1:5" x14ac:dyDescent="0.3">
      <c r="A226" s="45" t="s">
        <v>1181</v>
      </c>
      <c r="B226" s="39">
        <v>2014</v>
      </c>
      <c r="C226" s="39" t="s">
        <v>898</v>
      </c>
      <c r="D226" s="39" t="s">
        <v>907</v>
      </c>
      <c r="E226" s="39" t="s">
        <v>910</v>
      </c>
    </row>
    <row r="227" spans="1:5" x14ac:dyDescent="0.3">
      <c r="A227" s="45" t="s">
        <v>1182</v>
      </c>
      <c r="B227" s="39">
        <v>2014</v>
      </c>
      <c r="C227" s="39" t="s">
        <v>898</v>
      </c>
      <c r="D227" s="39" t="s">
        <v>907</v>
      </c>
      <c r="E227" s="39" t="s">
        <v>1391</v>
      </c>
    </row>
    <row r="228" spans="1:5" x14ac:dyDescent="0.3">
      <c r="A228" s="45" t="s">
        <v>1183</v>
      </c>
      <c r="B228" s="39">
        <v>2014</v>
      </c>
      <c r="C228" s="39" t="s">
        <v>898</v>
      </c>
      <c r="D228" s="39" t="s">
        <v>907</v>
      </c>
      <c r="E228" s="39" t="s">
        <v>1391</v>
      </c>
    </row>
    <row r="229" spans="1:5" x14ac:dyDescent="0.3">
      <c r="A229" s="45" t="s">
        <v>1184</v>
      </c>
      <c r="B229" s="39">
        <v>2013</v>
      </c>
      <c r="C229" s="39" t="s">
        <v>898</v>
      </c>
      <c r="D229" s="39" t="s">
        <v>907</v>
      </c>
      <c r="E229" s="39" t="s">
        <v>1391</v>
      </c>
    </row>
    <row r="230" spans="1:5" x14ac:dyDescent="0.3">
      <c r="A230" s="45" t="s">
        <v>1185</v>
      </c>
      <c r="B230" s="39">
        <v>2009</v>
      </c>
      <c r="C230" s="39" t="s">
        <v>898</v>
      </c>
      <c r="D230" s="39" t="s">
        <v>903</v>
      </c>
      <c r="E230" s="39" t="s">
        <v>1392</v>
      </c>
    </row>
    <row r="231" spans="1:5" x14ac:dyDescent="0.3">
      <c r="A231" s="45" t="s">
        <v>286</v>
      </c>
      <c r="B231" s="39">
        <v>2002</v>
      </c>
      <c r="C231" s="39" t="s">
        <v>916</v>
      </c>
      <c r="D231" s="39" t="s">
        <v>1018</v>
      </c>
      <c r="E231" s="39" t="s">
        <v>910</v>
      </c>
    </row>
    <row r="232" spans="1:5" x14ac:dyDescent="0.3">
      <c r="A232" s="45" t="s">
        <v>1186</v>
      </c>
      <c r="B232" s="39">
        <v>2011</v>
      </c>
      <c r="C232" s="39" t="s">
        <v>898</v>
      </c>
      <c r="D232" s="39" t="s">
        <v>1187</v>
      </c>
      <c r="E232" s="39" t="s">
        <v>1392</v>
      </c>
    </row>
    <row r="233" spans="1:5" x14ac:dyDescent="0.3">
      <c r="A233" s="45" t="s">
        <v>1188</v>
      </c>
      <c r="B233" s="39">
        <v>2003</v>
      </c>
      <c r="C233" s="39" t="s">
        <v>898</v>
      </c>
      <c r="D233" s="39" t="s">
        <v>903</v>
      </c>
      <c r="E233" s="39" t="s">
        <v>910</v>
      </c>
    </row>
    <row r="234" spans="1:5" x14ac:dyDescent="0.3">
      <c r="A234" s="45" t="s">
        <v>1189</v>
      </c>
      <c r="B234" s="39">
        <v>2002</v>
      </c>
      <c r="C234" s="39" t="s">
        <v>898</v>
      </c>
      <c r="D234" s="39" t="s">
        <v>901</v>
      </c>
      <c r="E234" s="39" t="s">
        <v>1391</v>
      </c>
    </row>
    <row r="235" spans="1:5" x14ac:dyDescent="0.3">
      <c r="A235" s="45" t="s">
        <v>1190</v>
      </c>
      <c r="B235" s="39">
        <v>2011</v>
      </c>
      <c r="C235" s="39" t="s">
        <v>898</v>
      </c>
      <c r="D235" s="39" t="s">
        <v>907</v>
      </c>
      <c r="E235" s="39" t="s">
        <v>1391</v>
      </c>
    </row>
    <row r="236" spans="1:5" x14ac:dyDescent="0.3">
      <c r="A236" s="45" t="s">
        <v>1191</v>
      </c>
      <c r="B236" s="39">
        <v>2005</v>
      </c>
      <c r="C236" s="39" t="s">
        <v>1003</v>
      </c>
      <c r="D236" s="39" t="s">
        <v>909</v>
      </c>
      <c r="E236" s="39" t="s">
        <v>1392</v>
      </c>
    </row>
    <row r="237" spans="1:5" x14ac:dyDescent="0.3">
      <c r="A237" s="45" t="s">
        <v>1192</v>
      </c>
      <c r="B237" s="39">
        <v>2010</v>
      </c>
      <c r="C237" s="39" t="s">
        <v>898</v>
      </c>
      <c r="D237" s="39" t="s">
        <v>903</v>
      </c>
      <c r="E237" s="39" t="s">
        <v>1391</v>
      </c>
    </row>
    <row r="238" spans="1:5" x14ac:dyDescent="0.3">
      <c r="A238" s="45" t="s">
        <v>1193</v>
      </c>
      <c r="B238" s="39">
        <v>2004</v>
      </c>
      <c r="C238" s="39" t="s">
        <v>898</v>
      </c>
      <c r="D238" s="39" t="s">
        <v>1194</v>
      </c>
      <c r="E238" s="39" t="s">
        <v>1391</v>
      </c>
    </row>
    <row r="239" spans="1:5" x14ac:dyDescent="0.3">
      <c r="A239" s="45" t="s">
        <v>1195</v>
      </c>
      <c r="B239" s="39">
        <v>2003</v>
      </c>
      <c r="C239" s="39" t="s">
        <v>898</v>
      </c>
      <c r="D239" s="39" t="s">
        <v>1125</v>
      </c>
      <c r="E239" s="39" t="s">
        <v>1391</v>
      </c>
    </row>
    <row r="240" spans="1:5" x14ac:dyDescent="0.3">
      <c r="A240" s="45" t="s">
        <v>1196</v>
      </c>
      <c r="B240" s="39">
        <v>2010</v>
      </c>
      <c r="C240" s="39" t="s">
        <v>898</v>
      </c>
      <c r="D240" s="39" t="s">
        <v>907</v>
      </c>
      <c r="E240" s="39" t="s">
        <v>1391</v>
      </c>
    </row>
    <row r="241" spans="1:5" x14ac:dyDescent="0.3">
      <c r="A241" s="45" t="s">
        <v>1197</v>
      </c>
      <c r="B241" s="39">
        <v>2008</v>
      </c>
      <c r="C241" s="39" t="s">
        <v>898</v>
      </c>
      <c r="D241" s="39" t="s">
        <v>921</v>
      </c>
      <c r="E241" s="39" t="s">
        <v>1392</v>
      </c>
    </row>
    <row r="242" spans="1:5" x14ac:dyDescent="0.3">
      <c r="A242" s="45" t="s">
        <v>1198</v>
      </c>
      <c r="B242" s="39">
        <v>2007</v>
      </c>
      <c r="C242" s="39" t="s">
        <v>898</v>
      </c>
      <c r="D242" s="39" t="s">
        <v>901</v>
      </c>
      <c r="E242" s="39" t="s">
        <v>1391</v>
      </c>
    </row>
    <row r="243" spans="1:5" x14ac:dyDescent="0.3">
      <c r="A243" s="45" t="s">
        <v>1199</v>
      </c>
      <c r="B243" s="39">
        <v>2006</v>
      </c>
      <c r="C243" s="39" t="s">
        <v>898</v>
      </c>
      <c r="D243" s="39" t="s">
        <v>909</v>
      </c>
      <c r="E243" s="39" t="s">
        <v>910</v>
      </c>
    </row>
    <row r="244" spans="1:5" x14ac:dyDescent="0.3">
      <c r="A244" s="45" t="s">
        <v>1200</v>
      </c>
      <c r="B244" s="39">
        <v>2005</v>
      </c>
      <c r="C244" s="39" t="s">
        <v>898</v>
      </c>
      <c r="D244" s="39" t="s">
        <v>901</v>
      </c>
      <c r="E244" s="39" t="s">
        <v>1391</v>
      </c>
    </row>
    <row r="245" spans="1:5" x14ac:dyDescent="0.3">
      <c r="A245" s="45" t="s">
        <v>1201</v>
      </c>
      <c r="B245" s="39">
        <v>2014</v>
      </c>
      <c r="C245" s="39" t="s">
        <v>898</v>
      </c>
      <c r="D245" s="39" t="s">
        <v>903</v>
      </c>
      <c r="E245" s="39" t="s">
        <v>910</v>
      </c>
    </row>
    <row r="246" spans="1:5" x14ac:dyDescent="0.3">
      <c r="A246" s="45" t="s">
        <v>1202</v>
      </c>
      <c r="B246" s="39">
        <v>2007</v>
      </c>
      <c r="C246" s="39" t="s">
        <v>1095</v>
      </c>
      <c r="D246" s="39" t="s">
        <v>909</v>
      </c>
      <c r="E246" s="39" t="s">
        <v>1391</v>
      </c>
    </row>
    <row r="247" spans="1:5" x14ac:dyDescent="0.3">
      <c r="A247" s="45" t="s">
        <v>1203</v>
      </c>
      <c r="B247" s="39">
        <v>2011</v>
      </c>
      <c r="C247" s="39" t="s">
        <v>898</v>
      </c>
      <c r="D247" s="39" t="s">
        <v>958</v>
      </c>
      <c r="E247" s="39" t="s">
        <v>910</v>
      </c>
    </row>
    <row r="248" spans="1:5" x14ac:dyDescent="0.3">
      <c r="A248" s="45" t="s">
        <v>1204</v>
      </c>
      <c r="B248" s="39">
        <v>2008</v>
      </c>
      <c r="C248" s="39" t="s">
        <v>898</v>
      </c>
      <c r="D248" s="39" t="s">
        <v>1080</v>
      </c>
      <c r="E248" s="39" t="s">
        <v>1391</v>
      </c>
    </row>
    <row r="249" spans="1:5" x14ac:dyDescent="0.3">
      <c r="A249" s="45" t="s">
        <v>1205</v>
      </c>
      <c r="B249" s="39">
        <v>2014</v>
      </c>
      <c r="C249" s="39" t="s">
        <v>898</v>
      </c>
      <c r="D249" s="39" t="s">
        <v>1080</v>
      </c>
      <c r="E249" s="39" t="s">
        <v>910</v>
      </c>
    </row>
    <row r="250" spans="1:5" x14ac:dyDescent="0.3">
      <c r="A250" s="45" t="s">
        <v>1206</v>
      </c>
      <c r="B250" s="39">
        <v>2005</v>
      </c>
      <c r="C250" s="39" t="s">
        <v>898</v>
      </c>
      <c r="D250" s="39" t="s">
        <v>1207</v>
      </c>
      <c r="E250" s="39" t="s">
        <v>1391</v>
      </c>
    </row>
    <row r="251" spans="1:5" x14ac:dyDescent="0.3">
      <c r="A251" s="45" t="s">
        <v>1208</v>
      </c>
      <c r="B251" s="39">
        <v>1987</v>
      </c>
      <c r="C251" s="39" t="s">
        <v>898</v>
      </c>
      <c r="D251" s="39" t="s">
        <v>919</v>
      </c>
      <c r="E251" s="39" t="s">
        <v>1391</v>
      </c>
    </row>
    <row r="252" spans="1:5" x14ac:dyDescent="0.3">
      <c r="A252" s="45" t="s">
        <v>1209</v>
      </c>
      <c r="B252" s="39">
        <v>2011</v>
      </c>
      <c r="C252" s="39" t="s">
        <v>898</v>
      </c>
      <c r="D252" s="39" t="s">
        <v>1080</v>
      </c>
      <c r="E252" s="39" t="s">
        <v>1391</v>
      </c>
    </row>
    <row r="253" spans="1:5" x14ac:dyDescent="0.3">
      <c r="A253" s="45" t="s">
        <v>1210</v>
      </c>
      <c r="B253" s="39">
        <v>2008</v>
      </c>
      <c r="C253" s="39" t="s">
        <v>1095</v>
      </c>
      <c r="D253" s="39" t="s">
        <v>1080</v>
      </c>
      <c r="E253" s="39" t="s">
        <v>1391</v>
      </c>
    </row>
    <row r="254" spans="1:5" x14ac:dyDescent="0.3">
      <c r="A254" s="45" t="s">
        <v>1211</v>
      </c>
      <c r="B254" s="39">
        <v>2008</v>
      </c>
      <c r="C254" s="39" t="s">
        <v>898</v>
      </c>
      <c r="D254" s="39" t="s">
        <v>909</v>
      </c>
      <c r="E254" s="39" t="s">
        <v>1392</v>
      </c>
    </row>
    <row r="255" spans="1:5" x14ac:dyDescent="0.3">
      <c r="A255" s="45" t="s">
        <v>1212</v>
      </c>
      <c r="B255" s="39">
        <v>2007</v>
      </c>
      <c r="C255" s="39" t="s">
        <v>898</v>
      </c>
      <c r="D255" s="39" t="s">
        <v>1207</v>
      </c>
      <c r="E255" s="39" t="s">
        <v>910</v>
      </c>
    </row>
    <row r="256" spans="1:5" x14ac:dyDescent="0.3">
      <c r="A256" s="45" t="s">
        <v>1213</v>
      </c>
      <c r="B256" s="39">
        <v>2007</v>
      </c>
      <c r="C256" s="39" t="s">
        <v>898</v>
      </c>
      <c r="D256" s="39" t="s">
        <v>1207</v>
      </c>
      <c r="E256" s="39" t="s">
        <v>910</v>
      </c>
    </row>
    <row r="257" spans="1:5" x14ac:dyDescent="0.3">
      <c r="A257" s="45" t="s">
        <v>1214</v>
      </c>
      <c r="B257" s="39">
        <v>2007</v>
      </c>
      <c r="C257" s="39" t="s">
        <v>898</v>
      </c>
      <c r="D257" s="39" t="s">
        <v>917</v>
      </c>
      <c r="E257" s="39" t="s">
        <v>1391</v>
      </c>
    </row>
    <row r="258" spans="1:5" x14ac:dyDescent="0.3">
      <c r="A258" s="45" t="s">
        <v>1215</v>
      </c>
      <c r="B258" s="39">
        <v>2008</v>
      </c>
      <c r="C258" s="39" t="s">
        <v>898</v>
      </c>
      <c r="D258" s="39" t="s">
        <v>1080</v>
      </c>
      <c r="E258" s="39" t="s">
        <v>1391</v>
      </c>
    </row>
    <row r="259" spans="1:5" x14ac:dyDescent="0.3">
      <c r="A259" s="45" t="s">
        <v>1216</v>
      </c>
      <c r="B259" s="39">
        <v>2014</v>
      </c>
      <c r="C259" s="39" t="s">
        <v>898</v>
      </c>
      <c r="D259" s="39" t="s">
        <v>1080</v>
      </c>
      <c r="E259" s="39" t="s">
        <v>1391</v>
      </c>
    </row>
    <row r="260" spans="1:5" x14ac:dyDescent="0.3">
      <c r="A260" s="45" t="s">
        <v>1217</v>
      </c>
      <c r="B260" s="39">
        <v>1994</v>
      </c>
      <c r="C260" s="39" t="s">
        <v>898</v>
      </c>
      <c r="D260" s="39" t="s">
        <v>921</v>
      </c>
      <c r="E260" s="39" t="s">
        <v>910</v>
      </c>
    </row>
    <row r="261" spans="1:5" x14ac:dyDescent="0.3">
      <c r="A261" s="45" t="s">
        <v>1218</v>
      </c>
      <c r="B261" s="39">
        <v>2010</v>
      </c>
      <c r="C261" s="39" t="s">
        <v>898</v>
      </c>
      <c r="D261" s="39" t="s">
        <v>909</v>
      </c>
      <c r="E261" s="39" t="s">
        <v>1392</v>
      </c>
    </row>
    <row r="262" spans="1:5" x14ac:dyDescent="0.3">
      <c r="A262" s="45" t="s">
        <v>1219</v>
      </c>
      <c r="B262" s="39">
        <v>2008</v>
      </c>
      <c r="C262" s="39" t="s">
        <v>898</v>
      </c>
      <c r="D262" s="39" t="s">
        <v>1139</v>
      </c>
      <c r="E262" s="39" t="s">
        <v>1391</v>
      </c>
    </row>
    <row r="263" spans="1:5" x14ac:dyDescent="0.3">
      <c r="A263" s="45" t="s">
        <v>1220</v>
      </c>
      <c r="B263" s="39">
        <v>2010</v>
      </c>
      <c r="C263" s="39" t="s">
        <v>898</v>
      </c>
      <c r="D263" s="39" t="s">
        <v>987</v>
      </c>
      <c r="E263" s="39" t="s">
        <v>1392</v>
      </c>
    </row>
    <row r="264" spans="1:5" x14ac:dyDescent="0.3">
      <c r="A264" s="45" t="s">
        <v>1221</v>
      </c>
      <c r="B264" s="39">
        <v>2011</v>
      </c>
      <c r="C264" s="39" t="s">
        <v>916</v>
      </c>
      <c r="D264" s="39" t="s">
        <v>987</v>
      </c>
      <c r="E264" s="39" t="s">
        <v>910</v>
      </c>
    </row>
    <row r="265" spans="1:5" x14ac:dyDescent="0.3">
      <c r="A265" s="45" t="s">
        <v>288</v>
      </c>
      <c r="B265" s="39">
        <v>2010</v>
      </c>
      <c r="C265" s="39" t="s">
        <v>898</v>
      </c>
      <c r="D265" s="39" t="s">
        <v>987</v>
      </c>
      <c r="E265" s="39" t="s">
        <v>1391</v>
      </c>
    </row>
    <row r="266" spans="1:5" x14ac:dyDescent="0.3">
      <c r="A266" s="45" t="s">
        <v>1222</v>
      </c>
      <c r="B266" s="39">
        <v>2011</v>
      </c>
      <c r="C266" s="39" t="s">
        <v>898</v>
      </c>
      <c r="D266" s="39" t="s">
        <v>987</v>
      </c>
      <c r="E266" s="39" t="s">
        <v>1391</v>
      </c>
    </row>
    <row r="267" spans="1:5" x14ac:dyDescent="0.3">
      <c r="A267" s="45" t="s">
        <v>1223</v>
      </c>
      <c r="B267" s="39">
        <v>2011</v>
      </c>
      <c r="C267" s="39" t="s">
        <v>898</v>
      </c>
      <c r="D267" s="39" t="s">
        <v>987</v>
      </c>
      <c r="E267" s="39" t="s">
        <v>910</v>
      </c>
    </row>
    <row r="268" spans="1:5" x14ac:dyDescent="0.3">
      <c r="A268" s="45" t="s">
        <v>1224</v>
      </c>
      <c r="B268" s="39">
        <v>2013</v>
      </c>
      <c r="C268" s="39" t="s">
        <v>898</v>
      </c>
      <c r="D268" s="39" t="s">
        <v>1225</v>
      </c>
      <c r="E268" s="39" t="s">
        <v>1391</v>
      </c>
    </row>
    <row r="269" spans="1:5" x14ac:dyDescent="0.3">
      <c r="A269" s="45" t="s">
        <v>1226</v>
      </c>
      <c r="B269" s="39">
        <v>2001</v>
      </c>
      <c r="C269" s="39" t="s">
        <v>898</v>
      </c>
      <c r="D269" s="39" t="s">
        <v>899</v>
      </c>
      <c r="E269" s="39" t="s">
        <v>1391</v>
      </c>
    </row>
    <row r="270" spans="1:5" x14ac:dyDescent="0.3">
      <c r="A270" s="45" t="s">
        <v>1227</v>
      </c>
      <c r="B270" s="39">
        <v>1996</v>
      </c>
      <c r="C270" s="39" t="s">
        <v>1228</v>
      </c>
      <c r="D270" s="39" t="s">
        <v>958</v>
      </c>
      <c r="E270" s="39" t="s">
        <v>910</v>
      </c>
    </row>
    <row r="271" spans="1:5" x14ac:dyDescent="0.3">
      <c r="A271" s="45" t="s">
        <v>1229</v>
      </c>
      <c r="B271" s="39">
        <v>2009</v>
      </c>
      <c r="C271" s="39" t="s">
        <v>898</v>
      </c>
      <c r="D271" s="39" t="s">
        <v>950</v>
      </c>
      <c r="E271" s="39" t="s">
        <v>1392</v>
      </c>
    </row>
    <row r="272" spans="1:5" x14ac:dyDescent="0.3">
      <c r="A272" s="45" t="s">
        <v>1230</v>
      </c>
      <c r="B272" s="39">
        <v>2003</v>
      </c>
      <c r="C272" s="39" t="s">
        <v>898</v>
      </c>
      <c r="D272" s="39" t="s">
        <v>899</v>
      </c>
      <c r="E272" s="39" t="s">
        <v>1392</v>
      </c>
    </row>
    <row r="273" spans="1:5" x14ac:dyDescent="0.3">
      <c r="A273" s="45" t="s">
        <v>1231</v>
      </c>
      <c r="B273" s="39">
        <v>2009</v>
      </c>
      <c r="C273" s="39" t="s">
        <v>898</v>
      </c>
      <c r="D273" s="39" t="s">
        <v>1098</v>
      </c>
      <c r="E273" s="39" t="s">
        <v>1392</v>
      </c>
    </row>
    <row r="274" spans="1:5" x14ac:dyDescent="0.3">
      <c r="A274" s="45" t="s">
        <v>1232</v>
      </c>
      <c r="B274" s="39">
        <v>1992</v>
      </c>
      <c r="C274" s="39" t="s">
        <v>898</v>
      </c>
      <c r="D274" s="39" t="s">
        <v>901</v>
      </c>
      <c r="E274" s="39" t="s">
        <v>1392</v>
      </c>
    </row>
    <row r="275" spans="1:5" x14ac:dyDescent="0.3">
      <c r="A275" s="45" t="s">
        <v>1233</v>
      </c>
      <c r="B275" s="39">
        <v>2014</v>
      </c>
      <c r="C275" s="39" t="s">
        <v>898</v>
      </c>
      <c r="D275" s="39" t="s">
        <v>1225</v>
      </c>
      <c r="E275" s="39" t="s">
        <v>1391</v>
      </c>
    </row>
    <row r="276" spans="1:5" x14ac:dyDescent="0.3">
      <c r="A276" s="45" t="s">
        <v>1234</v>
      </c>
      <c r="B276" s="39">
        <v>2010</v>
      </c>
      <c r="C276" s="39" t="s">
        <v>898</v>
      </c>
      <c r="D276" s="39" t="s">
        <v>1235</v>
      </c>
      <c r="E276" s="39" t="s">
        <v>1391</v>
      </c>
    </row>
    <row r="277" spans="1:5" x14ac:dyDescent="0.3">
      <c r="A277" s="45" t="s">
        <v>1236</v>
      </c>
      <c r="B277" s="39">
        <v>2008</v>
      </c>
      <c r="C277" s="39" t="s">
        <v>898</v>
      </c>
      <c r="D277" s="39" t="s">
        <v>909</v>
      </c>
      <c r="E277" s="39" t="s">
        <v>1391</v>
      </c>
    </row>
    <row r="278" spans="1:5" x14ac:dyDescent="0.3">
      <c r="A278" s="45" t="s">
        <v>1237</v>
      </c>
      <c r="B278" s="39">
        <v>2007</v>
      </c>
      <c r="C278" s="39" t="s">
        <v>898</v>
      </c>
      <c r="D278" s="39" t="s">
        <v>899</v>
      </c>
      <c r="E278" s="39" t="s">
        <v>910</v>
      </c>
    </row>
    <row r="279" spans="1:5" x14ac:dyDescent="0.3">
      <c r="A279" s="45" t="s">
        <v>1238</v>
      </c>
      <c r="B279" s="39">
        <v>2007</v>
      </c>
      <c r="C279" s="39" t="s">
        <v>916</v>
      </c>
      <c r="D279" s="39" t="s">
        <v>1018</v>
      </c>
      <c r="E279" s="39" t="s">
        <v>1392</v>
      </c>
    </row>
    <row r="280" spans="1:5" x14ac:dyDescent="0.3">
      <c r="A280" s="45" t="s">
        <v>1239</v>
      </c>
      <c r="B280" s="39">
        <v>2009</v>
      </c>
      <c r="C280" s="39" t="s">
        <v>916</v>
      </c>
      <c r="D280" s="39" t="s">
        <v>907</v>
      </c>
      <c r="E280" s="39" t="s">
        <v>1391</v>
      </c>
    </row>
    <row r="281" spans="1:5" ht="16.2" thickBot="1" x14ac:dyDescent="0.35">
      <c r="A281" s="47" t="s">
        <v>1240</v>
      </c>
      <c r="B281" s="42">
        <v>2001</v>
      </c>
      <c r="C281" s="42" t="s">
        <v>916</v>
      </c>
      <c r="D281" s="42" t="s">
        <v>1046</v>
      </c>
      <c r="E281" s="42" t="s">
        <v>1391</v>
      </c>
    </row>
    <row r="282" spans="1:5" x14ac:dyDescent="0.3">
      <c r="A282" s="52"/>
      <c r="B282" s="53"/>
      <c r="C282" s="53"/>
      <c r="D282" s="53"/>
      <c r="E282" s="53"/>
    </row>
    <row r="283" spans="1:5" x14ac:dyDescent="0.3">
      <c r="A283" s="52" t="s">
        <v>1241</v>
      </c>
      <c r="B283" s="53"/>
      <c r="C283" s="53"/>
      <c r="D283" s="53"/>
      <c r="E283" s="53"/>
    </row>
    <row r="284" spans="1:5" x14ac:dyDescent="0.3">
      <c r="A284" s="52" t="s">
        <v>1393</v>
      </c>
      <c r="B284" s="53"/>
      <c r="C284" s="53"/>
      <c r="D284" s="53"/>
      <c r="E284" s="53"/>
    </row>
    <row r="285" spans="1:5" x14ac:dyDescent="0.3">
      <c r="A285" s="52"/>
      <c r="B285" s="53"/>
      <c r="C285" s="53"/>
      <c r="D285" s="53"/>
      <c r="E285" s="53"/>
    </row>
    <row r="286" spans="1:5" x14ac:dyDescent="0.3">
      <c r="A286" s="52"/>
      <c r="B286" s="53"/>
      <c r="C286" s="53"/>
      <c r="D286" s="53"/>
      <c r="E286" s="53"/>
    </row>
    <row r="287" spans="1:5" x14ac:dyDescent="0.3">
      <c r="A287" s="52" t="s">
        <v>1405</v>
      </c>
      <c r="B287" s="54"/>
      <c r="C287" s="53" cm="1">
        <f t="array" ref="C287">SUMPRODUCT(--EXACT("Stb15 (res)",E4:E281))</f>
        <v>82</v>
      </c>
      <c r="D287" s="53"/>
      <c r="E287" s="54"/>
    </row>
    <row r="288" spans="1:5" x14ac:dyDescent="0.3">
      <c r="A288" s="52" t="s">
        <v>1406</v>
      </c>
      <c r="B288" s="54"/>
      <c r="C288" s="53" cm="1">
        <f t="array" ref="C288">SUMPRODUCT(--EXACT("stb15 (susc)",E4:E282))</f>
        <v>152</v>
      </c>
      <c r="D288" s="53"/>
      <c r="E288" s="54"/>
    </row>
    <row r="289" spans="1:5" x14ac:dyDescent="0.3">
      <c r="A289" s="52" t="s">
        <v>1242</v>
      </c>
      <c r="B289" s="54"/>
      <c r="C289" s="53">
        <f>C287+C288</f>
        <v>234</v>
      </c>
      <c r="D289" s="53"/>
      <c r="E289" s="54"/>
    </row>
    <row r="290" spans="1:5" x14ac:dyDescent="0.3">
      <c r="A290" s="52" t="s">
        <v>1407</v>
      </c>
      <c r="B290" s="54"/>
      <c r="C290" s="55">
        <f>(C287/C289)*100</f>
        <v>35.042735042735039</v>
      </c>
      <c r="D290" s="53"/>
      <c r="E290" s="54"/>
    </row>
  </sheetData>
  <sheetProtection algorithmName="SHA-512" hashValue="861LRseCk0Lxs7IZ2CpLzB4iwWLVwT6abarlrZZ1ZinxtB+orNMzfDMC9XFZpXOubkGPMh2VbMA8ys5BRa8e1g==" saltValue="dtaPNjeFOFsVQ2a6mXdAbA==" spinCount="100000" sheet="1" objects="1" scenarios="1"/>
  <mergeCells count="1">
    <mergeCell ref="A1:E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B2C692-4119-9B4B-B3B6-5F34F7A1B936}">
  <dimension ref="A1:G69"/>
  <sheetViews>
    <sheetView zoomScaleNormal="100" workbookViewId="0">
      <selection sqref="A1:F1"/>
    </sheetView>
  </sheetViews>
  <sheetFormatPr defaultColWidth="10.796875" defaultRowHeight="14.4" x14ac:dyDescent="0.3"/>
  <cols>
    <col min="1" max="1" width="19" style="2" customWidth="1"/>
    <col min="2" max="2" width="13.19921875" style="2" bestFit="1" customWidth="1"/>
    <col min="3" max="3" width="16.59765625" style="2" bestFit="1" customWidth="1"/>
    <col min="4" max="4" width="17.3984375" style="2" customWidth="1"/>
    <col min="5" max="5" width="20" style="30" customWidth="1"/>
    <col min="6" max="6" width="44.3984375" style="30" customWidth="1"/>
    <col min="7" max="16384" width="10.796875" style="2"/>
  </cols>
  <sheetData>
    <row r="1" spans="1:7" ht="15.6" x14ac:dyDescent="0.3">
      <c r="A1" s="83" t="s">
        <v>1378</v>
      </c>
      <c r="B1" s="83"/>
      <c r="C1" s="83"/>
      <c r="D1" s="83"/>
      <c r="E1" s="83"/>
      <c r="F1" s="83"/>
    </row>
    <row r="2" spans="1:7" ht="15" thickBot="1" x14ac:dyDescent="0.35">
      <c r="A2" s="21"/>
      <c r="B2" s="21"/>
      <c r="C2" s="21"/>
      <c r="D2" s="21"/>
      <c r="E2" s="69"/>
      <c r="F2" s="69"/>
    </row>
    <row r="3" spans="1:7" s="30" customFormat="1" ht="26.4" x14ac:dyDescent="0.3">
      <c r="A3" s="57" t="s">
        <v>0</v>
      </c>
      <c r="B3" s="57" t="s">
        <v>1414</v>
      </c>
      <c r="C3" s="57" t="s">
        <v>1413</v>
      </c>
      <c r="D3" s="57" t="s">
        <v>177</v>
      </c>
      <c r="E3" s="57" t="s">
        <v>1415</v>
      </c>
      <c r="F3" s="57" t="s">
        <v>158</v>
      </c>
      <c r="G3" s="58"/>
    </row>
    <row r="4" spans="1:7" ht="26.4" x14ac:dyDescent="0.3">
      <c r="A4" s="63" t="s">
        <v>6</v>
      </c>
      <c r="B4" s="59"/>
      <c r="C4" s="59" t="s">
        <v>165</v>
      </c>
      <c r="D4" s="59" t="s">
        <v>165</v>
      </c>
      <c r="E4" s="59" t="s">
        <v>2</v>
      </c>
      <c r="F4" s="59" t="s">
        <v>3</v>
      </c>
      <c r="G4" s="58"/>
    </row>
    <row r="5" spans="1:7" ht="26.4" x14ac:dyDescent="0.3">
      <c r="A5" s="63" t="s">
        <v>121</v>
      </c>
      <c r="B5" s="59"/>
      <c r="C5" s="59" t="s">
        <v>165</v>
      </c>
      <c r="D5" s="59" t="s">
        <v>165</v>
      </c>
      <c r="E5" s="59" t="s">
        <v>2</v>
      </c>
      <c r="F5" s="59" t="s">
        <v>3</v>
      </c>
      <c r="G5" s="58"/>
    </row>
    <row r="6" spans="1:7" ht="26.4" x14ac:dyDescent="0.3">
      <c r="A6" s="63" t="s">
        <v>122</v>
      </c>
      <c r="B6" s="59"/>
      <c r="C6" s="59" t="s">
        <v>165</v>
      </c>
      <c r="D6" s="59" t="s">
        <v>165</v>
      </c>
      <c r="E6" s="59" t="s">
        <v>2</v>
      </c>
      <c r="F6" s="59" t="s">
        <v>3</v>
      </c>
      <c r="G6" s="58"/>
    </row>
    <row r="7" spans="1:7" ht="26.4" x14ac:dyDescent="0.3">
      <c r="A7" s="63" t="s">
        <v>123</v>
      </c>
      <c r="B7" s="59"/>
      <c r="C7" s="59" t="s">
        <v>165</v>
      </c>
      <c r="D7" s="59" t="s">
        <v>165</v>
      </c>
      <c r="E7" s="59" t="s">
        <v>2</v>
      </c>
      <c r="F7" s="59" t="s">
        <v>3</v>
      </c>
      <c r="G7" s="58"/>
    </row>
    <row r="8" spans="1:7" ht="26.4" x14ac:dyDescent="0.3">
      <c r="A8" s="63" t="s">
        <v>124</v>
      </c>
      <c r="B8" s="59"/>
      <c r="C8" s="59" t="s">
        <v>165</v>
      </c>
      <c r="D8" s="59" t="s">
        <v>165</v>
      </c>
      <c r="E8" s="59" t="s">
        <v>2</v>
      </c>
      <c r="F8" s="59" t="s">
        <v>3</v>
      </c>
      <c r="G8" s="58"/>
    </row>
    <row r="9" spans="1:7" ht="26.4" x14ac:dyDescent="0.3">
      <c r="A9" s="63" t="s">
        <v>168</v>
      </c>
      <c r="B9" s="59" t="s">
        <v>173</v>
      </c>
      <c r="C9" s="59" t="s">
        <v>145</v>
      </c>
      <c r="D9" s="59"/>
      <c r="E9" s="59"/>
      <c r="F9" s="59"/>
      <c r="G9" s="58"/>
    </row>
    <row r="10" spans="1:7" ht="26.4" x14ac:dyDescent="0.3">
      <c r="A10" s="63" t="s">
        <v>125</v>
      </c>
      <c r="B10" s="59" t="s">
        <v>170</v>
      </c>
      <c r="C10" s="59" t="s">
        <v>145</v>
      </c>
      <c r="D10" s="59" t="s">
        <v>171</v>
      </c>
      <c r="E10" s="59"/>
      <c r="F10" s="59" t="s">
        <v>172</v>
      </c>
      <c r="G10" s="58"/>
    </row>
    <row r="11" spans="1:7" ht="26.4" x14ac:dyDescent="0.3">
      <c r="A11" s="63" t="s">
        <v>126</v>
      </c>
      <c r="B11" s="59" t="s">
        <v>169</v>
      </c>
      <c r="C11" s="59" t="s">
        <v>145</v>
      </c>
      <c r="D11" s="59" t="s">
        <v>167</v>
      </c>
      <c r="E11" s="59"/>
      <c r="F11" s="64" t="s">
        <v>166</v>
      </c>
      <c r="G11" s="58"/>
    </row>
    <row r="12" spans="1:7" x14ac:dyDescent="0.3">
      <c r="A12" s="63" t="s">
        <v>127</v>
      </c>
      <c r="B12" s="59" t="s">
        <v>174</v>
      </c>
      <c r="C12" s="59" t="s">
        <v>145</v>
      </c>
      <c r="D12" s="59" t="s">
        <v>176</v>
      </c>
      <c r="E12" s="59" t="s">
        <v>190</v>
      </c>
      <c r="F12" s="64" t="s">
        <v>175</v>
      </c>
      <c r="G12" s="58"/>
    </row>
    <row r="13" spans="1:7" ht="39.6" x14ac:dyDescent="0.3">
      <c r="A13" s="63" t="s">
        <v>178</v>
      </c>
      <c r="B13" s="59" t="s">
        <v>179</v>
      </c>
      <c r="C13" s="60" t="s">
        <v>159</v>
      </c>
      <c r="D13" s="60" t="s">
        <v>159</v>
      </c>
      <c r="E13" s="64" t="s">
        <v>157</v>
      </c>
      <c r="F13" s="64" t="s">
        <v>157</v>
      </c>
      <c r="G13" s="58"/>
    </row>
    <row r="14" spans="1:7" ht="39.6" x14ac:dyDescent="0.3">
      <c r="A14" s="63" t="s">
        <v>180</v>
      </c>
      <c r="B14" s="59" t="s">
        <v>181</v>
      </c>
      <c r="C14" s="60" t="s">
        <v>159</v>
      </c>
      <c r="D14" s="60" t="s">
        <v>159</v>
      </c>
      <c r="E14" s="64" t="s">
        <v>157</v>
      </c>
      <c r="F14" s="64" t="s">
        <v>157</v>
      </c>
      <c r="G14" s="58"/>
    </row>
    <row r="15" spans="1:7" ht="26.4" x14ac:dyDescent="0.3">
      <c r="A15" s="63" t="s">
        <v>128</v>
      </c>
      <c r="B15" s="59" t="s">
        <v>184</v>
      </c>
      <c r="C15" s="59" t="s">
        <v>145</v>
      </c>
      <c r="D15" s="59" t="s">
        <v>183</v>
      </c>
      <c r="E15" s="62" t="s">
        <v>189</v>
      </c>
      <c r="F15" s="64" t="s">
        <v>182</v>
      </c>
      <c r="G15" s="58"/>
    </row>
    <row r="16" spans="1:7" x14ac:dyDescent="0.3">
      <c r="A16" s="63" t="s">
        <v>129</v>
      </c>
      <c r="B16" s="59" t="s">
        <v>185</v>
      </c>
      <c r="C16" s="59" t="s">
        <v>145</v>
      </c>
      <c r="D16" s="59" t="s">
        <v>186</v>
      </c>
      <c r="E16" s="59" t="s">
        <v>188</v>
      </c>
      <c r="F16" s="59" t="s">
        <v>187</v>
      </c>
      <c r="G16" s="58"/>
    </row>
    <row r="17" spans="1:7" ht="26.4" x14ac:dyDescent="0.3">
      <c r="A17" s="63" t="s">
        <v>130</v>
      </c>
      <c r="B17" s="59" t="s">
        <v>193</v>
      </c>
      <c r="C17" s="59" t="s">
        <v>145</v>
      </c>
      <c r="D17" s="59"/>
      <c r="E17" s="65" t="s">
        <v>191</v>
      </c>
      <c r="F17" s="59" t="s">
        <v>192</v>
      </c>
      <c r="G17" s="58"/>
    </row>
    <row r="18" spans="1:7" ht="26.4" x14ac:dyDescent="0.3">
      <c r="A18" s="63" t="s">
        <v>131</v>
      </c>
      <c r="B18" s="59" t="s">
        <v>194</v>
      </c>
      <c r="C18" s="59" t="s">
        <v>145</v>
      </c>
      <c r="D18" s="59" t="s">
        <v>195</v>
      </c>
      <c r="E18" s="59" t="s">
        <v>196</v>
      </c>
      <c r="F18" s="59" t="s">
        <v>197</v>
      </c>
      <c r="G18" s="58"/>
    </row>
    <row r="19" spans="1:7" x14ac:dyDescent="0.3">
      <c r="A19" s="63" t="s">
        <v>132</v>
      </c>
      <c r="B19" s="62" t="s">
        <v>198</v>
      </c>
      <c r="C19" s="59" t="s">
        <v>151</v>
      </c>
      <c r="D19" s="59" t="s">
        <v>151</v>
      </c>
      <c r="E19" s="64" t="s">
        <v>150</v>
      </c>
      <c r="F19" s="59" t="s">
        <v>149</v>
      </c>
      <c r="G19" s="58"/>
    </row>
    <row r="20" spans="1:7" ht="39.6" x14ac:dyDescent="0.3">
      <c r="A20" s="63" t="s">
        <v>133</v>
      </c>
      <c r="B20" s="59" t="s">
        <v>199</v>
      </c>
      <c r="C20" s="59" t="s">
        <v>145</v>
      </c>
      <c r="D20" s="59" t="s">
        <v>200</v>
      </c>
      <c r="E20" s="62" t="s">
        <v>202</v>
      </c>
      <c r="F20" s="59" t="s">
        <v>201</v>
      </c>
      <c r="G20" s="58"/>
    </row>
    <row r="21" spans="1:7" ht="26.4" x14ac:dyDescent="0.3">
      <c r="A21" s="63" t="s">
        <v>134</v>
      </c>
      <c r="B21" s="59"/>
      <c r="C21" s="59" t="s">
        <v>163</v>
      </c>
      <c r="D21" s="59" t="s">
        <v>163</v>
      </c>
      <c r="E21" s="66" t="s">
        <v>164</v>
      </c>
      <c r="F21" s="59" t="s">
        <v>162</v>
      </c>
      <c r="G21" s="58"/>
    </row>
    <row r="22" spans="1:7" ht="26.4" x14ac:dyDescent="0.3">
      <c r="A22" s="63" t="s">
        <v>135</v>
      </c>
      <c r="B22" s="59" t="s">
        <v>203</v>
      </c>
      <c r="C22" s="59" t="s">
        <v>145</v>
      </c>
      <c r="D22" s="59"/>
      <c r="E22" s="59" t="s">
        <v>205</v>
      </c>
      <c r="F22" s="59" t="s">
        <v>204</v>
      </c>
      <c r="G22" s="58"/>
    </row>
    <row r="23" spans="1:7" ht="26.4" x14ac:dyDescent="0.3">
      <c r="A23" s="63" t="s">
        <v>136</v>
      </c>
      <c r="B23" s="59" t="s">
        <v>206</v>
      </c>
      <c r="C23" s="59" t="s">
        <v>145</v>
      </c>
      <c r="D23" s="59" t="s">
        <v>207</v>
      </c>
      <c r="E23" s="59" t="s">
        <v>209</v>
      </c>
      <c r="F23" s="59" t="s">
        <v>208</v>
      </c>
      <c r="G23" s="58"/>
    </row>
    <row r="24" spans="1:7" ht="26.4" x14ac:dyDescent="0.3">
      <c r="A24" s="63" t="s">
        <v>137</v>
      </c>
      <c r="B24" s="59" t="s">
        <v>210</v>
      </c>
      <c r="C24" s="59" t="s">
        <v>145</v>
      </c>
      <c r="D24" s="59" t="s">
        <v>211</v>
      </c>
      <c r="E24" s="59" t="s">
        <v>213</v>
      </c>
      <c r="F24" s="59" t="s">
        <v>212</v>
      </c>
      <c r="G24" s="58"/>
    </row>
    <row r="25" spans="1:7" ht="26.4" x14ac:dyDescent="0.3">
      <c r="A25" s="63" t="s">
        <v>138</v>
      </c>
      <c r="B25" s="59" t="s">
        <v>214</v>
      </c>
      <c r="C25" s="59" t="s">
        <v>145</v>
      </c>
      <c r="D25" s="59" t="s">
        <v>215</v>
      </c>
      <c r="E25" s="59" t="s">
        <v>216</v>
      </c>
      <c r="F25" s="59" t="s">
        <v>217</v>
      </c>
      <c r="G25" s="58"/>
    </row>
    <row r="26" spans="1:7" ht="26.4" x14ac:dyDescent="0.3">
      <c r="A26" s="63" t="s">
        <v>139</v>
      </c>
      <c r="B26" s="59" t="s">
        <v>218</v>
      </c>
      <c r="C26" s="59" t="s">
        <v>145</v>
      </c>
      <c r="D26" s="59" t="s">
        <v>183</v>
      </c>
      <c r="E26" s="59" t="s">
        <v>220</v>
      </c>
      <c r="F26" s="59" t="s">
        <v>219</v>
      </c>
      <c r="G26" s="58"/>
    </row>
    <row r="27" spans="1:7" ht="26.4" x14ac:dyDescent="0.3">
      <c r="A27" s="63" t="s">
        <v>140</v>
      </c>
      <c r="B27" s="59" t="s">
        <v>221</v>
      </c>
      <c r="C27" s="59" t="s">
        <v>145</v>
      </c>
      <c r="D27" s="59" t="s">
        <v>183</v>
      </c>
      <c r="E27" s="59" t="s">
        <v>223</v>
      </c>
      <c r="F27" s="59" t="s">
        <v>222</v>
      </c>
      <c r="G27" s="58"/>
    </row>
    <row r="28" spans="1:7" ht="39.6" x14ac:dyDescent="0.3">
      <c r="A28" s="59" t="s">
        <v>1410</v>
      </c>
      <c r="B28" s="59" t="s">
        <v>225</v>
      </c>
      <c r="C28" s="59" t="s">
        <v>145</v>
      </c>
      <c r="D28" s="59" t="s">
        <v>224</v>
      </c>
      <c r="E28" s="59" t="s">
        <v>231</v>
      </c>
      <c r="F28" s="59" t="s">
        <v>230</v>
      </c>
      <c r="G28" s="58"/>
    </row>
    <row r="29" spans="1:7" ht="79.2" x14ac:dyDescent="0.3">
      <c r="A29" s="59" t="s">
        <v>1411</v>
      </c>
      <c r="B29" s="59"/>
      <c r="C29" s="59" t="s">
        <v>246</v>
      </c>
      <c r="D29" s="59"/>
      <c r="E29" s="59"/>
      <c r="F29" s="59" t="s">
        <v>245</v>
      </c>
      <c r="G29" s="58"/>
    </row>
    <row r="30" spans="1:7" ht="26.4" x14ac:dyDescent="0.3">
      <c r="A30" s="63" t="s">
        <v>141</v>
      </c>
      <c r="B30" s="59" t="s">
        <v>226</v>
      </c>
      <c r="C30" s="59" t="s">
        <v>145</v>
      </c>
      <c r="D30" s="59" t="s">
        <v>227</v>
      </c>
      <c r="E30" s="59" t="s">
        <v>228</v>
      </c>
      <c r="F30" s="59" t="s">
        <v>229</v>
      </c>
      <c r="G30" s="58"/>
    </row>
    <row r="31" spans="1:7" ht="26.4" x14ac:dyDescent="0.3">
      <c r="A31" s="63" t="s">
        <v>142</v>
      </c>
      <c r="B31" s="59"/>
      <c r="C31" s="59" t="s">
        <v>154</v>
      </c>
      <c r="D31" s="59" t="s">
        <v>154</v>
      </c>
      <c r="E31" s="59" t="s">
        <v>156</v>
      </c>
      <c r="F31" s="64" t="s">
        <v>155</v>
      </c>
      <c r="G31" s="58"/>
    </row>
    <row r="32" spans="1:7" ht="26.4" x14ac:dyDescent="0.3">
      <c r="A32" s="63" t="s">
        <v>1412</v>
      </c>
      <c r="B32" s="59"/>
      <c r="C32" s="59" t="s">
        <v>154</v>
      </c>
      <c r="D32" s="59" t="s">
        <v>154</v>
      </c>
      <c r="E32" s="59" t="s">
        <v>156</v>
      </c>
      <c r="F32" s="64" t="s">
        <v>155</v>
      </c>
      <c r="G32" s="58"/>
    </row>
    <row r="33" spans="1:7" ht="26.4" x14ac:dyDescent="0.3">
      <c r="A33" s="63" t="s">
        <v>232</v>
      </c>
      <c r="B33" s="59" t="s">
        <v>233</v>
      </c>
      <c r="C33" s="59" t="s">
        <v>145</v>
      </c>
      <c r="D33" s="59" t="s">
        <v>234</v>
      </c>
      <c r="E33" s="59" t="s">
        <v>236</v>
      </c>
      <c r="F33" s="59" t="s">
        <v>235</v>
      </c>
      <c r="G33" s="58"/>
    </row>
    <row r="34" spans="1:7" ht="66" x14ac:dyDescent="0.3">
      <c r="A34" s="63" t="s">
        <v>143</v>
      </c>
      <c r="B34" s="59" t="s">
        <v>238</v>
      </c>
      <c r="C34" s="59" t="s">
        <v>145</v>
      </c>
      <c r="D34" s="59" t="s">
        <v>237</v>
      </c>
      <c r="E34" s="59" t="s">
        <v>240</v>
      </c>
      <c r="F34" s="59" t="s">
        <v>239</v>
      </c>
      <c r="G34" s="58"/>
    </row>
    <row r="35" spans="1:7" ht="40.200000000000003" thickBot="1" x14ac:dyDescent="0.35">
      <c r="A35" s="68" t="s">
        <v>144</v>
      </c>
      <c r="B35" s="61" t="s">
        <v>241</v>
      </c>
      <c r="C35" s="61" t="s">
        <v>145</v>
      </c>
      <c r="D35" s="61" t="s">
        <v>244</v>
      </c>
      <c r="E35" s="61" t="s">
        <v>242</v>
      </c>
      <c r="F35" s="61" t="s">
        <v>243</v>
      </c>
      <c r="G35" s="58"/>
    </row>
    <row r="36" spans="1:7" ht="15" thickBot="1" x14ac:dyDescent="0.35">
      <c r="A36" s="58"/>
      <c r="B36" s="58"/>
      <c r="C36" s="58"/>
      <c r="D36" s="58"/>
      <c r="E36" s="62"/>
      <c r="F36" s="59"/>
      <c r="G36" s="58"/>
    </row>
    <row r="37" spans="1:7" x14ac:dyDescent="0.3">
      <c r="A37" s="57" t="s">
        <v>0</v>
      </c>
      <c r="B37" s="86" t="s">
        <v>160</v>
      </c>
      <c r="C37" s="86"/>
      <c r="D37" s="86"/>
      <c r="E37" s="86" t="s">
        <v>1</v>
      </c>
      <c r="F37" s="86"/>
    </row>
    <row r="38" spans="1:7" ht="72" customHeight="1" x14ac:dyDescent="0.3">
      <c r="A38" s="63" t="s">
        <v>6</v>
      </c>
      <c r="B38" s="87" t="s">
        <v>4</v>
      </c>
      <c r="C38" s="87"/>
      <c r="D38" s="87"/>
      <c r="E38" s="84" t="s">
        <v>5</v>
      </c>
      <c r="F38" s="84"/>
    </row>
    <row r="39" spans="1:7" x14ac:dyDescent="0.3">
      <c r="A39" s="63" t="s">
        <v>121</v>
      </c>
      <c r="B39" s="84" t="s">
        <v>4</v>
      </c>
      <c r="C39" s="84"/>
      <c r="D39" s="84"/>
      <c r="E39" s="84" t="s">
        <v>1416</v>
      </c>
      <c r="F39" s="84"/>
    </row>
    <row r="40" spans="1:7" x14ac:dyDescent="0.3">
      <c r="A40" s="63" t="s">
        <v>122</v>
      </c>
      <c r="B40" s="84" t="s">
        <v>4</v>
      </c>
      <c r="C40" s="84"/>
      <c r="D40" s="84"/>
      <c r="E40" s="84" t="s">
        <v>1416</v>
      </c>
      <c r="F40" s="84"/>
    </row>
    <row r="41" spans="1:7" x14ac:dyDescent="0.3">
      <c r="A41" s="63" t="s">
        <v>123</v>
      </c>
      <c r="B41" s="84" t="s">
        <v>4</v>
      </c>
      <c r="C41" s="84"/>
      <c r="D41" s="84"/>
      <c r="E41" s="84" t="s">
        <v>1416</v>
      </c>
      <c r="F41" s="84"/>
    </row>
    <row r="42" spans="1:7" x14ac:dyDescent="0.3">
      <c r="A42" s="63" t="s">
        <v>124</v>
      </c>
      <c r="B42" s="84" t="s">
        <v>4</v>
      </c>
      <c r="C42" s="84"/>
      <c r="D42" s="84"/>
      <c r="E42" s="84" t="s">
        <v>1416</v>
      </c>
      <c r="F42" s="84"/>
    </row>
    <row r="43" spans="1:7" x14ac:dyDescent="0.3">
      <c r="A43" s="63" t="s">
        <v>168</v>
      </c>
      <c r="B43" s="59"/>
      <c r="E43" s="59"/>
    </row>
    <row r="44" spans="1:7" x14ac:dyDescent="0.3">
      <c r="A44" s="63" t="s">
        <v>125</v>
      </c>
      <c r="B44" s="59"/>
      <c r="E44" s="59"/>
    </row>
    <row r="45" spans="1:7" x14ac:dyDescent="0.3">
      <c r="A45" s="63" t="s">
        <v>126</v>
      </c>
      <c r="B45" s="59"/>
      <c r="E45" s="59"/>
    </row>
    <row r="46" spans="1:7" x14ac:dyDescent="0.3">
      <c r="A46" s="63" t="s">
        <v>127</v>
      </c>
      <c r="B46" s="59"/>
      <c r="E46" s="59"/>
    </row>
    <row r="47" spans="1:7" ht="28.8" customHeight="1" x14ac:dyDescent="0.3">
      <c r="A47" s="63" t="s">
        <v>178</v>
      </c>
      <c r="B47" s="84" t="s">
        <v>146</v>
      </c>
      <c r="C47" s="84"/>
      <c r="D47" s="84"/>
      <c r="E47" s="89" t="s">
        <v>1408</v>
      </c>
      <c r="F47" s="89"/>
    </row>
    <row r="48" spans="1:7" x14ac:dyDescent="0.3">
      <c r="A48" s="63" t="s">
        <v>180</v>
      </c>
      <c r="B48" s="84" t="s">
        <v>146</v>
      </c>
      <c r="C48" s="84"/>
      <c r="D48" s="84"/>
      <c r="E48" s="89" t="s">
        <v>1417</v>
      </c>
      <c r="F48" s="89"/>
    </row>
    <row r="49" spans="1:6" ht="26.4" x14ac:dyDescent="0.3">
      <c r="A49" s="63" t="s">
        <v>128</v>
      </c>
      <c r="B49" s="59"/>
      <c r="E49" s="59"/>
    </row>
    <row r="50" spans="1:6" x14ac:dyDescent="0.3">
      <c r="A50" s="63" t="s">
        <v>129</v>
      </c>
      <c r="B50" s="59"/>
      <c r="E50" s="59"/>
    </row>
    <row r="51" spans="1:6" ht="26.4" x14ac:dyDescent="0.3">
      <c r="A51" s="63" t="s">
        <v>130</v>
      </c>
      <c r="B51" s="59"/>
      <c r="E51" s="59"/>
    </row>
    <row r="52" spans="1:6" x14ac:dyDescent="0.3">
      <c r="A52" s="63" t="s">
        <v>131</v>
      </c>
      <c r="B52" s="59"/>
      <c r="E52" s="59"/>
    </row>
    <row r="53" spans="1:6" ht="43.2" customHeight="1" x14ac:dyDescent="0.3">
      <c r="A53" s="63" t="s">
        <v>132</v>
      </c>
      <c r="B53" s="88" t="s">
        <v>147</v>
      </c>
      <c r="C53" s="88"/>
      <c r="D53" s="88"/>
      <c r="E53" s="84" t="s">
        <v>148</v>
      </c>
      <c r="F53" s="84"/>
    </row>
    <row r="54" spans="1:6" x14ac:dyDescent="0.3">
      <c r="A54" s="63" t="s">
        <v>133</v>
      </c>
      <c r="B54" s="59"/>
      <c r="E54" s="59"/>
    </row>
    <row r="55" spans="1:6" ht="43.2" customHeight="1" x14ac:dyDescent="0.3">
      <c r="A55" s="63" t="s">
        <v>134</v>
      </c>
      <c r="B55" s="89" t="s">
        <v>161</v>
      </c>
      <c r="C55" s="89"/>
      <c r="D55" s="89"/>
      <c r="E55" s="89" t="s">
        <v>1409</v>
      </c>
      <c r="F55" s="89"/>
    </row>
    <row r="56" spans="1:6" x14ac:dyDescent="0.3">
      <c r="A56" s="63" t="s">
        <v>135</v>
      </c>
      <c r="B56" s="59"/>
      <c r="E56" s="59"/>
    </row>
    <row r="57" spans="1:6" x14ac:dyDescent="0.3">
      <c r="A57" s="63" t="s">
        <v>136</v>
      </c>
      <c r="B57" s="59"/>
      <c r="E57" s="59"/>
    </row>
    <row r="58" spans="1:6" x14ac:dyDescent="0.3">
      <c r="A58" s="63" t="s">
        <v>137</v>
      </c>
      <c r="B58" s="59"/>
      <c r="E58" s="59"/>
    </row>
    <row r="59" spans="1:6" x14ac:dyDescent="0.3">
      <c r="A59" s="63" t="s">
        <v>138</v>
      </c>
      <c r="B59" s="59"/>
      <c r="E59" s="59"/>
    </row>
    <row r="60" spans="1:6" x14ac:dyDescent="0.3">
      <c r="A60" s="63" t="s">
        <v>139</v>
      </c>
      <c r="B60" s="59"/>
      <c r="E60" s="59"/>
    </row>
    <row r="61" spans="1:6" x14ac:dyDescent="0.3">
      <c r="A61" s="63" t="s">
        <v>140</v>
      </c>
      <c r="B61" s="59"/>
      <c r="E61" s="59"/>
    </row>
    <row r="62" spans="1:6" ht="26.4" x14ac:dyDescent="0.3">
      <c r="A62" s="59" t="s">
        <v>1410</v>
      </c>
      <c r="B62" s="59"/>
      <c r="E62" s="59"/>
    </row>
    <row r="63" spans="1:6" ht="26.4" x14ac:dyDescent="0.3">
      <c r="A63" s="59" t="s">
        <v>1411</v>
      </c>
      <c r="B63" s="59"/>
      <c r="E63" s="59"/>
    </row>
    <row r="64" spans="1:6" x14ac:dyDescent="0.3">
      <c r="A64" s="63" t="s">
        <v>141</v>
      </c>
      <c r="B64" s="59"/>
      <c r="E64" s="59"/>
    </row>
    <row r="65" spans="1:6" ht="57.6" customHeight="1" x14ac:dyDescent="0.3">
      <c r="A65" s="63" t="s">
        <v>142</v>
      </c>
      <c r="B65" s="88" t="s">
        <v>152</v>
      </c>
      <c r="C65" s="88"/>
      <c r="D65" s="88"/>
      <c r="E65" s="85" t="s">
        <v>153</v>
      </c>
      <c r="F65" s="85"/>
    </row>
    <row r="66" spans="1:6" ht="26.4" x14ac:dyDescent="0.3">
      <c r="A66" s="63" t="s">
        <v>1412</v>
      </c>
      <c r="B66" s="88" t="s">
        <v>152</v>
      </c>
      <c r="C66" s="88"/>
      <c r="D66" s="88"/>
      <c r="E66" s="67" t="s">
        <v>1418</v>
      </c>
    </row>
    <row r="67" spans="1:6" x14ac:dyDescent="0.3">
      <c r="A67" s="63" t="s">
        <v>232</v>
      </c>
      <c r="B67" s="59"/>
      <c r="E67" s="59"/>
    </row>
    <row r="68" spans="1:6" x14ac:dyDescent="0.3">
      <c r="A68" s="63" t="s">
        <v>143</v>
      </c>
      <c r="B68" s="59"/>
      <c r="E68" s="59"/>
    </row>
    <row r="69" spans="1:6" ht="15" thickBot="1" x14ac:dyDescent="0.35">
      <c r="A69" s="68" t="s">
        <v>144</v>
      </c>
      <c r="B69" s="61"/>
      <c r="C69" s="21"/>
      <c r="D69" s="21"/>
      <c r="E69" s="61"/>
      <c r="F69" s="69"/>
    </row>
  </sheetData>
  <sheetProtection algorithmName="SHA-512" hashValue="m8t/SAsyODOewQUHft4i8vptnlhZATWmUt07p+r9F0xtIwwDd4KmW6Vs65BKBS9S5H/91E6aHAjlFMXi1APSFg==" saltValue="5SsRBSFLxbYsBuS7kAeTqQ==" spinCount="100000" sheet="1" objects="1" scenarios="1"/>
  <mergeCells count="24">
    <mergeCell ref="B66:D66"/>
    <mergeCell ref="E38:F38"/>
    <mergeCell ref="E39:F39"/>
    <mergeCell ref="E40:F40"/>
    <mergeCell ref="E41:F41"/>
    <mergeCell ref="E42:F42"/>
    <mergeCell ref="E47:F47"/>
    <mergeCell ref="E48:F48"/>
    <mergeCell ref="E53:F53"/>
    <mergeCell ref="E55:F55"/>
    <mergeCell ref="B42:D42"/>
    <mergeCell ref="B47:D47"/>
    <mergeCell ref="B48:D48"/>
    <mergeCell ref="B53:D53"/>
    <mergeCell ref="B55:D55"/>
    <mergeCell ref="B65:D65"/>
    <mergeCell ref="B41:D41"/>
    <mergeCell ref="E65:F65"/>
    <mergeCell ref="E37:F37"/>
    <mergeCell ref="A1:F1"/>
    <mergeCell ref="B37:D37"/>
    <mergeCell ref="B38:D38"/>
    <mergeCell ref="B39:D39"/>
    <mergeCell ref="B40:D40"/>
  </mergeCells>
  <hyperlinks>
    <hyperlink ref="E19" r:id="rId1" display="https://www.ebi.ac.uk/ena/browser/view/SAMN11919598" xr:uid="{297776F4-97E2-2A43-8CFD-F425FC0517B7}"/>
    <hyperlink ref="F31" r:id="rId2" xr:uid="{7EF837DF-B227-A147-98B1-9D62A5C51F2C}"/>
    <hyperlink ref="F32" r:id="rId3" xr:uid="{FC8FFAE6-3804-A645-8F36-F5A39F892403}"/>
    <hyperlink ref="F13" r:id="rId4" display="https://doi.org/10.5447/ipk/2022/2" xr:uid="{5068E3C2-0B06-4B4F-8D6C-BCBBB6974E98}"/>
    <hyperlink ref="F14" r:id="rId5" display="https://doi.org/10.5447/ipk/2022/2" xr:uid="{721D99CB-3F66-6245-8A0E-4D6C413443E5}"/>
    <hyperlink ref="E13" r:id="rId6" display="https://doi.org/10.5447/ipk/2022/2" xr:uid="{2D709BD2-E982-AD4E-A20E-A0E092150944}"/>
    <hyperlink ref="E14" r:id="rId7" display="https://doi.org/10.5447/ipk/2022/2" xr:uid="{C2E3BD0B-A080-D743-A101-F99E03B5106F}"/>
    <hyperlink ref="F15" r:id="rId8" xr:uid="{650E8DE0-C0BB-8E46-92AF-FAEEB1793C68}"/>
    <hyperlink ref="F12" r:id="rId9" xr:uid="{9866DD64-F7DD-C84A-9271-266D3A63D156}"/>
    <hyperlink ref="F11" r:id="rId10" xr:uid="{0FB4D20A-CC1E-7344-855B-F2E209300BF7}"/>
    <hyperlink ref="E17" r:id="rId11" display="https://www.ebi.ac.uk/ena/browser/view/GCA_000002595.3" xr:uid="{7CCBA247-9DF2-6842-A40C-9A59CC633832}"/>
    <hyperlink ref="B38" r:id="rId12" tooltip="Persistent link using digital object identifier" xr:uid="{DEF07F8F-0EF1-4A6E-8CB7-4206A9254D1B}"/>
    <hyperlink ref="B53" r:id="rId13" xr:uid="{904E8A85-C91D-4E4C-B6BB-6A3A117F0776}"/>
    <hyperlink ref="B65" r:id="rId14" xr:uid="{F2337720-7E19-4A0B-B722-458FB05FBDC6}"/>
    <hyperlink ref="B66" r:id="rId15" xr:uid="{C9A719FD-E61A-4557-8437-C5F0C71753E2}"/>
  </hyperlinks>
  <pageMargins left="0.25" right="0.25" top="0.75" bottom="0.75" header="0.3" footer="0.3"/>
  <pageSetup paperSize="9" orientation="landscape" r:id="rId16"/>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4B240B-1233-A445-B117-CD60B9F51AEE}">
  <dimension ref="A1:F51"/>
  <sheetViews>
    <sheetView workbookViewId="0"/>
  </sheetViews>
  <sheetFormatPr defaultColWidth="11.19921875" defaultRowHeight="15.6" x14ac:dyDescent="0.3"/>
  <cols>
    <col min="3" max="3" width="33.296875" customWidth="1"/>
    <col min="4" max="4" width="10.796875" style="1"/>
    <col min="5" max="5" width="36.5" customWidth="1"/>
    <col min="6" max="6" width="27.69921875" customWidth="1"/>
  </cols>
  <sheetData>
    <row r="1" spans="1:6" x14ac:dyDescent="0.3">
      <c r="A1" s="17" t="s">
        <v>1377</v>
      </c>
    </row>
    <row r="2" spans="1:6" ht="16.2" thickBot="1" x14ac:dyDescent="0.35">
      <c r="A2" s="19"/>
      <c r="B2" s="19"/>
      <c r="C2" s="19"/>
      <c r="D2" s="22"/>
      <c r="E2" s="19"/>
      <c r="F2" s="19"/>
    </row>
    <row r="3" spans="1:6" x14ac:dyDescent="0.3">
      <c r="A3" s="23" t="s">
        <v>7</v>
      </c>
      <c r="B3" s="23" t="s">
        <v>8</v>
      </c>
      <c r="C3" s="23" t="s">
        <v>119</v>
      </c>
      <c r="D3" s="24" t="s">
        <v>120</v>
      </c>
      <c r="E3" s="23" t="s">
        <v>9</v>
      </c>
      <c r="F3" s="23" t="s">
        <v>10</v>
      </c>
    </row>
    <row r="4" spans="1:6" x14ac:dyDescent="0.3">
      <c r="A4" s="14">
        <v>1</v>
      </c>
      <c r="B4" s="14" t="s">
        <v>11</v>
      </c>
      <c r="C4" s="28" t="s">
        <v>131</v>
      </c>
      <c r="D4" s="25">
        <v>4</v>
      </c>
      <c r="E4" s="14" t="s">
        <v>12</v>
      </c>
      <c r="F4" s="14" t="s">
        <v>13</v>
      </c>
    </row>
    <row r="5" spans="1:6" x14ac:dyDescent="0.3">
      <c r="A5" s="14">
        <v>2</v>
      </c>
      <c r="B5" s="14" t="s">
        <v>11</v>
      </c>
      <c r="C5" s="28" t="s">
        <v>144</v>
      </c>
      <c r="D5" s="25">
        <v>3</v>
      </c>
      <c r="E5" s="14" t="s">
        <v>14</v>
      </c>
      <c r="F5" s="14" t="s">
        <v>15</v>
      </c>
    </row>
    <row r="6" spans="1:6" x14ac:dyDescent="0.3">
      <c r="A6" s="14">
        <v>3</v>
      </c>
      <c r="B6" s="14" t="s">
        <v>11</v>
      </c>
      <c r="C6" s="28" t="s">
        <v>131</v>
      </c>
      <c r="D6" s="25" t="s">
        <v>16</v>
      </c>
      <c r="E6" s="14" t="s">
        <v>17</v>
      </c>
      <c r="F6" s="14" t="s">
        <v>18</v>
      </c>
    </row>
    <row r="7" spans="1:6" x14ac:dyDescent="0.3">
      <c r="A7" s="14">
        <v>4</v>
      </c>
      <c r="B7" s="14" t="s">
        <v>11</v>
      </c>
      <c r="C7" s="28" t="s">
        <v>122</v>
      </c>
      <c r="D7" s="25">
        <v>6</v>
      </c>
      <c r="E7" s="14" t="s">
        <v>19</v>
      </c>
      <c r="F7" s="14" t="s">
        <v>20</v>
      </c>
    </row>
    <row r="8" spans="1:6" x14ac:dyDescent="0.3">
      <c r="A8" s="14">
        <v>5</v>
      </c>
      <c r="B8" s="14" t="s">
        <v>11</v>
      </c>
      <c r="C8" s="28" t="s">
        <v>133</v>
      </c>
      <c r="D8" s="25" t="s">
        <v>21</v>
      </c>
      <c r="E8" s="14" t="s">
        <v>22</v>
      </c>
      <c r="F8" s="14" t="s">
        <v>23</v>
      </c>
    </row>
    <row r="9" spans="1:6" x14ac:dyDescent="0.3">
      <c r="A9" s="14">
        <v>6</v>
      </c>
      <c r="B9" s="14" t="s">
        <v>11</v>
      </c>
      <c r="C9" s="28" t="s">
        <v>1382</v>
      </c>
      <c r="D9" s="25" t="s">
        <v>24</v>
      </c>
      <c r="E9" s="14" t="s">
        <v>25</v>
      </c>
      <c r="F9" s="14" t="s">
        <v>25</v>
      </c>
    </row>
    <row r="10" spans="1:6" x14ac:dyDescent="0.3">
      <c r="A10" s="14">
        <v>7</v>
      </c>
      <c r="B10" s="14" t="s">
        <v>11</v>
      </c>
      <c r="C10" s="28" t="s">
        <v>121</v>
      </c>
      <c r="D10" s="25">
        <v>6</v>
      </c>
      <c r="E10" s="14" t="s">
        <v>26</v>
      </c>
      <c r="F10" s="14" t="s">
        <v>27</v>
      </c>
    </row>
    <row r="11" spans="1:6" x14ac:dyDescent="0.3">
      <c r="A11" s="14">
        <v>8</v>
      </c>
      <c r="B11" s="14" t="s">
        <v>11</v>
      </c>
      <c r="C11" s="28" t="s">
        <v>1383</v>
      </c>
      <c r="D11" s="25" t="s">
        <v>28</v>
      </c>
      <c r="E11" s="14" t="s">
        <v>29</v>
      </c>
      <c r="F11" s="14" t="s">
        <v>29</v>
      </c>
    </row>
    <row r="12" spans="1:6" x14ac:dyDescent="0.3">
      <c r="A12" s="14">
        <v>9</v>
      </c>
      <c r="B12" s="14" t="s">
        <v>11</v>
      </c>
      <c r="C12" s="28" t="s">
        <v>1379</v>
      </c>
      <c r="D12" s="25" t="s">
        <v>28</v>
      </c>
      <c r="E12" s="14" t="s">
        <v>30</v>
      </c>
      <c r="F12" s="14" t="s">
        <v>31</v>
      </c>
    </row>
    <row r="13" spans="1:6" x14ac:dyDescent="0.3">
      <c r="A13" s="14">
        <v>10</v>
      </c>
      <c r="B13" s="14" t="s">
        <v>11</v>
      </c>
      <c r="C13" s="28" t="s">
        <v>1382</v>
      </c>
      <c r="D13" s="25" t="s">
        <v>28</v>
      </c>
      <c r="E13" s="14" t="s">
        <v>32</v>
      </c>
      <c r="F13" s="14" t="s">
        <v>33</v>
      </c>
    </row>
    <row r="14" spans="1:6" x14ac:dyDescent="0.3">
      <c r="A14" s="14">
        <v>11</v>
      </c>
      <c r="B14" s="14" t="s">
        <v>11</v>
      </c>
      <c r="C14" s="28" t="s">
        <v>141</v>
      </c>
      <c r="D14" s="25" t="s">
        <v>24</v>
      </c>
      <c r="E14" s="14" t="s">
        <v>34</v>
      </c>
      <c r="F14" s="14" t="s">
        <v>35</v>
      </c>
    </row>
    <row r="15" spans="1:6" x14ac:dyDescent="0.3">
      <c r="A15" s="14">
        <v>12</v>
      </c>
      <c r="B15" s="14" t="s">
        <v>11</v>
      </c>
      <c r="C15" s="28" t="s">
        <v>124</v>
      </c>
      <c r="D15" s="25">
        <v>6</v>
      </c>
      <c r="E15" s="14" t="s">
        <v>36</v>
      </c>
      <c r="F15" s="14" t="s">
        <v>37</v>
      </c>
    </row>
    <row r="16" spans="1:6" x14ac:dyDescent="0.3">
      <c r="A16" s="14">
        <v>13</v>
      </c>
      <c r="B16" s="14" t="s">
        <v>11</v>
      </c>
      <c r="C16" s="28" t="s">
        <v>1383</v>
      </c>
      <c r="D16" s="25" t="s">
        <v>28</v>
      </c>
      <c r="E16" s="14" t="s">
        <v>38</v>
      </c>
      <c r="F16" s="14" t="s">
        <v>38</v>
      </c>
    </row>
    <row r="17" spans="1:6" x14ac:dyDescent="0.3">
      <c r="A17" s="14">
        <v>14</v>
      </c>
      <c r="B17" s="14" t="s">
        <v>11</v>
      </c>
      <c r="C17" s="28" t="s">
        <v>6</v>
      </c>
      <c r="D17" s="25">
        <v>6</v>
      </c>
      <c r="E17" s="14" t="s">
        <v>39</v>
      </c>
      <c r="F17" s="14" t="s">
        <v>40</v>
      </c>
    </row>
    <row r="18" spans="1:6" x14ac:dyDescent="0.3">
      <c r="A18" s="14">
        <v>15</v>
      </c>
      <c r="B18" s="14" t="s">
        <v>11</v>
      </c>
      <c r="C18" s="28" t="s">
        <v>1382</v>
      </c>
      <c r="D18" s="25" t="s">
        <v>41</v>
      </c>
      <c r="E18" s="14" t="s">
        <v>42</v>
      </c>
      <c r="F18" s="14" t="s">
        <v>43</v>
      </c>
    </row>
    <row r="19" spans="1:6" x14ac:dyDescent="0.3">
      <c r="A19" s="14">
        <v>16</v>
      </c>
      <c r="B19" s="14" t="s">
        <v>44</v>
      </c>
      <c r="C19" s="28" t="s">
        <v>141</v>
      </c>
      <c r="D19" s="25" t="s">
        <v>45</v>
      </c>
      <c r="E19" s="14" t="s">
        <v>46</v>
      </c>
      <c r="F19" s="14" t="s">
        <v>47</v>
      </c>
    </row>
    <row r="20" spans="1:6" x14ac:dyDescent="0.3">
      <c r="A20" s="14">
        <v>17</v>
      </c>
      <c r="B20" s="14" t="s">
        <v>44</v>
      </c>
      <c r="C20" s="28" t="s">
        <v>168</v>
      </c>
      <c r="D20" s="25" t="s">
        <v>48</v>
      </c>
      <c r="E20" s="14" t="s">
        <v>49</v>
      </c>
      <c r="F20" s="14" t="s">
        <v>50</v>
      </c>
    </row>
    <row r="21" spans="1:6" x14ac:dyDescent="0.3">
      <c r="A21" s="14">
        <v>18</v>
      </c>
      <c r="B21" s="14" t="s">
        <v>44</v>
      </c>
      <c r="C21" s="28" t="s">
        <v>128</v>
      </c>
      <c r="D21" s="25">
        <v>2</v>
      </c>
      <c r="E21" s="14" t="s">
        <v>51</v>
      </c>
      <c r="F21" s="14" t="s">
        <v>52</v>
      </c>
    </row>
    <row r="22" spans="1:6" x14ac:dyDescent="0.3">
      <c r="A22" s="14">
        <v>19</v>
      </c>
      <c r="B22" s="14" t="s">
        <v>44</v>
      </c>
      <c r="C22" s="28" t="s">
        <v>122</v>
      </c>
      <c r="D22" s="25">
        <v>3</v>
      </c>
      <c r="E22" s="14" t="s">
        <v>53</v>
      </c>
      <c r="F22" s="14" t="s">
        <v>54</v>
      </c>
    </row>
    <row r="23" spans="1:6" x14ac:dyDescent="0.3">
      <c r="A23" s="14">
        <v>20</v>
      </c>
      <c r="B23" s="14" t="s">
        <v>44</v>
      </c>
      <c r="C23" s="28" t="s">
        <v>133</v>
      </c>
      <c r="D23" s="25" t="s">
        <v>55</v>
      </c>
      <c r="E23" s="14" t="s">
        <v>56</v>
      </c>
      <c r="F23" s="14" t="s">
        <v>57</v>
      </c>
    </row>
    <row r="24" spans="1:6" x14ac:dyDescent="0.3">
      <c r="A24" s="14">
        <v>21</v>
      </c>
      <c r="B24" s="14" t="s">
        <v>44</v>
      </c>
      <c r="C24" s="28" t="s">
        <v>1382</v>
      </c>
      <c r="D24" s="25" t="s">
        <v>58</v>
      </c>
      <c r="E24" s="14" t="s">
        <v>59</v>
      </c>
      <c r="F24" s="14" t="s">
        <v>60</v>
      </c>
    </row>
    <row r="25" spans="1:6" x14ac:dyDescent="0.3">
      <c r="A25" s="14">
        <v>22</v>
      </c>
      <c r="B25" s="14" t="s">
        <v>44</v>
      </c>
      <c r="C25" s="28" t="s">
        <v>1379</v>
      </c>
      <c r="D25" s="25" t="s">
        <v>58</v>
      </c>
      <c r="E25" s="14" t="s">
        <v>61</v>
      </c>
      <c r="F25" s="14" t="s">
        <v>62</v>
      </c>
    </row>
    <row r="26" spans="1:6" x14ac:dyDescent="0.3">
      <c r="A26" s="14">
        <v>23</v>
      </c>
      <c r="B26" s="14" t="s">
        <v>44</v>
      </c>
      <c r="C26" s="28" t="s">
        <v>1379</v>
      </c>
      <c r="D26" s="25" t="s">
        <v>45</v>
      </c>
      <c r="E26" s="14" t="s">
        <v>63</v>
      </c>
      <c r="F26" s="14" t="s">
        <v>64</v>
      </c>
    </row>
    <row r="27" spans="1:6" x14ac:dyDescent="0.3">
      <c r="A27" s="14">
        <v>24</v>
      </c>
      <c r="B27" s="14" t="s">
        <v>44</v>
      </c>
      <c r="C27" s="28" t="s">
        <v>1382</v>
      </c>
      <c r="D27" s="25" t="s">
        <v>65</v>
      </c>
      <c r="E27" s="14" t="s">
        <v>66</v>
      </c>
      <c r="F27" s="14" t="s">
        <v>67</v>
      </c>
    </row>
    <row r="28" spans="1:6" x14ac:dyDescent="0.3">
      <c r="A28" s="14">
        <v>25</v>
      </c>
      <c r="B28" s="14" t="s">
        <v>44</v>
      </c>
      <c r="C28" s="28" t="s">
        <v>121</v>
      </c>
      <c r="D28" s="25">
        <v>7</v>
      </c>
      <c r="E28" s="14" t="s">
        <v>68</v>
      </c>
      <c r="F28" s="14" t="s">
        <v>69</v>
      </c>
    </row>
    <row r="29" spans="1:6" x14ac:dyDescent="0.3">
      <c r="A29" s="14">
        <v>26</v>
      </c>
      <c r="B29" s="14" t="s">
        <v>44</v>
      </c>
      <c r="C29" s="28" t="s">
        <v>123</v>
      </c>
      <c r="D29" s="25">
        <v>7</v>
      </c>
      <c r="E29" s="14" t="s">
        <v>70</v>
      </c>
      <c r="F29" s="14" t="s">
        <v>71</v>
      </c>
    </row>
    <row r="30" spans="1:6" x14ac:dyDescent="0.3">
      <c r="A30" s="14">
        <v>27</v>
      </c>
      <c r="B30" s="14" t="s">
        <v>44</v>
      </c>
      <c r="C30" s="28" t="s">
        <v>1382</v>
      </c>
      <c r="D30" s="25" t="s">
        <v>72</v>
      </c>
      <c r="E30" s="14" t="s">
        <v>73</v>
      </c>
      <c r="F30" s="14" t="s">
        <v>74</v>
      </c>
    </row>
    <row r="31" spans="1:6" x14ac:dyDescent="0.3">
      <c r="A31" s="14">
        <v>28</v>
      </c>
      <c r="B31" s="14" t="s">
        <v>44</v>
      </c>
      <c r="C31" s="28" t="s">
        <v>1383</v>
      </c>
      <c r="D31" s="25" t="s">
        <v>72</v>
      </c>
      <c r="E31" s="14" t="s">
        <v>75</v>
      </c>
      <c r="F31" s="14" t="s">
        <v>75</v>
      </c>
    </row>
    <row r="32" spans="1:6" x14ac:dyDescent="0.3">
      <c r="A32" s="14">
        <v>29</v>
      </c>
      <c r="B32" s="14" t="s">
        <v>44</v>
      </c>
      <c r="C32" s="28" t="s">
        <v>141</v>
      </c>
      <c r="D32" s="25" t="s">
        <v>76</v>
      </c>
      <c r="E32" s="14" t="s">
        <v>77</v>
      </c>
      <c r="F32" s="14" t="s">
        <v>78</v>
      </c>
    </row>
    <row r="33" spans="1:6" x14ac:dyDescent="0.3">
      <c r="A33" s="14">
        <v>30</v>
      </c>
      <c r="B33" s="14" t="s">
        <v>44</v>
      </c>
      <c r="C33" s="28" t="s">
        <v>1383</v>
      </c>
      <c r="D33" s="25" t="s">
        <v>79</v>
      </c>
      <c r="E33" s="14" t="s">
        <v>80</v>
      </c>
      <c r="F33" s="14" t="s">
        <v>80</v>
      </c>
    </row>
    <row r="34" spans="1:6" x14ac:dyDescent="0.3">
      <c r="A34" s="14">
        <v>31</v>
      </c>
      <c r="B34" s="14" t="s">
        <v>44</v>
      </c>
      <c r="C34" s="28" t="s">
        <v>122</v>
      </c>
      <c r="D34" s="25">
        <v>5</v>
      </c>
      <c r="E34" s="14" t="s">
        <v>81</v>
      </c>
      <c r="F34" s="14" t="s">
        <v>82</v>
      </c>
    </row>
    <row r="35" spans="1:6" x14ac:dyDescent="0.3">
      <c r="A35" s="14">
        <v>32</v>
      </c>
      <c r="B35" s="14" t="s">
        <v>44</v>
      </c>
      <c r="C35" s="28" t="s">
        <v>143</v>
      </c>
      <c r="D35" s="25" t="s">
        <v>16</v>
      </c>
      <c r="E35" s="14" t="s">
        <v>83</v>
      </c>
      <c r="F35" s="14" t="s">
        <v>84</v>
      </c>
    </row>
    <row r="36" spans="1:6" x14ac:dyDescent="0.3">
      <c r="A36" s="14">
        <v>33</v>
      </c>
      <c r="B36" s="14" t="s">
        <v>44</v>
      </c>
      <c r="C36" s="28" t="s">
        <v>141</v>
      </c>
      <c r="D36" s="25" t="s">
        <v>85</v>
      </c>
      <c r="E36" s="14" t="s">
        <v>86</v>
      </c>
      <c r="F36" s="14" t="s">
        <v>87</v>
      </c>
    </row>
    <row r="37" spans="1:6" x14ac:dyDescent="0.3">
      <c r="A37" s="14">
        <v>34</v>
      </c>
      <c r="B37" s="14" t="s">
        <v>44</v>
      </c>
      <c r="C37" s="28" t="s">
        <v>1382</v>
      </c>
      <c r="D37" s="25" t="s">
        <v>65</v>
      </c>
      <c r="E37" s="14" t="s">
        <v>88</v>
      </c>
      <c r="F37" s="14" t="s">
        <v>89</v>
      </c>
    </row>
    <row r="38" spans="1:6" x14ac:dyDescent="0.3">
      <c r="A38" s="14">
        <v>35</v>
      </c>
      <c r="B38" s="14" t="s">
        <v>44</v>
      </c>
      <c r="C38" s="28" t="s">
        <v>1383</v>
      </c>
      <c r="D38" s="25" t="s">
        <v>85</v>
      </c>
      <c r="E38" s="14" t="s">
        <v>90</v>
      </c>
      <c r="F38" s="14" t="s">
        <v>90</v>
      </c>
    </row>
    <row r="39" spans="1:6" x14ac:dyDescent="0.3">
      <c r="A39" s="14">
        <v>36</v>
      </c>
      <c r="B39" s="14" t="s">
        <v>44</v>
      </c>
      <c r="C39" s="28" t="s">
        <v>1379</v>
      </c>
      <c r="D39" s="25" t="s">
        <v>76</v>
      </c>
      <c r="E39" s="14" t="s">
        <v>91</v>
      </c>
      <c r="F39" s="14" t="s">
        <v>92</v>
      </c>
    </row>
    <row r="40" spans="1:6" x14ac:dyDescent="0.3">
      <c r="A40" s="14">
        <v>37</v>
      </c>
      <c r="B40" s="14" t="s">
        <v>44</v>
      </c>
      <c r="C40" s="28" t="s">
        <v>1379</v>
      </c>
      <c r="D40" s="25" t="s">
        <v>85</v>
      </c>
      <c r="E40" s="14" t="s">
        <v>93</v>
      </c>
      <c r="F40" s="14" t="s">
        <v>94</v>
      </c>
    </row>
    <row r="41" spans="1:6" x14ac:dyDescent="0.3">
      <c r="A41" s="14">
        <v>38</v>
      </c>
      <c r="B41" s="14" t="s">
        <v>44</v>
      </c>
      <c r="C41" s="28" t="s">
        <v>143</v>
      </c>
      <c r="D41" s="25">
        <v>4</v>
      </c>
      <c r="E41" s="14" t="s">
        <v>95</v>
      </c>
      <c r="F41" s="14" t="s">
        <v>96</v>
      </c>
    </row>
    <row r="42" spans="1:6" x14ac:dyDescent="0.3">
      <c r="A42" s="14">
        <v>39</v>
      </c>
      <c r="B42" s="14" t="s">
        <v>44</v>
      </c>
      <c r="C42" s="28" t="s">
        <v>1379</v>
      </c>
      <c r="D42" s="25" t="s">
        <v>58</v>
      </c>
      <c r="E42" s="14" t="s">
        <v>97</v>
      </c>
      <c r="F42" s="14" t="s">
        <v>62</v>
      </c>
    </row>
    <row r="43" spans="1:6" x14ac:dyDescent="0.3">
      <c r="A43" s="14">
        <v>40</v>
      </c>
      <c r="B43" s="14" t="s">
        <v>44</v>
      </c>
      <c r="C43" s="28" t="s">
        <v>1382</v>
      </c>
      <c r="D43" s="25" t="s">
        <v>85</v>
      </c>
      <c r="E43" s="14" t="s">
        <v>98</v>
      </c>
      <c r="F43" s="14" t="s">
        <v>99</v>
      </c>
    </row>
    <row r="44" spans="1:6" x14ac:dyDescent="0.3">
      <c r="A44" s="14">
        <v>41</v>
      </c>
      <c r="B44" s="14" t="s">
        <v>44</v>
      </c>
      <c r="C44" s="28" t="s">
        <v>141</v>
      </c>
      <c r="D44" s="25" t="s">
        <v>65</v>
      </c>
      <c r="E44" s="14" t="s">
        <v>100</v>
      </c>
      <c r="F44" s="14" t="s">
        <v>101</v>
      </c>
    </row>
    <row r="45" spans="1:6" x14ac:dyDescent="0.3">
      <c r="A45" s="14">
        <v>42</v>
      </c>
      <c r="B45" s="14" t="s">
        <v>44</v>
      </c>
      <c r="C45" s="28" t="s">
        <v>1380</v>
      </c>
      <c r="D45" s="25" t="s">
        <v>102</v>
      </c>
      <c r="E45" s="14" t="s">
        <v>103</v>
      </c>
      <c r="F45" s="14" t="s">
        <v>104</v>
      </c>
    </row>
    <row r="46" spans="1:6" x14ac:dyDescent="0.3">
      <c r="A46" s="14">
        <v>43</v>
      </c>
      <c r="B46" s="14" t="s">
        <v>44</v>
      </c>
      <c r="C46" s="28" t="s">
        <v>1381</v>
      </c>
      <c r="D46" s="25" t="s">
        <v>105</v>
      </c>
      <c r="E46" s="14" t="s">
        <v>106</v>
      </c>
      <c r="F46" s="14" t="s">
        <v>107</v>
      </c>
    </row>
    <row r="47" spans="1:6" x14ac:dyDescent="0.3">
      <c r="A47" s="14">
        <v>44</v>
      </c>
      <c r="B47" s="14" t="s">
        <v>44</v>
      </c>
      <c r="C47" s="28" t="s">
        <v>1380</v>
      </c>
      <c r="D47" s="25" t="s">
        <v>58</v>
      </c>
      <c r="E47" s="14" t="s">
        <v>108</v>
      </c>
      <c r="F47" s="14" t="s">
        <v>109</v>
      </c>
    </row>
    <row r="48" spans="1:6" x14ac:dyDescent="0.3">
      <c r="A48" s="14">
        <v>45</v>
      </c>
      <c r="B48" s="14" t="s">
        <v>44</v>
      </c>
      <c r="C48" s="28" t="s">
        <v>1381</v>
      </c>
      <c r="D48" s="25" t="s">
        <v>110</v>
      </c>
      <c r="E48" s="14" t="s">
        <v>111</v>
      </c>
      <c r="F48" s="14" t="s">
        <v>112</v>
      </c>
    </row>
    <row r="49" spans="1:6" x14ac:dyDescent="0.3">
      <c r="A49" s="14">
        <v>46</v>
      </c>
      <c r="B49" s="14" t="s">
        <v>44</v>
      </c>
      <c r="C49" s="28" t="s">
        <v>1380</v>
      </c>
      <c r="D49" s="25" t="s">
        <v>58</v>
      </c>
      <c r="E49" s="14" t="s">
        <v>113</v>
      </c>
      <c r="F49" s="14" t="s">
        <v>114</v>
      </c>
    </row>
    <row r="50" spans="1:6" x14ac:dyDescent="0.3">
      <c r="A50" s="14">
        <v>47</v>
      </c>
      <c r="B50" s="14" t="s">
        <v>44</v>
      </c>
      <c r="C50" s="28" t="s">
        <v>1381</v>
      </c>
      <c r="D50" s="25" t="s">
        <v>110</v>
      </c>
      <c r="E50" s="14" t="s">
        <v>115</v>
      </c>
      <c r="F50" s="14" t="s">
        <v>116</v>
      </c>
    </row>
    <row r="51" spans="1:6" ht="16.2" thickBot="1" x14ac:dyDescent="0.35">
      <c r="A51" s="26">
        <v>48</v>
      </c>
      <c r="B51" s="26" t="s">
        <v>44</v>
      </c>
      <c r="C51" s="29" t="s">
        <v>1380</v>
      </c>
      <c r="D51" s="27" t="s">
        <v>58</v>
      </c>
      <c r="E51" s="26" t="s">
        <v>117</v>
      </c>
      <c r="F51" s="26" t="s">
        <v>118</v>
      </c>
    </row>
  </sheetData>
  <sheetProtection algorithmName="SHA-512" hashValue="Wm5n3q9bo5b8P8o2E6HlNeZYhqFLTB/aP7tdoyy0LHGc8EtvPU+RtwSNENSx39SdUejMxSgGH7tttHPFGX5zIw==" saltValue="6U5GTalFdiBsPeZGuITzDg==" spinCount="100000" sheet="1" objects="1" scenarios="1"/>
  <pageMargins left="0.25" right="0.25"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Table4</vt:lpstr>
      <vt:lpstr>SuppTable11</vt:lpstr>
      <vt:lpstr>SuppTable12</vt:lpstr>
      <vt:lpstr>SuppTable15</vt:lpstr>
      <vt:lpstr>SuppTable16</vt:lpstr>
      <vt:lpstr>SuppTable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ber Hafeez (JIC)</dc:creator>
  <cp:lastModifiedBy>James Brown (JIC)</cp:lastModifiedBy>
  <cp:lastPrinted>2024-05-15T13:21:14Z</cp:lastPrinted>
  <dcterms:created xsi:type="dcterms:W3CDTF">2023-05-12T13:50:01Z</dcterms:created>
  <dcterms:modified xsi:type="dcterms:W3CDTF">2024-12-18T17:08:50Z</dcterms:modified>
</cp:coreProperties>
</file>